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filterPrivacy="1" defaultThemeVersion="124226"/>
  <xr:revisionPtr revIDLastSave="0" documentId="13_ncr:1_{1D760E4A-7DE3-4E0C-BCDD-497AEC8EC413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Data" sheetId="4" r:id="rId1"/>
    <sheet name="Interobserver Measurements" sheetId="6" r:id="rId2"/>
  </sheets>
  <definedNames>
    <definedName name="_xlnm._FilterDatabase" localSheetId="0" hidden="1">Data!$B$2:$AT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" i="4" l="1"/>
  <c r="N4" i="4"/>
  <c r="N6" i="4"/>
  <c r="N7" i="4"/>
  <c r="N9" i="4"/>
  <c r="N14" i="4"/>
  <c r="N16" i="4"/>
  <c r="N19" i="4"/>
  <c r="N21" i="4"/>
  <c r="N24" i="4"/>
  <c r="N26" i="4"/>
  <c r="N27" i="4"/>
  <c r="N29" i="4"/>
  <c r="N30" i="4"/>
  <c r="N31" i="4"/>
  <c r="N34" i="4"/>
  <c r="N37" i="4"/>
  <c r="N39" i="4"/>
  <c r="N42" i="4"/>
  <c r="N51" i="4"/>
  <c r="N53" i="4"/>
  <c r="N54" i="4"/>
  <c r="N55" i="4"/>
  <c r="N59" i="4"/>
  <c r="N61" i="4"/>
  <c r="N62" i="4"/>
  <c r="N65" i="4"/>
  <c r="N66" i="4"/>
  <c r="N70" i="4"/>
  <c r="N73" i="4"/>
  <c r="N74" i="4"/>
  <c r="N79" i="4"/>
  <c r="N81" i="4"/>
  <c r="N84" i="4"/>
  <c r="N85" i="4"/>
  <c r="N86" i="4"/>
  <c r="N87" i="4"/>
  <c r="N88" i="4"/>
  <c r="N90" i="4"/>
  <c r="N91" i="4"/>
  <c r="N94" i="4"/>
  <c r="N95" i="4"/>
  <c r="N98" i="4"/>
  <c r="N100" i="4"/>
  <c r="N101" i="4"/>
  <c r="N102" i="4"/>
  <c r="N103" i="4"/>
  <c r="N106" i="4"/>
  <c r="N107" i="4"/>
  <c r="N108" i="4"/>
  <c r="N113" i="4"/>
  <c r="N114" i="4"/>
  <c r="N115" i="4"/>
  <c r="N116" i="4"/>
  <c r="N118" i="4"/>
  <c r="N2" i="4"/>
  <c r="I119" i="4" l="1"/>
  <c r="J119" i="4" s="1"/>
  <c r="I118" i="4"/>
  <c r="J118" i="4" s="1"/>
  <c r="I117" i="4"/>
  <c r="J117" i="4" s="1"/>
  <c r="I116" i="4"/>
  <c r="J116" i="4" s="1"/>
  <c r="I115" i="4"/>
  <c r="J115" i="4" s="1"/>
  <c r="I114" i="4"/>
  <c r="J114" i="4" s="1"/>
  <c r="I113" i="4"/>
  <c r="J113" i="4" s="1"/>
  <c r="I112" i="4"/>
  <c r="J112" i="4" s="1"/>
  <c r="I111" i="4"/>
  <c r="J111" i="4" s="1"/>
  <c r="I110" i="4"/>
  <c r="J110" i="4" s="1"/>
  <c r="I109" i="4"/>
  <c r="J109" i="4" s="1"/>
  <c r="I108" i="4"/>
  <c r="J108" i="4" s="1"/>
  <c r="I107" i="4"/>
  <c r="J107" i="4" s="1"/>
  <c r="I106" i="4"/>
  <c r="J106" i="4" s="1"/>
  <c r="I105" i="4"/>
  <c r="J105" i="4" s="1"/>
  <c r="I104" i="4"/>
  <c r="J104" i="4" s="1"/>
  <c r="I103" i="4"/>
  <c r="J103" i="4" s="1"/>
  <c r="I102" i="4"/>
  <c r="J102" i="4" s="1"/>
  <c r="I101" i="4"/>
  <c r="J101" i="4" s="1"/>
  <c r="I100" i="4"/>
  <c r="J100" i="4" s="1"/>
  <c r="I99" i="4"/>
  <c r="J99" i="4" s="1"/>
  <c r="I98" i="4"/>
  <c r="J98" i="4" s="1"/>
  <c r="I97" i="4"/>
  <c r="J97" i="4" s="1"/>
  <c r="I96" i="4"/>
  <c r="J96" i="4" s="1"/>
  <c r="I95" i="4"/>
  <c r="J95" i="4" s="1"/>
  <c r="I94" i="4"/>
  <c r="J94" i="4" s="1"/>
  <c r="I93" i="4"/>
  <c r="J93" i="4" s="1"/>
  <c r="I92" i="4"/>
  <c r="J92" i="4" s="1"/>
  <c r="I91" i="4"/>
  <c r="J91" i="4" s="1"/>
  <c r="I90" i="4"/>
  <c r="J90" i="4" s="1"/>
  <c r="I89" i="4"/>
  <c r="J89" i="4" s="1"/>
  <c r="I88" i="4"/>
  <c r="J88" i="4" s="1"/>
  <c r="I87" i="4"/>
  <c r="J87" i="4" s="1"/>
  <c r="I86" i="4"/>
  <c r="J86" i="4" s="1"/>
  <c r="I85" i="4"/>
  <c r="J85" i="4" s="1"/>
  <c r="I84" i="4"/>
  <c r="J84" i="4" s="1"/>
  <c r="I83" i="4"/>
  <c r="J83" i="4" s="1"/>
  <c r="I82" i="4"/>
  <c r="J82" i="4" s="1"/>
  <c r="I81" i="4"/>
  <c r="J81" i="4" s="1"/>
  <c r="I80" i="4"/>
  <c r="J80" i="4" s="1"/>
  <c r="I79" i="4"/>
  <c r="J79" i="4" s="1"/>
  <c r="I78" i="4"/>
  <c r="J78" i="4" s="1"/>
  <c r="I77" i="4"/>
  <c r="J77" i="4" s="1"/>
  <c r="I76" i="4"/>
  <c r="J76" i="4" s="1"/>
  <c r="I75" i="4"/>
  <c r="J75" i="4" s="1"/>
  <c r="I74" i="4"/>
  <c r="J74" i="4" s="1"/>
  <c r="I73" i="4"/>
  <c r="J73" i="4" s="1"/>
  <c r="I72" i="4"/>
  <c r="J72" i="4" s="1"/>
  <c r="I71" i="4"/>
  <c r="J71" i="4" s="1"/>
  <c r="I70" i="4"/>
  <c r="J70" i="4" s="1"/>
  <c r="I69" i="4"/>
  <c r="J69" i="4" s="1"/>
  <c r="I68" i="4"/>
  <c r="J68" i="4" s="1"/>
  <c r="I67" i="4"/>
  <c r="J67" i="4" s="1"/>
  <c r="I66" i="4"/>
  <c r="J66" i="4" s="1"/>
  <c r="I65" i="4"/>
  <c r="J65" i="4" s="1"/>
  <c r="I64" i="4"/>
  <c r="J64" i="4" s="1"/>
  <c r="I63" i="4"/>
  <c r="J63" i="4" s="1"/>
  <c r="I62" i="4"/>
  <c r="J62" i="4" s="1"/>
  <c r="I61" i="4"/>
  <c r="J61" i="4" l="1"/>
  <c r="I3" i="4" l="1"/>
  <c r="J3" i="4" s="1"/>
  <c r="I4" i="4"/>
  <c r="J4" i="4" s="1"/>
  <c r="I5" i="4"/>
  <c r="J5" i="4" s="1"/>
  <c r="I6" i="4"/>
  <c r="J6" i="4" s="1"/>
  <c r="I7" i="4"/>
  <c r="J7" i="4" s="1"/>
  <c r="I8" i="4"/>
  <c r="J8" i="4" s="1"/>
  <c r="I9" i="4"/>
  <c r="J9" i="4" s="1"/>
  <c r="I10" i="4"/>
  <c r="J10" i="4" s="1"/>
  <c r="I11" i="4"/>
  <c r="J11" i="4" s="1"/>
  <c r="I12" i="4"/>
  <c r="J12" i="4" s="1"/>
  <c r="I13" i="4"/>
  <c r="J13" i="4" s="1"/>
  <c r="I14" i="4"/>
  <c r="J14" i="4" s="1"/>
  <c r="I15" i="4"/>
  <c r="J15" i="4" s="1"/>
  <c r="I16" i="4"/>
  <c r="J16" i="4" s="1"/>
  <c r="I17" i="4"/>
  <c r="J17" i="4" s="1"/>
  <c r="I18" i="4"/>
  <c r="J18" i="4" s="1"/>
  <c r="I19" i="4"/>
  <c r="J19" i="4" s="1"/>
  <c r="I20" i="4"/>
  <c r="J20" i="4" s="1"/>
  <c r="I21" i="4"/>
  <c r="J21" i="4" s="1"/>
  <c r="I22" i="4"/>
  <c r="J22" i="4" s="1"/>
  <c r="I23" i="4"/>
  <c r="J23" i="4" s="1"/>
  <c r="I24" i="4"/>
  <c r="J24" i="4" s="1"/>
  <c r="I25" i="4"/>
  <c r="J25" i="4" s="1"/>
  <c r="I26" i="4"/>
  <c r="J26" i="4" s="1"/>
  <c r="I27" i="4"/>
  <c r="J27" i="4" s="1"/>
  <c r="I28" i="4"/>
  <c r="J28" i="4" s="1"/>
  <c r="I29" i="4"/>
  <c r="J29" i="4" s="1"/>
  <c r="I30" i="4"/>
  <c r="J30" i="4" s="1"/>
  <c r="I31" i="4"/>
  <c r="J31" i="4" s="1"/>
  <c r="I32" i="4"/>
  <c r="J32" i="4" s="1"/>
  <c r="I33" i="4"/>
  <c r="J33" i="4" s="1"/>
  <c r="I34" i="4"/>
  <c r="J34" i="4" s="1"/>
  <c r="I35" i="4"/>
  <c r="J35" i="4" s="1"/>
  <c r="I36" i="4"/>
  <c r="J36" i="4" s="1"/>
  <c r="I37" i="4"/>
  <c r="J37" i="4" s="1"/>
  <c r="I38" i="4"/>
  <c r="J38" i="4" s="1"/>
  <c r="I39" i="4"/>
  <c r="J39" i="4" s="1"/>
  <c r="I40" i="4"/>
  <c r="J40" i="4" s="1"/>
  <c r="I41" i="4"/>
  <c r="J41" i="4" s="1"/>
  <c r="I42" i="4"/>
  <c r="J42" i="4" s="1"/>
  <c r="I43" i="4"/>
  <c r="J43" i="4" s="1"/>
  <c r="I44" i="4"/>
  <c r="J44" i="4" s="1"/>
  <c r="I45" i="4"/>
  <c r="J45" i="4" s="1"/>
  <c r="I46" i="4"/>
  <c r="J46" i="4" s="1"/>
  <c r="I47" i="4"/>
  <c r="J47" i="4" s="1"/>
  <c r="I48" i="4"/>
  <c r="J48" i="4" s="1"/>
  <c r="I49" i="4"/>
  <c r="J49" i="4" s="1"/>
  <c r="I50" i="4"/>
  <c r="J50" i="4" s="1"/>
  <c r="I51" i="4"/>
  <c r="J51" i="4" s="1"/>
  <c r="I52" i="4"/>
  <c r="J52" i="4" s="1"/>
  <c r="I53" i="4"/>
  <c r="J53" i="4" s="1"/>
  <c r="I54" i="4"/>
  <c r="J54" i="4" s="1"/>
  <c r="I55" i="4"/>
  <c r="J55" i="4" s="1"/>
  <c r="I56" i="4"/>
  <c r="J56" i="4" s="1"/>
  <c r="I57" i="4"/>
  <c r="J57" i="4" s="1"/>
  <c r="I58" i="4"/>
  <c r="J58" i="4" s="1"/>
  <c r="I59" i="4"/>
  <c r="J59" i="4" s="1"/>
  <c r="I60" i="4"/>
  <c r="J60" i="4" s="1"/>
  <c r="I2" i="4"/>
  <c r="J2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만든 이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0. Glaucoma control without LC defect
1. With LC defect</t>
        </r>
      </text>
    </comment>
    <comment ref="D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0: male
1: femal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만든 이</author>
  </authors>
  <commentList>
    <comment ref="A2" authorId="0" shapeId="0" xr:uid="{B4E9ECBF-53D4-45B9-9CFA-8DE73C3536D4}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0_control group
1_pit group</t>
        </r>
      </text>
    </comment>
  </commentList>
</comments>
</file>

<file path=xl/sharedStrings.xml><?xml version="1.0" encoding="utf-8"?>
<sst xmlns="http://schemas.openxmlformats.org/spreadsheetml/2006/main" count="84" uniqueCount="48">
  <si>
    <t>DM</t>
  </si>
  <si>
    <t>HT</t>
  </si>
  <si>
    <t>SE</t>
  </si>
  <si>
    <t>CCT</t>
  </si>
  <si>
    <t>1_W</t>
  </si>
  <si>
    <t>1_LCCD</t>
  </si>
  <si>
    <t>1_LCCI</t>
  </si>
  <si>
    <t>3_W</t>
  </si>
  <si>
    <t>3_LCCD</t>
  </si>
  <si>
    <t>3_LCCI</t>
  </si>
  <si>
    <t>5_W</t>
  </si>
  <si>
    <t>5_LCCD</t>
  </si>
  <si>
    <t>5_LCCI</t>
  </si>
  <si>
    <t>7_W</t>
  </si>
  <si>
    <t>7_LCCD</t>
  </si>
  <si>
    <t>7_LCCI</t>
  </si>
  <si>
    <t>#</t>
    <phoneticPr fontId="4" type="noConversion"/>
  </si>
  <si>
    <t>age</t>
    <phoneticPr fontId="4" type="noConversion"/>
  </si>
  <si>
    <t>MD</t>
    <phoneticPr fontId="4" type="noConversion"/>
  </si>
  <si>
    <t>PSD</t>
    <phoneticPr fontId="4" type="noConversion"/>
  </si>
  <si>
    <t>MvD</t>
    <phoneticPr fontId="4" type="noConversion"/>
  </si>
  <si>
    <t>gender</t>
    <phoneticPr fontId="4" type="noConversion"/>
  </si>
  <si>
    <t>MAP(Mean arterial pressusre)=DBP+1/3(SBP-DBP)</t>
  </si>
  <si>
    <t>MPP(Ocular mean perfusion pressure)</t>
  </si>
  <si>
    <t>SBP</t>
    <phoneticPr fontId="4" type="noConversion"/>
  </si>
  <si>
    <t>DBP</t>
    <phoneticPr fontId="4" type="noConversion"/>
  </si>
  <si>
    <t>AXL</t>
    <phoneticPr fontId="4" type="noConversion"/>
  </si>
  <si>
    <t>Group</t>
    <phoneticPr fontId="4" type="noConversion"/>
  </si>
  <si>
    <t>scanIOP</t>
    <phoneticPr fontId="4" type="noConversion"/>
  </si>
  <si>
    <t>RNFLT</t>
    <phoneticPr fontId="4" type="noConversion"/>
  </si>
  <si>
    <t>MvD location</t>
    <phoneticPr fontId="4" type="noConversion"/>
  </si>
  <si>
    <t>LC defect location</t>
    <phoneticPr fontId="4" type="noConversion"/>
  </si>
  <si>
    <t>MvD area (mm2)</t>
    <phoneticPr fontId="4" type="noConversion"/>
  </si>
  <si>
    <t>baseilne IOP</t>
    <phoneticPr fontId="4" type="noConversion"/>
  </si>
  <si>
    <t>Group</t>
  </si>
  <si>
    <t>#</t>
  </si>
  <si>
    <t>ave_LCCI</t>
  </si>
  <si>
    <t>2_W</t>
    <phoneticPr fontId="4" type="noConversion"/>
  </si>
  <si>
    <t>2_LCCI</t>
    <phoneticPr fontId="4" type="noConversion"/>
  </si>
  <si>
    <t>2_LCCD</t>
    <phoneticPr fontId="4" type="noConversion"/>
  </si>
  <si>
    <t>Observer 1</t>
    <phoneticPr fontId="4" type="noConversion"/>
  </si>
  <si>
    <t>Observer 2</t>
    <phoneticPr fontId="4" type="noConversion"/>
  </si>
  <si>
    <t>6_LCCI</t>
    <phoneticPr fontId="4" type="noConversion"/>
  </si>
  <si>
    <t>4_LCCI</t>
    <phoneticPr fontId="4" type="noConversion"/>
  </si>
  <si>
    <t>4_W</t>
    <phoneticPr fontId="4" type="noConversion"/>
  </si>
  <si>
    <t>4_LCCD</t>
    <phoneticPr fontId="4" type="noConversion"/>
  </si>
  <si>
    <t>6_W</t>
    <phoneticPr fontId="4" type="noConversion"/>
  </si>
  <si>
    <t>6_LCC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 "/>
    <numFmt numFmtId="178" formatCode="0_);[Red]\(0\)"/>
    <numFmt numFmtId="179" formatCode="0.0_ "/>
  </numFmts>
  <fonts count="23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9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theme="1"/>
      <name val="굴림"/>
      <family val="2"/>
      <charset val="129"/>
    </font>
    <font>
      <sz val="11"/>
      <color indexed="8"/>
      <name val="맑은 고딕"/>
      <family val="2"/>
      <scheme val="minor"/>
    </font>
    <font>
      <sz val="10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10"/>
      <name val="돋움"/>
      <family val="3"/>
      <charset val="129"/>
    </font>
    <font>
      <sz val="1"/>
      <color indexed="56"/>
      <name val="맑은 고딕"/>
      <family val="3"/>
      <charset val="129"/>
    </font>
    <font>
      <sz val="1"/>
      <color theme="3"/>
      <name val="맑은 고딕"/>
      <family val="3"/>
      <charset val="129"/>
      <scheme val="minor"/>
    </font>
    <font>
      <sz val="11"/>
      <color theme="1"/>
      <name val="굴림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sz val="10"/>
      <color theme="1"/>
      <name val="맑은 고딕"/>
      <family val="2"/>
      <scheme val="minor"/>
    </font>
    <font>
      <sz val="10"/>
      <name val="맑은 고딕"/>
      <family val="2"/>
      <scheme val="minor"/>
    </font>
    <font>
      <sz val="9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599">
    <xf numFmtId="0" fontId="0" fillId="0" borderId="0"/>
    <xf numFmtId="0" fontId="3" fillId="0" borderId="0">
      <alignment vertical="center"/>
    </xf>
    <xf numFmtId="0" fontId="5" fillId="0" borderId="0"/>
    <xf numFmtId="0" fontId="3" fillId="0" borderId="0">
      <alignment vertical="center"/>
    </xf>
    <xf numFmtId="0" fontId="3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7" fillId="0" borderId="0">
      <alignment vertical="center"/>
    </xf>
    <xf numFmtId="0" fontId="3" fillId="0" borderId="0">
      <alignment vertical="center"/>
    </xf>
    <xf numFmtId="0" fontId="10" fillId="0" borderId="0">
      <alignment vertical="center"/>
    </xf>
    <xf numFmtId="0" fontId="8" fillId="0" borderId="0">
      <alignment vertical="center"/>
    </xf>
    <xf numFmtId="9" fontId="14" fillId="0" borderId="0" applyFon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7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29">
    <xf numFmtId="0" fontId="0" fillId="0" borderId="0" xfId="0"/>
    <xf numFmtId="177" fontId="12" fillId="0" borderId="0" xfId="14" applyNumberFormat="1" applyFont="1" applyFill="1" applyBorder="1" applyAlignment="1">
      <alignment horizontal="center" vertical="center"/>
    </xf>
    <xf numFmtId="0" fontId="12" fillId="0" borderId="0" xfId="5" applyFont="1" applyFill="1" applyBorder="1" applyAlignment="1">
      <alignment horizontal="center" vertical="center"/>
    </xf>
    <xf numFmtId="177" fontId="12" fillId="0" borderId="0" xfId="5" applyNumberFormat="1" applyFont="1" applyFill="1" applyBorder="1" applyAlignment="1">
      <alignment horizontal="center" vertical="center"/>
    </xf>
    <xf numFmtId="178" fontId="12" fillId="0" borderId="0" xfId="5" applyNumberFormat="1" applyFont="1" applyFill="1" applyBorder="1" applyAlignment="1">
      <alignment horizontal="center" vertical="center"/>
    </xf>
    <xf numFmtId="0" fontId="13" fillId="0" borderId="0" xfId="5" applyFont="1" applyFill="1" applyBorder="1" applyAlignment="1">
      <alignment horizontal="center" vertical="center"/>
    </xf>
    <xf numFmtId="177" fontId="13" fillId="0" borderId="0" xfId="5" applyNumberFormat="1" applyFont="1" applyFill="1" applyBorder="1" applyAlignment="1">
      <alignment horizontal="center" vertical="center"/>
    </xf>
    <xf numFmtId="178" fontId="13" fillId="0" borderId="0" xfId="5" applyNumberFormat="1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/>
    </xf>
    <xf numFmtId="177" fontId="12" fillId="0" borderId="0" xfId="14" applyNumberFormat="1" applyFont="1" applyFill="1" applyAlignment="1">
      <alignment horizontal="center" vertical="center"/>
    </xf>
    <xf numFmtId="0" fontId="6" fillId="0" borderId="0" xfId="4" applyFont="1" applyFill="1" applyBorder="1" applyAlignment="1">
      <alignment horizontal="center" vertical="center"/>
    </xf>
    <xf numFmtId="177" fontId="6" fillId="0" borderId="0" xfId="2" applyNumberFormat="1" applyFont="1" applyFill="1" applyBorder="1" applyAlignment="1">
      <alignment horizontal="center" vertical="center"/>
    </xf>
    <xf numFmtId="0" fontId="20" fillId="0" borderId="0" xfId="0" applyFont="1"/>
    <xf numFmtId="176" fontId="20" fillId="0" borderId="0" xfId="0" applyNumberFormat="1" applyFont="1"/>
    <xf numFmtId="0" fontId="20" fillId="0" borderId="4" xfId="0" applyFont="1" applyBorder="1"/>
    <xf numFmtId="0" fontId="20" fillId="0" borderId="5" xfId="0" applyFont="1" applyBorder="1"/>
    <xf numFmtId="0" fontId="20" fillId="0" borderId="5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6" xfId="0" applyFont="1" applyBorder="1"/>
    <xf numFmtId="0" fontId="20" fillId="0" borderId="0" xfId="0" applyFont="1" applyBorder="1"/>
    <xf numFmtId="176" fontId="20" fillId="0" borderId="0" xfId="0" applyNumberFormat="1" applyFont="1" applyBorder="1"/>
    <xf numFmtId="0" fontId="20" fillId="0" borderId="10" xfId="0" applyFont="1" applyBorder="1"/>
    <xf numFmtId="0" fontId="20" fillId="0" borderId="11" xfId="0" applyFont="1" applyBorder="1"/>
    <xf numFmtId="176" fontId="20" fillId="0" borderId="11" xfId="0" applyNumberFormat="1" applyFont="1" applyBorder="1"/>
    <xf numFmtId="0" fontId="20" fillId="0" borderId="4" xfId="0" applyFont="1" applyBorder="1" applyAlignment="1">
      <alignment horizontal="center"/>
    </xf>
    <xf numFmtId="0" fontId="20" fillId="0" borderId="18" xfId="0" applyFont="1" applyBorder="1"/>
    <xf numFmtId="0" fontId="20" fillId="0" borderId="19" xfId="0" applyFont="1" applyBorder="1"/>
    <xf numFmtId="176" fontId="20" fillId="0" borderId="19" xfId="0" applyNumberFormat="1" applyFont="1" applyBorder="1"/>
    <xf numFmtId="176" fontId="20" fillId="0" borderId="21" xfId="0" applyNumberFormat="1" applyFont="1" applyBorder="1"/>
    <xf numFmtId="176" fontId="20" fillId="0" borderId="15" xfId="0" applyNumberFormat="1" applyFont="1" applyBorder="1"/>
    <xf numFmtId="176" fontId="20" fillId="0" borderId="23" xfId="0" applyNumberFormat="1" applyFont="1" applyBorder="1"/>
    <xf numFmtId="0" fontId="20" fillId="0" borderId="21" xfId="0" applyFont="1" applyBorder="1"/>
    <xf numFmtId="0" fontId="20" fillId="0" borderId="15" xfId="0" applyFont="1" applyBorder="1"/>
    <xf numFmtId="0" fontId="20" fillId="0" borderId="23" xfId="0" applyFont="1" applyBorder="1"/>
    <xf numFmtId="177" fontId="20" fillId="0" borderId="20" xfId="0" applyNumberFormat="1" applyFont="1" applyBorder="1"/>
    <xf numFmtId="177" fontId="20" fillId="0" borderId="7" xfId="0" applyNumberFormat="1" applyFont="1" applyBorder="1"/>
    <xf numFmtId="177" fontId="20" fillId="0" borderId="12" xfId="0" applyNumberFormat="1" applyFont="1" applyBorder="1"/>
    <xf numFmtId="177" fontId="20" fillId="0" borderId="0" xfId="0" applyNumberFormat="1" applyFont="1"/>
    <xf numFmtId="177" fontId="20" fillId="0" borderId="22" xfId="0" applyNumberFormat="1" applyFont="1" applyBorder="1"/>
    <xf numFmtId="177" fontId="20" fillId="0" borderId="1" xfId="0" applyNumberFormat="1" applyFont="1" applyBorder="1"/>
    <xf numFmtId="177" fontId="20" fillId="0" borderId="17" xfId="0" applyNumberFormat="1" applyFont="1" applyBorder="1"/>
    <xf numFmtId="177" fontId="20" fillId="0" borderId="19" xfId="0" applyNumberFormat="1" applyFont="1" applyBorder="1"/>
    <xf numFmtId="177" fontId="20" fillId="0" borderId="0" xfId="0" applyNumberFormat="1" applyFont="1" applyBorder="1"/>
    <xf numFmtId="177" fontId="20" fillId="0" borderId="11" xfId="0" applyNumberFormat="1" applyFont="1" applyBorder="1"/>
    <xf numFmtId="177" fontId="20" fillId="0" borderId="18" xfId="0" applyNumberFormat="1" applyFont="1" applyBorder="1"/>
    <xf numFmtId="177" fontId="20" fillId="0" borderId="6" xfId="0" applyNumberFormat="1" applyFont="1" applyBorder="1"/>
    <xf numFmtId="177" fontId="20" fillId="0" borderId="10" xfId="0" applyNumberFormat="1" applyFont="1" applyBorder="1"/>
    <xf numFmtId="177" fontId="20" fillId="0" borderId="24" xfId="0" applyNumberFormat="1" applyFont="1" applyBorder="1" applyAlignment="1">
      <alignment horizontal="center"/>
    </xf>
    <xf numFmtId="177" fontId="20" fillId="0" borderId="25" xfId="0" applyNumberFormat="1" applyFont="1" applyBorder="1" applyAlignment="1">
      <alignment horizontal="center"/>
    </xf>
    <xf numFmtId="177" fontId="20" fillId="0" borderId="26" xfId="0" applyNumberFormat="1" applyFont="1" applyBorder="1" applyAlignment="1">
      <alignment horizontal="center"/>
    </xf>
    <xf numFmtId="177" fontId="11" fillId="0" borderId="25" xfId="15" applyNumberFormat="1" applyFont="1" applyFill="1" applyBorder="1" applyAlignment="1">
      <alignment horizontal="left" vertical="center"/>
    </xf>
    <xf numFmtId="0" fontId="20" fillId="0" borderId="28" xfId="0" applyFont="1" applyBorder="1"/>
    <xf numFmtId="0" fontId="20" fillId="0" borderId="3" xfId="0" applyFont="1" applyBorder="1"/>
    <xf numFmtId="177" fontId="20" fillId="0" borderId="28" xfId="0" applyNumberFormat="1" applyFont="1" applyBorder="1"/>
    <xf numFmtId="177" fontId="20" fillId="0" borderId="3" xfId="0" applyNumberFormat="1" applyFont="1" applyBorder="1"/>
    <xf numFmtId="177" fontId="20" fillId="0" borderId="16" xfId="0" applyNumberFormat="1" applyFont="1" applyBorder="1"/>
    <xf numFmtId="177" fontId="20" fillId="0" borderId="29" xfId="0" applyNumberFormat="1" applyFont="1" applyBorder="1"/>
    <xf numFmtId="176" fontId="20" fillId="0" borderId="3" xfId="0" applyNumberFormat="1" applyFont="1" applyBorder="1"/>
    <xf numFmtId="0" fontId="20" fillId="0" borderId="30" xfId="0" applyFont="1" applyBorder="1"/>
    <xf numFmtId="176" fontId="20" fillId="0" borderId="30" xfId="0" applyNumberFormat="1" applyFont="1" applyBorder="1"/>
    <xf numFmtId="177" fontId="12" fillId="0" borderId="11" xfId="14" applyNumberFormat="1" applyFont="1" applyFill="1" applyBorder="1" applyAlignment="1">
      <alignment horizontal="center" vertical="center"/>
    </xf>
    <xf numFmtId="0" fontId="19" fillId="0" borderId="0" xfId="0" applyFont="1" applyFill="1" applyBorder="1"/>
    <xf numFmtId="0" fontId="19" fillId="0" borderId="11" xfId="0" applyFont="1" applyFill="1" applyBorder="1"/>
    <xf numFmtId="0" fontId="21" fillId="0" borderId="24" xfId="14" applyFont="1" applyFill="1" applyBorder="1" applyAlignment="1">
      <alignment horizontal="left" vertical="center"/>
    </xf>
    <xf numFmtId="0" fontId="21" fillId="0" borderId="25" xfId="14" applyFont="1" applyFill="1" applyBorder="1" applyAlignment="1">
      <alignment horizontal="left" vertical="center"/>
    </xf>
    <xf numFmtId="0" fontId="11" fillId="0" borderId="25" xfId="15" applyFont="1" applyFill="1" applyBorder="1" applyAlignment="1">
      <alignment horizontal="left" vertical="center"/>
    </xf>
    <xf numFmtId="179" fontId="11" fillId="0" borderId="25" xfId="15" applyNumberFormat="1" applyFont="1" applyFill="1" applyBorder="1" applyAlignment="1">
      <alignment horizontal="left" vertical="center"/>
    </xf>
    <xf numFmtId="178" fontId="11" fillId="0" borderId="25" xfId="15" applyNumberFormat="1" applyFont="1" applyFill="1" applyBorder="1" applyAlignment="1">
      <alignment horizontal="left" vertical="center"/>
    </xf>
    <xf numFmtId="177" fontId="21" fillId="0" borderId="25" xfId="14" applyNumberFormat="1" applyFont="1" applyFill="1" applyBorder="1" applyAlignment="1">
      <alignment horizontal="left" vertical="center"/>
    </xf>
    <xf numFmtId="177" fontId="21" fillId="0" borderId="24" xfId="0" applyNumberFormat="1" applyFont="1" applyFill="1" applyBorder="1" applyAlignment="1">
      <alignment horizontal="left" vertical="center"/>
    </xf>
    <xf numFmtId="177" fontId="21" fillId="0" borderId="25" xfId="0" applyNumberFormat="1" applyFont="1" applyFill="1" applyBorder="1" applyAlignment="1">
      <alignment horizontal="left" vertical="center"/>
    </xf>
    <xf numFmtId="177" fontId="21" fillId="0" borderId="27" xfId="0" applyNumberFormat="1" applyFont="1" applyFill="1" applyBorder="1" applyAlignment="1">
      <alignment horizontal="left" vertical="center"/>
    </xf>
    <xf numFmtId="177" fontId="21" fillId="0" borderId="26" xfId="0" applyNumberFormat="1" applyFont="1" applyFill="1" applyBorder="1" applyAlignment="1">
      <alignment horizontal="left" vertical="center"/>
    </xf>
    <xf numFmtId="0" fontId="6" fillId="0" borderId="25" xfId="1" applyFont="1" applyFill="1" applyBorder="1" applyAlignment="1">
      <alignment horizontal="left" vertical="center" wrapText="1"/>
    </xf>
    <xf numFmtId="0" fontId="6" fillId="0" borderId="25" xfId="1" applyFont="1" applyFill="1" applyBorder="1" applyAlignment="1">
      <alignment horizontal="left" vertical="center"/>
    </xf>
    <xf numFmtId="0" fontId="6" fillId="0" borderId="26" xfId="1" applyFont="1" applyFill="1" applyBorder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 wrapText="1"/>
    </xf>
    <xf numFmtId="0" fontId="21" fillId="0" borderId="0" xfId="14" applyFont="1" applyFill="1" applyAlignment="1">
      <alignment horizontal="left" vertical="center"/>
    </xf>
    <xf numFmtId="0" fontId="21" fillId="0" borderId="6" xfId="14" applyFont="1" applyFill="1" applyBorder="1" applyAlignment="1">
      <alignment horizontal="center" vertical="center"/>
    </xf>
    <xf numFmtId="0" fontId="21" fillId="0" borderId="0" xfId="14" applyFont="1" applyFill="1" applyBorder="1" applyAlignment="1">
      <alignment horizontal="center" vertical="center"/>
    </xf>
    <xf numFmtId="0" fontId="12" fillId="0" borderId="0" xfId="14" applyFont="1" applyFill="1" applyBorder="1" applyAlignment="1">
      <alignment horizontal="center" vertical="center"/>
    </xf>
    <xf numFmtId="177" fontId="21" fillId="0" borderId="6" xfId="0" applyNumberFormat="1" applyFont="1" applyFill="1" applyBorder="1"/>
    <xf numFmtId="177" fontId="21" fillId="0" borderId="0" xfId="0" applyNumberFormat="1" applyFont="1" applyFill="1" applyBorder="1"/>
    <xf numFmtId="177" fontId="21" fillId="0" borderId="1" xfId="0" applyNumberFormat="1" applyFont="1" applyFill="1" applyBorder="1"/>
    <xf numFmtId="177" fontId="21" fillId="0" borderId="7" xfId="0" applyNumberFormat="1" applyFont="1" applyFill="1" applyBorder="1"/>
    <xf numFmtId="0" fontId="22" fillId="0" borderId="0" xfId="0" applyFont="1" applyFill="1" applyBorder="1" applyAlignment="1">
      <alignment horizontal="center"/>
    </xf>
    <xf numFmtId="0" fontId="22" fillId="0" borderId="7" xfId="0" applyFont="1" applyFill="1" applyBorder="1" applyAlignment="1">
      <alignment horizontal="center"/>
    </xf>
    <xf numFmtId="0" fontId="12" fillId="0" borderId="0" xfId="14" applyFont="1" applyFill="1" applyAlignment="1">
      <alignment horizontal="center" vertical="center"/>
    </xf>
    <xf numFmtId="0" fontId="21" fillId="0" borderId="0" xfId="14" applyFont="1" applyFill="1" applyAlignment="1">
      <alignment horizontal="center" vertical="center"/>
    </xf>
    <xf numFmtId="177" fontId="21" fillId="0" borderId="0" xfId="14" applyNumberFormat="1" applyFont="1" applyFill="1" applyBorder="1" applyAlignment="1">
      <alignment horizontal="center" vertical="center"/>
    </xf>
    <xf numFmtId="0" fontId="12" fillId="0" borderId="6" xfId="14" applyFont="1" applyFill="1" applyBorder="1" applyAlignment="1">
      <alignment horizontal="center" vertical="center"/>
    </xf>
    <xf numFmtId="178" fontId="12" fillId="0" borderId="7" xfId="14" applyNumberFormat="1" applyFont="1" applyFill="1" applyBorder="1" applyAlignment="1">
      <alignment horizontal="center" vertical="center"/>
    </xf>
    <xf numFmtId="178" fontId="21" fillId="0" borderId="7" xfId="14" applyNumberFormat="1" applyFont="1" applyFill="1" applyBorder="1" applyAlignment="1">
      <alignment horizontal="center" vertical="center"/>
    </xf>
    <xf numFmtId="0" fontId="21" fillId="0" borderId="7" xfId="14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176" fontId="6" fillId="0" borderId="2" xfId="4" applyNumberFormat="1" applyFont="1" applyFill="1" applyBorder="1" applyAlignment="1">
      <alignment horizontal="center" vertical="center"/>
    </xf>
    <xf numFmtId="0" fontId="6" fillId="0" borderId="14" xfId="4" applyFont="1" applyFill="1" applyBorder="1" applyAlignment="1">
      <alignment horizontal="center" vertical="center"/>
    </xf>
    <xf numFmtId="0" fontId="6" fillId="0" borderId="2" xfId="4" applyFont="1" applyFill="1" applyBorder="1" applyAlignment="1">
      <alignment horizontal="center" vertical="center"/>
    </xf>
    <xf numFmtId="0" fontId="12" fillId="0" borderId="2" xfId="14" applyFont="1" applyFill="1" applyBorder="1" applyAlignment="1">
      <alignment horizontal="center" vertical="center"/>
    </xf>
    <xf numFmtId="177" fontId="6" fillId="0" borderId="2" xfId="4" applyNumberFormat="1" applyFont="1" applyFill="1" applyBorder="1" applyAlignment="1">
      <alignment horizontal="center" vertical="center"/>
    </xf>
    <xf numFmtId="177" fontId="21" fillId="0" borderId="8" xfId="0" applyNumberFormat="1" applyFont="1" applyFill="1" applyBorder="1"/>
    <xf numFmtId="177" fontId="21" fillId="0" borderId="2" xfId="0" applyNumberFormat="1" applyFont="1" applyFill="1" applyBorder="1"/>
    <xf numFmtId="177" fontId="21" fillId="0" borderId="14" xfId="0" applyNumberFormat="1" applyFont="1" applyFill="1" applyBorder="1"/>
    <xf numFmtId="177" fontId="21" fillId="0" borderId="9" xfId="0" applyNumberFormat="1" applyFont="1" applyFill="1" applyBorder="1"/>
    <xf numFmtId="177" fontId="12" fillId="0" borderId="9" xfId="14" applyNumberFormat="1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177" fontId="12" fillId="0" borderId="7" xfId="14" applyNumberFormat="1" applyFont="1" applyFill="1" applyBorder="1" applyAlignment="1">
      <alignment horizontal="center" vertical="center"/>
    </xf>
    <xf numFmtId="176" fontId="6" fillId="0" borderId="0" xfId="4" applyNumberFormat="1" applyFont="1" applyFill="1" applyBorder="1" applyAlignment="1">
      <alignment horizontal="center" vertical="center"/>
    </xf>
    <xf numFmtId="0" fontId="6" fillId="0" borderId="1" xfId="4" applyFont="1" applyFill="1" applyBorder="1" applyAlignment="1">
      <alignment horizontal="center" vertical="center"/>
    </xf>
    <xf numFmtId="177" fontId="6" fillId="0" borderId="0" xfId="4" applyNumberFormat="1" applyFont="1" applyFill="1" applyBorder="1" applyAlignment="1">
      <alignment horizontal="center" vertical="center"/>
    </xf>
    <xf numFmtId="0" fontId="21" fillId="0" borderId="1" xfId="14" applyFont="1" applyFill="1" applyBorder="1" applyAlignment="1">
      <alignment horizontal="center" vertical="center"/>
    </xf>
    <xf numFmtId="176" fontId="6" fillId="0" borderId="0" xfId="4" quotePrefix="1" applyNumberFormat="1" applyFont="1" applyFill="1" applyBorder="1" applyAlignment="1">
      <alignment horizontal="center" vertical="center"/>
    </xf>
    <xf numFmtId="0" fontId="12" fillId="0" borderId="1" xfId="14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/>
    </xf>
    <xf numFmtId="0" fontId="22" fillId="0" borderId="11" xfId="0" applyFont="1" applyFill="1" applyBorder="1" applyAlignment="1">
      <alignment horizontal="center"/>
    </xf>
    <xf numFmtId="0" fontId="12" fillId="0" borderId="11" xfId="14" applyFont="1" applyFill="1" applyBorder="1" applyAlignment="1">
      <alignment horizontal="center" vertical="center"/>
    </xf>
    <xf numFmtId="0" fontId="12" fillId="0" borderId="17" xfId="14" applyFont="1" applyFill="1" applyBorder="1" applyAlignment="1">
      <alignment horizontal="center" vertical="center"/>
    </xf>
    <xf numFmtId="0" fontId="6" fillId="0" borderId="11" xfId="4" applyFont="1" applyFill="1" applyBorder="1" applyAlignment="1">
      <alignment horizontal="center" vertical="center"/>
    </xf>
    <xf numFmtId="177" fontId="21" fillId="0" borderId="10" xfId="0" applyNumberFormat="1" applyFont="1" applyFill="1" applyBorder="1"/>
    <xf numFmtId="177" fontId="21" fillId="0" borderId="11" xfId="0" applyNumberFormat="1" applyFont="1" applyFill="1" applyBorder="1"/>
    <xf numFmtId="177" fontId="21" fillId="0" borderId="17" xfId="0" applyNumberFormat="1" applyFont="1" applyFill="1" applyBorder="1"/>
    <xf numFmtId="177" fontId="21" fillId="0" borderId="12" xfId="0" applyNumberFormat="1" applyFont="1" applyFill="1" applyBorder="1"/>
    <xf numFmtId="0" fontId="22" fillId="0" borderId="12" xfId="0" applyFont="1" applyFill="1" applyBorder="1" applyAlignment="1">
      <alignment horizontal="center"/>
    </xf>
    <xf numFmtId="177" fontId="21" fillId="0" borderId="0" xfId="14" applyNumberFormat="1" applyFont="1" applyFill="1" applyAlignment="1">
      <alignment horizontal="center" vertical="center"/>
    </xf>
    <xf numFmtId="176" fontId="21" fillId="0" borderId="0" xfId="14" applyNumberFormat="1" applyFont="1" applyFill="1" applyAlignment="1">
      <alignment horizontal="center" vertical="center"/>
    </xf>
    <xf numFmtId="177" fontId="21" fillId="0" borderId="0" xfId="0" applyNumberFormat="1" applyFont="1" applyFill="1"/>
  </cellXfs>
  <cellStyles count="3599">
    <cellStyle name="백분율 2" xfId="16" xr:uid="{00000000-0005-0000-0000-000000000000}"/>
    <cellStyle name="백분율 2 2" xfId="17" xr:uid="{00000000-0005-0000-0000-000001000000}"/>
    <cellStyle name="백분율 2 3" xfId="18" xr:uid="{00000000-0005-0000-0000-000002000000}"/>
    <cellStyle name="백분율 3" xfId="19" xr:uid="{00000000-0005-0000-0000-000003000000}"/>
    <cellStyle name="표준" xfId="0" builtinId="0"/>
    <cellStyle name="표준 10" xfId="15" xr:uid="{00000000-0005-0000-0000-000005000000}"/>
    <cellStyle name="표준 100" xfId="20" xr:uid="{00000000-0005-0000-0000-000006000000}"/>
    <cellStyle name="표준 100 10" xfId="21" xr:uid="{00000000-0005-0000-0000-000007000000}"/>
    <cellStyle name="표준 100 11" xfId="22" xr:uid="{00000000-0005-0000-0000-000008000000}"/>
    <cellStyle name="표준 100 12" xfId="23" xr:uid="{00000000-0005-0000-0000-000009000000}"/>
    <cellStyle name="표준 100 13" xfId="24" xr:uid="{00000000-0005-0000-0000-00000A000000}"/>
    <cellStyle name="표준 100 2" xfId="25" xr:uid="{00000000-0005-0000-0000-00000B000000}"/>
    <cellStyle name="표준 100 3" xfId="26" xr:uid="{00000000-0005-0000-0000-00000C000000}"/>
    <cellStyle name="표준 100 4" xfId="27" xr:uid="{00000000-0005-0000-0000-00000D000000}"/>
    <cellStyle name="표준 100 5" xfId="28" xr:uid="{00000000-0005-0000-0000-00000E000000}"/>
    <cellStyle name="표준 100 6" xfId="29" xr:uid="{00000000-0005-0000-0000-00000F000000}"/>
    <cellStyle name="표준 100 7" xfId="30" xr:uid="{00000000-0005-0000-0000-000010000000}"/>
    <cellStyle name="표준 100 8" xfId="31" xr:uid="{00000000-0005-0000-0000-000011000000}"/>
    <cellStyle name="표준 100 9" xfId="32" xr:uid="{00000000-0005-0000-0000-000012000000}"/>
    <cellStyle name="표준 101" xfId="4" xr:uid="{00000000-0005-0000-0000-000013000000}"/>
    <cellStyle name="표준 101 10" xfId="33" xr:uid="{00000000-0005-0000-0000-000014000000}"/>
    <cellStyle name="표준 101 11" xfId="34" xr:uid="{00000000-0005-0000-0000-000015000000}"/>
    <cellStyle name="표준 101 12" xfId="35" xr:uid="{00000000-0005-0000-0000-000016000000}"/>
    <cellStyle name="표준 101 13" xfId="36" xr:uid="{00000000-0005-0000-0000-000017000000}"/>
    <cellStyle name="표준 101 14" xfId="3586" xr:uid="{00000000-0005-0000-0000-000018000000}"/>
    <cellStyle name="표준 101 15" xfId="3592" xr:uid="{00000000-0005-0000-0000-000019000000}"/>
    <cellStyle name="표준 101 2" xfId="37" xr:uid="{00000000-0005-0000-0000-00001A000000}"/>
    <cellStyle name="표준 101 3" xfId="38" xr:uid="{00000000-0005-0000-0000-00001B000000}"/>
    <cellStyle name="표준 101 4" xfId="39" xr:uid="{00000000-0005-0000-0000-00001C000000}"/>
    <cellStyle name="표준 101 5" xfId="40" xr:uid="{00000000-0005-0000-0000-00001D000000}"/>
    <cellStyle name="표준 101 6" xfId="41" xr:uid="{00000000-0005-0000-0000-00001E000000}"/>
    <cellStyle name="표준 101 7" xfId="42" xr:uid="{00000000-0005-0000-0000-00001F000000}"/>
    <cellStyle name="표준 101 8" xfId="43" xr:uid="{00000000-0005-0000-0000-000020000000}"/>
    <cellStyle name="표준 101 9" xfId="44" xr:uid="{00000000-0005-0000-0000-000021000000}"/>
    <cellStyle name="표준 102" xfId="45" xr:uid="{00000000-0005-0000-0000-000022000000}"/>
    <cellStyle name="표준 102 10" xfId="46" xr:uid="{00000000-0005-0000-0000-000023000000}"/>
    <cellStyle name="표준 102 11" xfId="47" xr:uid="{00000000-0005-0000-0000-000024000000}"/>
    <cellStyle name="표준 102 12" xfId="48" xr:uid="{00000000-0005-0000-0000-000025000000}"/>
    <cellStyle name="표준 102 13" xfId="49" xr:uid="{00000000-0005-0000-0000-000026000000}"/>
    <cellStyle name="표준 102 2" xfId="50" xr:uid="{00000000-0005-0000-0000-000027000000}"/>
    <cellStyle name="표준 102 3" xfId="51" xr:uid="{00000000-0005-0000-0000-000028000000}"/>
    <cellStyle name="표준 102 4" xfId="52" xr:uid="{00000000-0005-0000-0000-000029000000}"/>
    <cellStyle name="표준 102 5" xfId="53" xr:uid="{00000000-0005-0000-0000-00002A000000}"/>
    <cellStyle name="표준 102 6" xfId="54" xr:uid="{00000000-0005-0000-0000-00002B000000}"/>
    <cellStyle name="표준 102 7" xfId="55" xr:uid="{00000000-0005-0000-0000-00002C000000}"/>
    <cellStyle name="표준 102 8" xfId="56" xr:uid="{00000000-0005-0000-0000-00002D000000}"/>
    <cellStyle name="표준 102 9" xfId="57" xr:uid="{00000000-0005-0000-0000-00002E000000}"/>
    <cellStyle name="표준 103" xfId="58" xr:uid="{00000000-0005-0000-0000-00002F000000}"/>
    <cellStyle name="표준 103 10" xfId="59" xr:uid="{00000000-0005-0000-0000-000030000000}"/>
    <cellStyle name="표준 103 11" xfId="60" xr:uid="{00000000-0005-0000-0000-000031000000}"/>
    <cellStyle name="표준 103 12" xfId="61" xr:uid="{00000000-0005-0000-0000-000032000000}"/>
    <cellStyle name="표준 103 13" xfId="62" xr:uid="{00000000-0005-0000-0000-000033000000}"/>
    <cellStyle name="표준 103 14" xfId="63" xr:uid="{00000000-0005-0000-0000-000034000000}"/>
    <cellStyle name="표준 103 2" xfId="64" xr:uid="{00000000-0005-0000-0000-000035000000}"/>
    <cellStyle name="표준 103 3" xfId="65" xr:uid="{00000000-0005-0000-0000-000036000000}"/>
    <cellStyle name="표준 103 4" xfId="66" xr:uid="{00000000-0005-0000-0000-000037000000}"/>
    <cellStyle name="표준 103 5" xfId="67" xr:uid="{00000000-0005-0000-0000-000038000000}"/>
    <cellStyle name="표준 103 6" xfId="68" xr:uid="{00000000-0005-0000-0000-000039000000}"/>
    <cellStyle name="표준 103 7" xfId="69" xr:uid="{00000000-0005-0000-0000-00003A000000}"/>
    <cellStyle name="표준 103 8" xfId="70" xr:uid="{00000000-0005-0000-0000-00003B000000}"/>
    <cellStyle name="표준 103 9" xfId="71" xr:uid="{00000000-0005-0000-0000-00003C000000}"/>
    <cellStyle name="표준 104" xfId="72" xr:uid="{00000000-0005-0000-0000-00003D000000}"/>
    <cellStyle name="표준 104 10" xfId="73" xr:uid="{00000000-0005-0000-0000-00003E000000}"/>
    <cellStyle name="표준 104 11" xfId="74" xr:uid="{00000000-0005-0000-0000-00003F000000}"/>
    <cellStyle name="표준 104 12" xfId="75" xr:uid="{00000000-0005-0000-0000-000040000000}"/>
    <cellStyle name="표준 104 13" xfId="76" xr:uid="{00000000-0005-0000-0000-000041000000}"/>
    <cellStyle name="표준 104 14" xfId="77" xr:uid="{00000000-0005-0000-0000-000042000000}"/>
    <cellStyle name="표준 104 2" xfId="78" xr:uid="{00000000-0005-0000-0000-000043000000}"/>
    <cellStyle name="표준 104 3" xfId="79" xr:uid="{00000000-0005-0000-0000-000044000000}"/>
    <cellStyle name="표준 104 4" xfId="80" xr:uid="{00000000-0005-0000-0000-000045000000}"/>
    <cellStyle name="표준 104 5" xfId="81" xr:uid="{00000000-0005-0000-0000-000046000000}"/>
    <cellStyle name="표준 104 6" xfId="82" xr:uid="{00000000-0005-0000-0000-000047000000}"/>
    <cellStyle name="표준 104 7" xfId="83" xr:uid="{00000000-0005-0000-0000-000048000000}"/>
    <cellStyle name="표준 104 8" xfId="84" xr:uid="{00000000-0005-0000-0000-000049000000}"/>
    <cellStyle name="표준 104 9" xfId="85" xr:uid="{00000000-0005-0000-0000-00004A000000}"/>
    <cellStyle name="표준 105" xfId="86" xr:uid="{00000000-0005-0000-0000-00004B000000}"/>
    <cellStyle name="표준 105 10" xfId="87" xr:uid="{00000000-0005-0000-0000-00004C000000}"/>
    <cellStyle name="표준 105 11" xfId="88" xr:uid="{00000000-0005-0000-0000-00004D000000}"/>
    <cellStyle name="표준 105 12" xfId="89" xr:uid="{00000000-0005-0000-0000-00004E000000}"/>
    <cellStyle name="표준 105 13" xfId="90" xr:uid="{00000000-0005-0000-0000-00004F000000}"/>
    <cellStyle name="표준 105 14" xfId="91" xr:uid="{00000000-0005-0000-0000-000050000000}"/>
    <cellStyle name="표준 105 2" xfId="92" xr:uid="{00000000-0005-0000-0000-000051000000}"/>
    <cellStyle name="표준 105 3" xfId="93" xr:uid="{00000000-0005-0000-0000-000052000000}"/>
    <cellStyle name="표준 105 4" xfId="94" xr:uid="{00000000-0005-0000-0000-000053000000}"/>
    <cellStyle name="표준 105 5" xfId="95" xr:uid="{00000000-0005-0000-0000-000054000000}"/>
    <cellStyle name="표준 105 6" xfId="96" xr:uid="{00000000-0005-0000-0000-000055000000}"/>
    <cellStyle name="표준 105 7" xfId="97" xr:uid="{00000000-0005-0000-0000-000056000000}"/>
    <cellStyle name="표준 105 8" xfId="98" xr:uid="{00000000-0005-0000-0000-000057000000}"/>
    <cellStyle name="표준 105 9" xfId="99" xr:uid="{00000000-0005-0000-0000-000058000000}"/>
    <cellStyle name="표준 106" xfId="100" xr:uid="{00000000-0005-0000-0000-000059000000}"/>
    <cellStyle name="표준 106 10" xfId="101" xr:uid="{00000000-0005-0000-0000-00005A000000}"/>
    <cellStyle name="표준 106 11" xfId="102" xr:uid="{00000000-0005-0000-0000-00005B000000}"/>
    <cellStyle name="표준 106 12" xfId="103" xr:uid="{00000000-0005-0000-0000-00005C000000}"/>
    <cellStyle name="표준 106 13" xfId="104" xr:uid="{00000000-0005-0000-0000-00005D000000}"/>
    <cellStyle name="표준 106 2" xfId="105" xr:uid="{00000000-0005-0000-0000-00005E000000}"/>
    <cellStyle name="표준 106 3" xfId="106" xr:uid="{00000000-0005-0000-0000-00005F000000}"/>
    <cellStyle name="표준 106 4" xfId="107" xr:uid="{00000000-0005-0000-0000-000060000000}"/>
    <cellStyle name="표준 106 5" xfId="108" xr:uid="{00000000-0005-0000-0000-000061000000}"/>
    <cellStyle name="표준 106 6" xfId="109" xr:uid="{00000000-0005-0000-0000-000062000000}"/>
    <cellStyle name="표준 106 7" xfId="110" xr:uid="{00000000-0005-0000-0000-000063000000}"/>
    <cellStyle name="표준 106 8" xfId="111" xr:uid="{00000000-0005-0000-0000-000064000000}"/>
    <cellStyle name="표준 106 9" xfId="112" xr:uid="{00000000-0005-0000-0000-000065000000}"/>
    <cellStyle name="표준 107" xfId="113" xr:uid="{00000000-0005-0000-0000-000066000000}"/>
    <cellStyle name="표준 107 10" xfId="114" xr:uid="{00000000-0005-0000-0000-000067000000}"/>
    <cellStyle name="표준 107 11" xfId="115" xr:uid="{00000000-0005-0000-0000-000068000000}"/>
    <cellStyle name="표준 107 12" xfId="116" xr:uid="{00000000-0005-0000-0000-000069000000}"/>
    <cellStyle name="표준 107 13" xfId="117" xr:uid="{00000000-0005-0000-0000-00006A000000}"/>
    <cellStyle name="표준 107 2" xfId="118" xr:uid="{00000000-0005-0000-0000-00006B000000}"/>
    <cellStyle name="표준 107 3" xfId="119" xr:uid="{00000000-0005-0000-0000-00006C000000}"/>
    <cellStyle name="표준 107 4" xfId="120" xr:uid="{00000000-0005-0000-0000-00006D000000}"/>
    <cellStyle name="표준 107 5" xfId="121" xr:uid="{00000000-0005-0000-0000-00006E000000}"/>
    <cellStyle name="표준 107 6" xfId="122" xr:uid="{00000000-0005-0000-0000-00006F000000}"/>
    <cellStyle name="표준 107 7" xfId="123" xr:uid="{00000000-0005-0000-0000-000070000000}"/>
    <cellStyle name="표준 107 8" xfId="124" xr:uid="{00000000-0005-0000-0000-000071000000}"/>
    <cellStyle name="표준 107 9" xfId="125" xr:uid="{00000000-0005-0000-0000-000072000000}"/>
    <cellStyle name="표준 108" xfId="126" xr:uid="{00000000-0005-0000-0000-000073000000}"/>
    <cellStyle name="표준 108 10" xfId="127" xr:uid="{00000000-0005-0000-0000-000074000000}"/>
    <cellStyle name="표준 108 11" xfId="128" xr:uid="{00000000-0005-0000-0000-000075000000}"/>
    <cellStyle name="표준 108 12" xfId="129" xr:uid="{00000000-0005-0000-0000-000076000000}"/>
    <cellStyle name="표준 108 13" xfId="130" xr:uid="{00000000-0005-0000-0000-000077000000}"/>
    <cellStyle name="표준 108 2" xfId="131" xr:uid="{00000000-0005-0000-0000-000078000000}"/>
    <cellStyle name="표준 108 3" xfId="132" xr:uid="{00000000-0005-0000-0000-000079000000}"/>
    <cellStyle name="표준 108 4" xfId="133" xr:uid="{00000000-0005-0000-0000-00007A000000}"/>
    <cellStyle name="표준 108 5" xfId="134" xr:uid="{00000000-0005-0000-0000-00007B000000}"/>
    <cellStyle name="표준 108 6" xfId="135" xr:uid="{00000000-0005-0000-0000-00007C000000}"/>
    <cellStyle name="표준 108 7" xfId="136" xr:uid="{00000000-0005-0000-0000-00007D000000}"/>
    <cellStyle name="표준 108 8" xfId="137" xr:uid="{00000000-0005-0000-0000-00007E000000}"/>
    <cellStyle name="표준 108 9" xfId="138" xr:uid="{00000000-0005-0000-0000-00007F000000}"/>
    <cellStyle name="표준 109" xfId="139" xr:uid="{00000000-0005-0000-0000-000080000000}"/>
    <cellStyle name="표준 109 10" xfId="140" xr:uid="{00000000-0005-0000-0000-000081000000}"/>
    <cellStyle name="표준 109 11" xfId="141" xr:uid="{00000000-0005-0000-0000-000082000000}"/>
    <cellStyle name="표준 109 12" xfId="142" xr:uid="{00000000-0005-0000-0000-000083000000}"/>
    <cellStyle name="표준 109 13" xfId="143" xr:uid="{00000000-0005-0000-0000-000084000000}"/>
    <cellStyle name="표준 109 2" xfId="144" xr:uid="{00000000-0005-0000-0000-000085000000}"/>
    <cellStyle name="표준 109 3" xfId="145" xr:uid="{00000000-0005-0000-0000-000086000000}"/>
    <cellStyle name="표준 109 4" xfId="146" xr:uid="{00000000-0005-0000-0000-000087000000}"/>
    <cellStyle name="표준 109 5" xfId="147" xr:uid="{00000000-0005-0000-0000-000088000000}"/>
    <cellStyle name="표준 109 6" xfId="148" xr:uid="{00000000-0005-0000-0000-000089000000}"/>
    <cellStyle name="표준 109 7" xfId="149" xr:uid="{00000000-0005-0000-0000-00008A000000}"/>
    <cellStyle name="표준 109 8" xfId="150" xr:uid="{00000000-0005-0000-0000-00008B000000}"/>
    <cellStyle name="표준 109 9" xfId="151" xr:uid="{00000000-0005-0000-0000-00008C000000}"/>
    <cellStyle name="표준 11" xfId="152" xr:uid="{00000000-0005-0000-0000-00008D000000}"/>
    <cellStyle name="표준 11 10" xfId="153" xr:uid="{00000000-0005-0000-0000-00008E000000}"/>
    <cellStyle name="표준 11 11" xfId="154" xr:uid="{00000000-0005-0000-0000-00008F000000}"/>
    <cellStyle name="표준 11 12" xfId="155" xr:uid="{00000000-0005-0000-0000-000090000000}"/>
    <cellStyle name="표준 11 13" xfId="156" xr:uid="{00000000-0005-0000-0000-000091000000}"/>
    <cellStyle name="표준 11 14" xfId="157" xr:uid="{00000000-0005-0000-0000-000092000000}"/>
    <cellStyle name="표준 11 15" xfId="158" xr:uid="{00000000-0005-0000-0000-000093000000}"/>
    <cellStyle name="표준 11 16" xfId="159" xr:uid="{00000000-0005-0000-0000-000094000000}"/>
    <cellStyle name="표준 11 17" xfId="160" xr:uid="{00000000-0005-0000-0000-000095000000}"/>
    <cellStyle name="표준 11 18" xfId="161" xr:uid="{00000000-0005-0000-0000-000096000000}"/>
    <cellStyle name="표준 11 19" xfId="162" xr:uid="{00000000-0005-0000-0000-000097000000}"/>
    <cellStyle name="표준 11 2" xfId="163" xr:uid="{00000000-0005-0000-0000-000098000000}"/>
    <cellStyle name="표준 11 20" xfId="164" xr:uid="{00000000-0005-0000-0000-000099000000}"/>
    <cellStyle name="표준 11 3" xfId="165" xr:uid="{00000000-0005-0000-0000-00009A000000}"/>
    <cellStyle name="표준 11 4" xfId="166" xr:uid="{00000000-0005-0000-0000-00009B000000}"/>
    <cellStyle name="표준 11 5" xfId="167" xr:uid="{00000000-0005-0000-0000-00009C000000}"/>
    <cellStyle name="표준 11 6" xfId="168" xr:uid="{00000000-0005-0000-0000-00009D000000}"/>
    <cellStyle name="표준 11 7" xfId="169" xr:uid="{00000000-0005-0000-0000-00009E000000}"/>
    <cellStyle name="표준 11 8" xfId="170" xr:uid="{00000000-0005-0000-0000-00009F000000}"/>
    <cellStyle name="표준 11 9" xfId="171" xr:uid="{00000000-0005-0000-0000-0000A0000000}"/>
    <cellStyle name="표준 110" xfId="172" xr:uid="{00000000-0005-0000-0000-0000A1000000}"/>
    <cellStyle name="표준 110 10" xfId="173" xr:uid="{00000000-0005-0000-0000-0000A2000000}"/>
    <cellStyle name="표준 110 11" xfId="174" xr:uid="{00000000-0005-0000-0000-0000A3000000}"/>
    <cellStyle name="표준 110 12" xfId="175" xr:uid="{00000000-0005-0000-0000-0000A4000000}"/>
    <cellStyle name="표준 110 13" xfId="176" xr:uid="{00000000-0005-0000-0000-0000A5000000}"/>
    <cellStyle name="표준 110 2" xfId="177" xr:uid="{00000000-0005-0000-0000-0000A6000000}"/>
    <cellStyle name="표준 110 3" xfId="178" xr:uid="{00000000-0005-0000-0000-0000A7000000}"/>
    <cellStyle name="표준 110 4" xfId="179" xr:uid="{00000000-0005-0000-0000-0000A8000000}"/>
    <cellStyle name="표준 110 5" xfId="180" xr:uid="{00000000-0005-0000-0000-0000A9000000}"/>
    <cellStyle name="표준 110 6" xfId="181" xr:uid="{00000000-0005-0000-0000-0000AA000000}"/>
    <cellStyle name="표준 110 7" xfId="182" xr:uid="{00000000-0005-0000-0000-0000AB000000}"/>
    <cellStyle name="표준 110 8" xfId="183" xr:uid="{00000000-0005-0000-0000-0000AC000000}"/>
    <cellStyle name="표준 110 9" xfId="184" xr:uid="{00000000-0005-0000-0000-0000AD000000}"/>
    <cellStyle name="표준 111" xfId="185" xr:uid="{00000000-0005-0000-0000-0000AE000000}"/>
    <cellStyle name="표준 111 10" xfId="186" xr:uid="{00000000-0005-0000-0000-0000AF000000}"/>
    <cellStyle name="표준 111 11" xfId="187" xr:uid="{00000000-0005-0000-0000-0000B0000000}"/>
    <cellStyle name="표준 111 12" xfId="188" xr:uid="{00000000-0005-0000-0000-0000B1000000}"/>
    <cellStyle name="표준 111 13" xfId="189" xr:uid="{00000000-0005-0000-0000-0000B2000000}"/>
    <cellStyle name="표준 111 2" xfId="190" xr:uid="{00000000-0005-0000-0000-0000B3000000}"/>
    <cellStyle name="표준 111 3" xfId="191" xr:uid="{00000000-0005-0000-0000-0000B4000000}"/>
    <cellStyle name="표준 111 4" xfId="192" xr:uid="{00000000-0005-0000-0000-0000B5000000}"/>
    <cellStyle name="표준 111 5" xfId="193" xr:uid="{00000000-0005-0000-0000-0000B6000000}"/>
    <cellStyle name="표준 111 6" xfId="194" xr:uid="{00000000-0005-0000-0000-0000B7000000}"/>
    <cellStyle name="표준 111 7" xfId="195" xr:uid="{00000000-0005-0000-0000-0000B8000000}"/>
    <cellStyle name="표준 111 8" xfId="196" xr:uid="{00000000-0005-0000-0000-0000B9000000}"/>
    <cellStyle name="표준 111 9" xfId="197" xr:uid="{00000000-0005-0000-0000-0000BA000000}"/>
    <cellStyle name="표준 112" xfId="198" xr:uid="{00000000-0005-0000-0000-0000BB000000}"/>
    <cellStyle name="표준 112 10" xfId="199" xr:uid="{00000000-0005-0000-0000-0000BC000000}"/>
    <cellStyle name="표준 112 11" xfId="200" xr:uid="{00000000-0005-0000-0000-0000BD000000}"/>
    <cellStyle name="표준 112 12" xfId="201" xr:uid="{00000000-0005-0000-0000-0000BE000000}"/>
    <cellStyle name="표준 112 13" xfId="202" xr:uid="{00000000-0005-0000-0000-0000BF000000}"/>
    <cellStyle name="표준 112 2" xfId="203" xr:uid="{00000000-0005-0000-0000-0000C0000000}"/>
    <cellStyle name="표준 112 3" xfId="204" xr:uid="{00000000-0005-0000-0000-0000C1000000}"/>
    <cellStyle name="표준 112 4" xfId="205" xr:uid="{00000000-0005-0000-0000-0000C2000000}"/>
    <cellStyle name="표준 112 5" xfId="206" xr:uid="{00000000-0005-0000-0000-0000C3000000}"/>
    <cellStyle name="표준 112 6" xfId="207" xr:uid="{00000000-0005-0000-0000-0000C4000000}"/>
    <cellStyle name="표준 112 7" xfId="208" xr:uid="{00000000-0005-0000-0000-0000C5000000}"/>
    <cellStyle name="표준 112 8" xfId="209" xr:uid="{00000000-0005-0000-0000-0000C6000000}"/>
    <cellStyle name="표준 112 9" xfId="210" xr:uid="{00000000-0005-0000-0000-0000C7000000}"/>
    <cellStyle name="표준 113" xfId="211" xr:uid="{00000000-0005-0000-0000-0000C8000000}"/>
    <cellStyle name="표준 113 10" xfId="212" xr:uid="{00000000-0005-0000-0000-0000C9000000}"/>
    <cellStyle name="표준 113 11" xfId="213" xr:uid="{00000000-0005-0000-0000-0000CA000000}"/>
    <cellStyle name="표준 113 12" xfId="214" xr:uid="{00000000-0005-0000-0000-0000CB000000}"/>
    <cellStyle name="표준 113 13" xfId="215" xr:uid="{00000000-0005-0000-0000-0000CC000000}"/>
    <cellStyle name="표준 113 2" xfId="216" xr:uid="{00000000-0005-0000-0000-0000CD000000}"/>
    <cellStyle name="표준 113 3" xfId="217" xr:uid="{00000000-0005-0000-0000-0000CE000000}"/>
    <cellStyle name="표준 113 4" xfId="218" xr:uid="{00000000-0005-0000-0000-0000CF000000}"/>
    <cellStyle name="표준 113 5" xfId="219" xr:uid="{00000000-0005-0000-0000-0000D0000000}"/>
    <cellStyle name="표준 113 6" xfId="220" xr:uid="{00000000-0005-0000-0000-0000D1000000}"/>
    <cellStyle name="표준 113 7" xfId="221" xr:uid="{00000000-0005-0000-0000-0000D2000000}"/>
    <cellStyle name="표준 113 8" xfId="222" xr:uid="{00000000-0005-0000-0000-0000D3000000}"/>
    <cellStyle name="표준 113 9" xfId="223" xr:uid="{00000000-0005-0000-0000-0000D4000000}"/>
    <cellStyle name="표준 114" xfId="224" xr:uid="{00000000-0005-0000-0000-0000D5000000}"/>
    <cellStyle name="표준 114 10" xfId="225" xr:uid="{00000000-0005-0000-0000-0000D6000000}"/>
    <cellStyle name="표준 114 11" xfId="226" xr:uid="{00000000-0005-0000-0000-0000D7000000}"/>
    <cellStyle name="표준 114 12" xfId="227" xr:uid="{00000000-0005-0000-0000-0000D8000000}"/>
    <cellStyle name="표준 114 13" xfId="228" xr:uid="{00000000-0005-0000-0000-0000D9000000}"/>
    <cellStyle name="표준 114 2" xfId="229" xr:uid="{00000000-0005-0000-0000-0000DA000000}"/>
    <cellStyle name="표준 114 3" xfId="230" xr:uid="{00000000-0005-0000-0000-0000DB000000}"/>
    <cellStyle name="표준 114 4" xfId="231" xr:uid="{00000000-0005-0000-0000-0000DC000000}"/>
    <cellStyle name="표준 114 5" xfId="232" xr:uid="{00000000-0005-0000-0000-0000DD000000}"/>
    <cellStyle name="표준 114 6" xfId="233" xr:uid="{00000000-0005-0000-0000-0000DE000000}"/>
    <cellStyle name="표준 114 7" xfId="234" xr:uid="{00000000-0005-0000-0000-0000DF000000}"/>
    <cellStyle name="표준 114 8" xfId="235" xr:uid="{00000000-0005-0000-0000-0000E0000000}"/>
    <cellStyle name="표준 114 9" xfId="236" xr:uid="{00000000-0005-0000-0000-0000E1000000}"/>
    <cellStyle name="표준 115" xfId="237" xr:uid="{00000000-0005-0000-0000-0000E2000000}"/>
    <cellStyle name="표준 115 10" xfId="238" xr:uid="{00000000-0005-0000-0000-0000E3000000}"/>
    <cellStyle name="표준 115 11" xfId="239" xr:uid="{00000000-0005-0000-0000-0000E4000000}"/>
    <cellStyle name="표준 115 12" xfId="240" xr:uid="{00000000-0005-0000-0000-0000E5000000}"/>
    <cellStyle name="표준 115 13" xfId="241" xr:uid="{00000000-0005-0000-0000-0000E6000000}"/>
    <cellStyle name="표준 115 2" xfId="242" xr:uid="{00000000-0005-0000-0000-0000E7000000}"/>
    <cellStyle name="표준 115 3" xfId="243" xr:uid="{00000000-0005-0000-0000-0000E8000000}"/>
    <cellStyle name="표준 115 4" xfId="244" xr:uid="{00000000-0005-0000-0000-0000E9000000}"/>
    <cellStyle name="표준 115 5" xfId="245" xr:uid="{00000000-0005-0000-0000-0000EA000000}"/>
    <cellStyle name="표준 115 6" xfId="246" xr:uid="{00000000-0005-0000-0000-0000EB000000}"/>
    <cellStyle name="표준 115 7" xfId="247" xr:uid="{00000000-0005-0000-0000-0000EC000000}"/>
    <cellStyle name="표준 115 8" xfId="248" xr:uid="{00000000-0005-0000-0000-0000ED000000}"/>
    <cellStyle name="표준 115 9" xfId="249" xr:uid="{00000000-0005-0000-0000-0000EE000000}"/>
    <cellStyle name="표준 116" xfId="250" xr:uid="{00000000-0005-0000-0000-0000EF000000}"/>
    <cellStyle name="표준 116 10" xfId="251" xr:uid="{00000000-0005-0000-0000-0000F0000000}"/>
    <cellStyle name="표준 116 11" xfId="252" xr:uid="{00000000-0005-0000-0000-0000F1000000}"/>
    <cellStyle name="표준 116 12" xfId="253" xr:uid="{00000000-0005-0000-0000-0000F2000000}"/>
    <cellStyle name="표준 116 13" xfId="254" xr:uid="{00000000-0005-0000-0000-0000F3000000}"/>
    <cellStyle name="표준 116 2" xfId="255" xr:uid="{00000000-0005-0000-0000-0000F4000000}"/>
    <cellStyle name="표준 116 3" xfId="256" xr:uid="{00000000-0005-0000-0000-0000F5000000}"/>
    <cellStyle name="표준 116 4" xfId="257" xr:uid="{00000000-0005-0000-0000-0000F6000000}"/>
    <cellStyle name="표준 116 5" xfId="258" xr:uid="{00000000-0005-0000-0000-0000F7000000}"/>
    <cellStyle name="표준 116 6" xfId="259" xr:uid="{00000000-0005-0000-0000-0000F8000000}"/>
    <cellStyle name="표준 116 7" xfId="260" xr:uid="{00000000-0005-0000-0000-0000F9000000}"/>
    <cellStyle name="표준 116 8" xfId="261" xr:uid="{00000000-0005-0000-0000-0000FA000000}"/>
    <cellStyle name="표준 116 9" xfId="262" xr:uid="{00000000-0005-0000-0000-0000FB000000}"/>
    <cellStyle name="표준 117" xfId="263" xr:uid="{00000000-0005-0000-0000-0000FC000000}"/>
    <cellStyle name="표준 117 10" xfId="264" xr:uid="{00000000-0005-0000-0000-0000FD000000}"/>
    <cellStyle name="표준 117 11" xfId="265" xr:uid="{00000000-0005-0000-0000-0000FE000000}"/>
    <cellStyle name="표준 117 12" xfId="266" xr:uid="{00000000-0005-0000-0000-0000FF000000}"/>
    <cellStyle name="표준 117 13" xfId="267" xr:uid="{00000000-0005-0000-0000-000000010000}"/>
    <cellStyle name="표준 117 2" xfId="268" xr:uid="{00000000-0005-0000-0000-000001010000}"/>
    <cellStyle name="표준 117 3" xfId="269" xr:uid="{00000000-0005-0000-0000-000002010000}"/>
    <cellStyle name="표준 117 4" xfId="270" xr:uid="{00000000-0005-0000-0000-000003010000}"/>
    <cellStyle name="표준 117 5" xfId="271" xr:uid="{00000000-0005-0000-0000-000004010000}"/>
    <cellStyle name="표준 117 6" xfId="272" xr:uid="{00000000-0005-0000-0000-000005010000}"/>
    <cellStyle name="표준 117 7" xfId="273" xr:uid="{00000000-0005-0000-0000-000006010000}"/>
    <cellStyle name="표준 117 8" xfId="274" xr:uid="{00000000-0005-0000-0000-000007010000}"/>
    <cellStyle name="표준 117 9" xfId="275" xr:uid="{00000000-0005-0000-0000-000008010000}"/>
    <cellStyle name="표준 118" xfId="276" xr:uid="{00000000-0005-0000-0000-000009010000}"/>
    <cellStyle name="표준 118 10" xfId="277" xr:uid="{00000000-0005-0000-0000-00000A010000}"/>
    <cellStyle name="표준 118 11" xfId="278" xr:uid="{00000000-0005-0000-0000-00000B010000}"/>
    <cellStyle name="표준 118 12" xfId="279" xr:uid="{00000000-0005-0000-0000-00000C010000}"/>
    <cellStyle name="표준 118 13" xfId="280" xr:uid="{00000000-0005-0000-0000-00000D010000}"/>
    <cellStyle name="표준 118 2" xfId="281" xr:uid="{00000000-0005-0000-0000-00000E010000}"/>
    <cellStyle name="표준 118 3" xfId="282" xr:uid="{00000000-0005-0000-0000-00000F010000}"/>
    <cellStyle name="표준 118 4" xfId="283" xr:uid="{00000000-0005-0000-0000-000010010000}"/>
    <cellStyle name="표준 118 5" xfId="284" xr:uid="{00000000-0005-0000-0000-000011010000}"/>
    <cellStyle name="표준 118 6" xfId="285" xr:uid="{00000000-0005-0000-0000-000012010000}"/>
    <cellStyle name="표준 118 7" xfId="286" xr:uid="{00000000-0005-0000-0000-000013010000}"/>
    <cellStyle name="표준 118 8" xfId="287" xr:uid="{00000000-0005-0000-0000-000014010000}"/>
    <cellStyle name="표준 118 9" xfId="288" xr:uid="{00000000-0005-0000-0000-000015010000}"/>
    <cellStyle name="표준 119" xfId="289" xr:uid="{00000000-0005-0000-0000-000016010000}"/>
    <cellStyle name="표준 119 10" xfId="290" xr:uid="{00000000-0005-0000-0000-000017010000}"/>
    <cellStyle name="표준 119 11" xfId="291" xr:uid="{00000000-0005-0000-0000-000018010000}"/>
    <cellStyle name="표준 119 12" xfId="292" xr:uid="{00000000-0005-0000-0000-000019010000}"/>
    <cellStyle name="표준 119 13" xfId="293" xr:uid="{00000000-0005-0000-0000-00001A010000}"/>
    <cellStyle name="표준 119 2" xfId="294" xr:uid="{00000000-0005-0000-0000-00001B010000}"/>
    <cellStyle name="표준 119 3" xfId="295" xr:uid="{00000000-0005-0000-0000-00001C010000}"/>
    <cellStyle name="표준 119 4" xfId="296" xr:uid="{00000000-0005-0000-0000-00001D010000}"/>
    <cellStyle name="표준 119 5" xfId="297" xr:uid="{00000000-0005-0000-0000-00001E010000}"/>
    <cellStyle name="표준 119 6" xfId="298" xr:uid="{00000000-0005-0000-0000-00001F010000}"/>
    <cellStyle name="표준 119 7" xfId="299" xr:uid="{00000000-0005-0000-0000-000020010000}"/>
    <cellStyle name="표준 119 8" xfId="300" xr:uid="{00000000-0005-0000-0000-000021010000}"/>
    <cellStyle name="표준 119 9" xfId="301" xr:uid="{00000000-0005-0000-0000-000022010000}"/>
    <cellStyle name="표준 12" xfId="302" xr:uid="{00000000-0005-0000-0000-000023010000}"/>
    <cellStyle name="표준 12 10" xfId="303" xr:uid="{00000000-0005-0000-0000-000024010000}"/>
    <cellStyle name="표준 12 11" xfId="304" xr:uid="{00000000-0005-0000-0000-000025010000}"/>
    <cellStyle name="표준 12 12" xfId="305" xr:uid="{00000000-0005-0000-0000-000026010000}"/>
    <cellStyle name="표준 12 13" xfId="306" xr:uid="{00000000-0005-0000-0000-000027010000}"/>
    <cellStyle name="표준 12 14" xfId="307" xr:uid="{00000000-0005-0000-0000-000028010000}"/>
    <cellStyle name="표준 12 15" xfId="308" xr:uid="{00000000-0005-0000-0000-000029010000}"/>
    <cellStyle name="표준 12 16" xfId="309" xr:uid="{00000000-0005-0000-0000-00002A010000}"/>
    <cellStyle name="표준 12 17" xfId="310" xr:uid="{00000000-0005-0000-0000-00002B010000}"/>
    <cellStyle name="표준 12 18" xfId="311" xr:uid="{00000000-0005-0000-0000-00002C010000}"/>
    <cellStyle name="표준 12 19" xfId="312" xr:uid="{00000000-0005-0000-0000-00002D010000}"/>
    <cellStyle name="표준 12 2" xfId="313" xr:uid="{00000000-0005-0000-0000-00002E010000}"/>
    <cellStyle name="표준 12 20" xfId="314" xr:uid="{00000000-0005-0000-0000-00002F010000}"/>
    <cellStyle name="표준 12 3" xfId="315" xr:uid="{00000000-0005-0000-0000-000030010000}"/>
    <cellStyle name="표준 12 4" xfId="316" xr:uid="{00000000-0005-0000-0000-000031010000}"/>
    <cellStyle name="표준 12 5" xfId="317" xr:uid="{00000000-0005-0000-0000-000032010000}"/>
    <cellStyle name="표준 12 6" xfId="318" xr:uid="{00000000-0005-0000-0000-000033010000}"/>
    <cellStyle name="표준 12 7" xfId="319" xr:uid="{00000000-0005-0000-0000-000034010000}"/>
    <cellStyle name="표준 12 8" xfId="320" xr:uid="{00000000-0005-0000-0000-000035010000}"/>
    <cellStyle name="표준 12 9" xfId="321" xr:uid="{00000000-0005-0000-0000-000036010000}"/>
    <cellStyle name="표준 120" xfId="322" xr:uid="{00000000-0005-0000-0000-000037010000}"/>
    <cellStyle name="표준 120 10" xfId="323" xr:uid="{00000000-0005-0000-0000-000038010000}"/>
    <cellStyle name="표준 120 11" xfId="324" xr:uid="{00000000-0005-0000-0000-000039010000}"/>
    <cellStyle name="표준 120 12" xfId="325" xr:uid="{00000000-0005-0000-0000-00003A010000}"/>
    <cellStyle name="표준 120 13" xfId="326" xr:uid="{00000000-0005-0000-0000-00003B010000}"/>
    <cellStyle name="표준 120 2" xfId="327" xr:uid="{00000000-0005-0000-0000-00003C010000}"/>
    <cellStyle name="표준 120 3" xfId="328" xr:uid="{00000000-0005-0000-0000-00003D010000}"/>
    <cellStyle name="표준 120 4" xfId="329" xr:uid="{00000000-0005-0000-0000-00003E010000}"/>
    <cellStyle name="표준 120 5" xfId="330" xr:uid="{00000000-0005-0000-0000-00003F010000}"/>
    <cellStyle name="표준 120 6" xfId="331" xr:uid="{00000000-0005-0000-0000-000040010000}"/>
    <cellStyle name="표준 120 7" xfId="332" xr:uid="{00000000-0005-0000-0000-000041010000}"/>
    <cellStyle name="표준 120 8" xfId="333" xr:uid="{00000000-0005-0000-0000-000042010000}"/>
    <cellStyle name="표준 120 9" xfId="334" xr:uid="{00000000-0005-0000-0000-000043010000}"/>
    <cellStyle name="표준 121" xfId="335" xr:uid="{00000000-0005-0000-0000-000044010000}"/>
    <cellStyle name="표준 121 10" xfId="336" xr:uid="{00000000-0005-0000-0000-000045010000}"/>
    <cellStyle name="표준 121 11" xfId="337" xr:uid="{00000000-0005-0000-0000-000046010000}"/>
    <cellStyle name="표준 121 12" xfId="338" xr:uid="{00000000-0005-0000-0000-000047010000}"/>
    <cellStyle name="표준 121 13" xfId="339" xr:uid="{00000000-0005-0000-0000-000048010000}"/>
    <cellStyle name="표준 121 2" xfId="340" xr:uid="{00000000-0005-0000-0000-000049010000}"/>
    <cellStyle name="표준 121 3" xfId="341" xr:uid="{00000000-0005-0000-0000-00004A010000}"/>
    <cellStyle name="표준 121 4" xfId="342" xr:uid="{00000000-0005-0000-0000-00004B010000}"/>
    <cellStyle name="표준 121 5" xfId="343" xr:uid="{00000000-0005-0000-0000-00004C010000}"/>
    <cellStyle name="표준 121 6" xfId="344" xr:uid="{00000000-0005-0000-0000-00004D010000}"/>
    <cellStyle name="표준 121 7" xfId="345" xr:uid="{00000000-0005-0000-0000-00004E010000}"/>
    <cellStyle name="표준 121 8" xfId="346" xr:uid="{00000000-0005-0000-0000-00004F010000}"/>
    <cellStyle name="표준 121 9" xfId="347" xr:uid="{00000000-0005-0000-0000-000050010000}"/>
    <cellStyle name="표준 122" xfId="348" xr:uid="{00000000-0005-0000-0000-000051010000}"/>
    <cellStyle name="표준 122 10" xfId="349" xr:uid="{00000000-0005-0000-0000-000052010000}"/>
    <cellStyle name="표준 122 11" xfId="350" xr:uid="{00000000-0005-0000-0000-000053010000}"/>
    <cellStyle name="표준 122 12" xfId="351" xr:uid="{00000000-0005-0000-0000-000054010000}"/>
    <cellStyle name="표준 122 13" xfId="352" xr:uid="{00000000-0005-0000-0000-000055010000}"/>
    <cellStyle name="표준 122 2" xfId="353" xr:uid="{00000000-0005-0000-0000-000056010000}"/>
    <cellStyle name="표준 122 3" xfId="354" xr:uid="{00000000-0005-0000-0000-000057010000}"/>
    <cellStyle name="표준 122 4" xfId="355" xr:uid="{00000000-0005-0000-0000-000058010000}"/>
    <cellStyle name="표준 122 5" xfId="356" xr:uid="{00000000-0005-0000-0000-000059010000}"/>
    <cellStyle name="표준 122 6" xfId="357" xr:uid="{00000000-0005-0000-0000-00005A010000}"/>
    <cellStyle name="표준 122 7" xfId="358" xr:uid="{00000000-0005-0000-0000-00005B010000}"/>
    <cellStyle name="표준 122 8" xfId="359" xr:uid="{00000000-0005-0000-0000-00005C010000}"/>
    <cellStyle name="표준 122 9" xfId="360" xr:uid="{00000000-0005-0000-0000-00005D010000}"/>
    <cellStyle name="표준 123" xfId="361" xr:uid="{00000000-0005-0000-0000-00005E010000}"/>
    <cellStyle name="표준 123 10" xfId="362" xr:uid="{00000000-0005-0000-0000-00005F010000}"/>
    <cellStyle name="표준 123 11" xfId="363" xr:uid="{00000000-0005-0000-0000-000060010000}"/>
    <cellStyle name="표준 123 12" xfId="364" xr:uid="{00000000-0005-0000-0000-000061010000}"/>
    <cellStyle name="표준 123 13" xfId="365" xr:uid="{00000000-0005-0000-0000-000062010000}"/>
    <cellStyle name="표준 123 2" xfId="366" xr:uid="{00000000-0005-0000-0000-000063010000}"/>
    <cellStyle name="표준 123 3" xfId="367" xr:uid="{00000000-0005-0000-0000-000064010000}"/>
    <cellStyle name="표준 123 4" xfId="368" xr:uid="{00000000-0005-0000-0000-000065010000}"/>
    <cellStyle name="표준 123 5" xfId="369" xr:uid="{00000000-0005-0000-0000-000066010000}"/>
    <cellStyle name="표준 123 6" xfId="370" xr:uid="{00000000-0005-0000-0000-000067010000}"/>
    <cellStyle name="표준 123 7" xfId="371" xr:uid="{00000000-0005-0000-0000-000068010000}"/>
    <cellStyle name="표준 123 8" xfId="372" xr:uid="{00000000-0005-0000-0000-000069010000}"/>
    <cellStyle name="표준 123 9" xfId="373" xr:uid="{00000000-0005-0000-0000-00006A010000}"/>
    <cellStyle name="표준 124" xfId="374" xr:uid="{00000000-0005-0000-0000-00006B010000}"/>
    <cellStyle name="표준 124 10" xfId="375" xr:uid="{00000000-0005-0000-0000-00006C010000}"/>
    <cellStyle name="표준 124 11" xfId="376" xr:uid="{00000000-0005-0000-0000-00006D010000}"/>
    <cellStyle name="표준 124 12" xfId="377" xr:uid="{00000000-0005-0000-0000-00006E010000}"/>
    <cellStyle name="표준 124 13" xfId="378" xr:uid="{00000000-0005-0000-0000-00006F010000}"/>
    <cellStyle name="표준 124 2" xfId="379" xr:uid="{00000000-0005-0000-0000-000070010000}"/>
    <cellStyle name="표준 124 3" xfId="380" xr:uid="{00000000-0005-0000-0000-000071010000}"/>
    <cellStyle name="표준 124 4" xfId="381" xr:uid="{00000000-0005-0000-0000-000072010000}"/>
    <cellStyle name="표준 124 5" xfId="382" xr:uid="{00000000-0005-0000-0000-000073010000}"/>
    <cellStyle name="표준 124 6" xfId="383" xr:uid="{00000000-0005-0000-0000-000074010000}"/>
    <cellStyle name="표준 124 7" xfId="384" xr:uid="{00000000-0005-0000-0000-000075010000}"/>
    <cellStyle name="표준 124 8" xfId="385" xr:uid="{00000000-0005-0000-0000-000076010000}"/>
    <cellStyle name="표준 124 9" xfId="386" xr:uid="{00000000-0005-0000-0000-000077010000}"/>
    <cellStyle name="표준 125" xfId="387" xr:uid="{00000000-0005-0000-0000-000078010000}"/>
    <cellStyle name="표준 125 10" xfId="388" xr:uid="{00000000-0005-0000-0000-000079010000}"/>
    <cellStyle name="표준 125 11" xfId="389" xr:uid="{00000000-0005-0000-0000-00007A010000}"/>
    <cellStyle name="표준 125 12" xfId="390" xr:uid="{00000000-0005-0000-0000-00007B010000}"/>
    <cellStyle name="표준 125 13" xfId="391" xr:uid="{00000000-0005-0000-0000-00007C010000}"/>
    <cellStyle name="표준 125 2" xfId="392" xr:uid="{00000000-0005-0000-0000-00007D010000}"/>
    <cellStyle name="표준 125 3" xfId="393" xr:uid="{00000000-0005-0000-0000-00007E010000}"/>
    <cellStyle name="표준 125 4" xfId="394" xr:uid="{00000000-0005-0000-0000-00007F010000}"/>
    <cellStyle name="표준 125 5" xfId="395" xr:uid="{00000000-0005-0000-0000-000080010000}"/>
    <cellStyle name="표준 125 6" xfId="396" xr:uid="{00000000-0005-0000-0000-000081010000}"/>
    <cellStyle name="표준 125 7" xfId="397" xr:uid="{00000000-0005-0000-0000-000082010000}"/>
    <cellStyle name="표준 125 8" xfId="398" xr:uid="{00000000-0005-0000-0000-000083010000}"/>
    <cellStyle name="표준 125 9" xfId="399" xr:uid="{00000000-0005-0000-0000-000084010000}"/>
    <cellStyle name="표준 126" xfId="400" xr:uid="{00000000-0005-0000-0000-000085010000}"/>
    <cellStyle name="표준 126 10" xfId="401" xr:uid="{00000000-0005-0000-0000-000086010000}"/>
    <cellStyle name="표준 126 11" xfId="402" xr:uid="{00000000-0005-0000-0000-000087010000}"/>
    <cellStyle name="표준 126 12" xfId="403" xr:uid="{00000000-0005-0000-0000-000088010000}"/>
    <cellStyle name="표준 126 13" xfId="404" xr:uid="{00000000-0005-0000-0000-000089010000}"/>
    <cellStyle name="표준 126 2" xfId="405" xr:uid="{00000000-0005-0000-0000-00008A010000}"/>
    <cellStyle name="표준 126 3" xfId="406" xr:uid="{00000000-0005-0000-0000-00008B010000}"/>
    <cellStyle name="표준 126 4" xfId="407" xr:uid="{00000000-0005-0000-0000-00008C010000}"/>
    <cellStyle name="표준 126 5" xfId="408" xr:uid="{00000000-0005-0000-0000-00008D010000}"/>
    <cellStyle name="표준 126 6" xfId="409" xr:uid="{00000000-0005-0000-0000-00008E010000}"/>
    <cellStyle name="표준 126 7" xfId="410" xr:uid="{00000000-0005-0000-0000-00008F010000}"/>
    <cellStyle name="표준 126 8" xfId="411" xr:uid="{00000000-0005-0000-0000-000090010000}"/>
    <cellStyle name="표준 126 9" xfId="412" xr:uid="{00000000-0005-0000-0000-000091010000}"/>
    <cellStyle name="표준 127" xfId="413" xr:uid="{00000000-0005-0000-0000-000092010000}"/>
    <cellStyle name="표준 127 10" xfId="414" xr:uid="{00000000-0005-0000-0000-000093010000}"/>
    <cellStyle name="표준 127 11" xfId="415" xr:uid="{00000000-0005-0000-0000-000094010000}"/>
    <cellStyle name="표준 127 12" xfId="416" xr:uid="{00000000-0005-0000-0000-000095010000}"/>
    <cellStyle name="표준 127 13" xfId="417" xr:uid="{00000000-0005-0000-0000-000096010000}"/>
    <cellStyle name="표준 127 2" xfId="418" xr:uid="{00000000-0005-0000-0000-000097010000}"/>
    <cellStyle name="표준 127 3" xfId="419" xr:uid="{00000000-0005-0000-0000-000098010000}"/>
    <cellStyle name="표준 127 4" xfId="420" xr:uid="{00000000-0005-0000-0000-000099010000}"/>
    <cellStyle name="표준 127 5" xfId="421" xr:uid="{00000000-0005-0000-0000-00009A010000}"/>
    <cellStyle name="표준 127 6" xfId="422" xr:uid="{00000000-0005-0000-0000-00009B010000}"/>
    <cellStyle name="표준 127 7" xfId="423" xr:uid="{00000000-0005-0000-0000-00009C010000}"/>
    <cellStyle name="표준 127 8" xfId="424" xr:uid="{00000000-0005-0000-0000-00009D010000}"/>
    <cellStyle name="표준 127 9" xfId="425" xr:uid="{00000000-0005-0000-0000-00009E010000}"/>
    <cellStyle name="표준 128" xfId="426" xr:uid="{00000000-0005-0000-0000-00009F010000}"/>
    <cellStyle name="표준 128 10" xfId="427" xr:uid="{00000000-0005-0000-0000-0000A0010000}"/>
    <cellStyle name="표준 128 11" xfId="428" xr:uid="{00000000-0005-0000-0000-0000A1010000}"/>
    <cellStyle name="표준 128 12" xfId="429" xr:uid="{00000000-0005-0000-0000-0000A2010000}"/>
    <cellStyle name="표준 128 13" xfId="430" xr:uid="{00000000-0005-0000-0000-0000A3010000}"/>
    <cellStyle name="표준 128 2" xfId="431" xr:uid="{00000000-0005-0000-0000-0000A4010000}"/>
    <cellStyle name="표준 128 3" xfId="432" xr:uid="{00000000-0005-0000-0000-0000A5010000}"/>
    <cellStyle name="표준 128 4" xfId="433" xr:uid="{00000000-0005-0000-0000-0000A6010000}"/>
    <cellStyle name="표준 128 5" xfId="434" xr:uid="{00000000-0005-0000-0000-0000A7010000}"/>
    <cellStyle name="표준 128 6" xfId="435" xr:uid="{00000000-0005-0000-0000-0000A8010000}"/>
    <cellStyle name="표준 128 7" xfId="436" xr:uid="{00000000-0005-0000-0000-0000A9010000}"/>
    <cellStyle name="표준 128 8" xfId="437" xr:uid="{00000000-0005-0000-0000-0000AA010000}"/>
    <cellStyle name="표준 128 9" xfId="438" xr:uid="{00000000-0005-0000-0000-0000AB010000}"/>
    <cellStyle name="표준 129" xfId="439" xr:uid="{00000000-0005-0000-0000-0000AC010000}"/>
    <cellStyle name="표준 129 10" xfId="440" xr:uid="{00000000-0005-0000-0000-0000AD010000}"/>
    <cellStyle name="표준 129 11" xfId="441" xr:uid="{00000000-0005-0000-0000-0000AE010000}"/>
    <cellStyle name="표준 129 12" xfId="442" xr:uid="{00000000-0005-0000-0000-0000AF010000}"/>
    <cellStyle name="표준 129 13" xfId="443" xr:uid="{00000000-0005-0000-0000-0000B0010000}"/>
    <cellStyle name="표준 129 2" xfId="444" xr:uid="{00000000-0005-0000-0000-0000B1010000}"/>
    <cellStyle name="표준 129 3" xfId="445" xr:uid="{00000000-0005-0000-0000-0000B2010000}"/>
    <cellStyle name="표준 129 4" xfId="446" xr:uid="{00000000-0005-0000-0000-0000B3010000}"/>
    <cellStyle name="표준 129 5" xfId="447" xr:uid="{00000000-0005-0000-0000-0000B4010000}"/>
    <cellStyle name="표준 129 6" xfId="448" xr:uid="{00000000-0005-0000-0000-0000B5010000}"/>
    <cellStyle name="표준 129 7" xfId="449" xr:uid="{00000000-0005-0000-0000-0000B6010000}"/>
    <cellStyle name="표준 129 8" xfId="450" xr:uid="{00000000-0005-0000-0000-0000B7010000}"/>
    <cellStyle name="표준 129 9" xfId="451" xr:uid="{00000000-0005-0000-0000-0000B8010000}"/>
    <cellStyle name="표준 13" xfId="452" xr:uid="{00000000-0005-0000-0000-0000B9010000}"/>
    <cellStyle name="표준 13 10" xfId="453" xr:uid="{00000000-0005-0000-0000-0000BA010000}"/>
    <cellStyle name="표준 13 11" xfId="454" xr:uid="{00000000-0005-0000-0000-0000BB010000}"/>
    <cellStyle name="표준 13 12" xfId="455" xr:uid="{00000000-0005-0000-0000-0000BC010000}"/>
    <cellStyle name="표준 13 13" xfId="456" xr:uid="{00000000-0005-0000-0000-0000BD010000}"/>
    <cellStyle name="표준 13 2" xfId="457" xr:uid="{00000000-0005-0000-0000-0000BE010000}"/>
    <cellStyle name="표준 13 3" xfId="458" xr:uid="{00000000-0005-0000-0000-0000BF010000}"/>
    <cellStyle name="표준 13 4" xfId="459" xr:uid="{00000000-0005-0000-0000-0000C0010000}"/>
    <cellStyle name="표준 13 5" xfId="460" xr:uid="{00000000-0005-0000-0000-0000C1010000}"/>
    <cellStyle name="표준 13 6" xfId="461" xr:uid="{00000000-0005-0000-0000-0000C2010000}"/>
    <cellStyle name="표준 13 7" xfId="462" xr:uid="{00000000-0005-0000-0000-0000C3010000}"/>
    <cellStyle name="표준 13 8" xfId="463" xr:uid="{00000000-0005-0000-0000-0000C4010000}"/>
    <cellStyle name="표준 13 9" xfId="464" xr:uid="{00000000-0005-0000-0000-0000C5010000}"/>
    <cellStyle name="표준 130" xfId="465" xr:uid="{00000000-0005-0000-0000-0000C6010000}"/>
    <cellStyle name="표준 130 10" xfId="466" xr:uid="{00000000-0005-0000-0000-0000C7010000}"/>
    <cellStyle name="표준 130 11" xfId="467" xr:uid="{00000000-0005-0000-0000-0000C8010000}"/>
    <cellStyle name="표준 130 12" xfId="468" xr:uid="{00000000-0005-0000-0000-0000C9010000}"/>
    <cellStyle name="표준 130 13" xfId="469" xr:uid="{00000000-0005-0000-0000-0000CA010000}"/>
    <cellStyle name="표준 130 2" xfId="470" xr:uid="{00000000-0005-0000-0000-0000CB010000}"/>
    <cellStyle name="표준 130 3" xfId="471" xr:uid="{00000000-0005-0000-0000-0000CC010000}"/>
    <cellStyle name="표준 130 4" xfId="472" xr:uid="{00000000-0005-0000-0000-0000CD010000}"/>
    <cellStyle name="표준 130 5" xfId="473" xr:uid="{00000000-0005-0000-0000-0000CE010000}"/>
    <cellStyle name="표준 130 6" xfId="474" xr:uid="{00000000-0005-0000-0000-0000CF010000}"/>
    <cellStyle name="표준 130 7" xfId="475" xr:uid="{00000000-0005-0000-0000-0000D0010000}"/>
    <cellStyle name="표준 130 8" xfId="476" xr:uid="{00000000-0005-0000-0000-0000D1010000}"/>
    <cellStyle name="표준 130 9" xfId="477" xr:uid="{00000000-0005-0000-0000-0000D2010000}"/>
    <cellStyle name="표준 131" xfId="478" xr:uid="{00000000-0005-0000-0000-0000D3010000}"/>
    <cellStyle name="표준 131 10" xfId="479" xr:uid="{00000000-0005-0000-0000-0000D4010000}"/>
    <cellStyle name="표준 131 11" xfId="480" xr:uid="{00000000-0005-0000-0000-0000D5010000}"/>
    <cellStyle name="표준 131 12" xfId="481" xr:uid="{00000000-0005-0000-0000-0000D6010000}"/>
    <cellStyle name="표준 131 13" xfId="482" xr:uid="{00000000-0005-0000-0000-0000D7010000}"/>
    <cellStyle name="표준 131 2" xfId="483" xr:uid="{00000000-0005-0000-0000-0000D8010000}"/>
    <cellStyle name="표준 131 3" xfId="484" xr:uid="{00000000-0005-0000-0000-0000D9010000}"/>
    <cellStyle name="표준 131 4" xfId="485" xr:uid="{00000000-0005-0000-0000-0000DA010000}"/>
    <cellStyle name="표준 131 5" xfId="486" xr:uid="{00000000-0005-0000-0000-0000DB010000}"/>
    <cellStyle name="표준 131 6" xfId="487" xr:uid="{00000000-0005-0000-0000-0000DC010000}"/>
    <cellStyle name="표준 131 7" xfId="488" xr:uid="{00000000-0005-0000-0000-0000DD010000}"/>
    <cellStyle name="표준 131 8" xfId="489" xr:uid="{00000000-0005-0000-0000-0000DE010000}"/>
    <cellStyle name="표준 131 9" xfId="490" xr:uid="{00000000-0005-0000-0000-0000DF010000}"/>
    <cellStyle name="표준 132" xfId="491" xr:uid="{00000000-0005-0000-0000-0000E0010000}"/>
    <cellStyle name="표준 132 10" xfId="492" xr:uid="{00000000-0005-0000-0000-0000E1010000}"/>
    <cellStyle name="표준 132 11" xfId="493" xr:uid="{00000000-0005-0000-0000-0000E2010000}"/>
    <cellStyle name="표준 132 12" xfId="494" xr:uid="{00000000-0005-0000-0000-0000E3010000}"/>
    <cellStyle name="표준 132 13" xfId="495" xr:uid="{00000000-0005-0000-0000-0000E4010000}"/>
    <cellStyle name="표준 132 2" xfId="496" xr:uid="{00000000-0005-0000-0000-0000E5010000}"/>
    <cellStyle name="표준 132 3" xfId="497" xr:uid="{00000000-0005-0000-0000-0000E6010000}"/>
    <cellStyle name="표준 132 4" xfId="498" xr:uid="{00000000-0005-0000-0000-0000E7010000}"/>
    <cellStyle name="표준 132 5" xfId="499" xr:uid="{00000000-0005-0000-0000-0000E8010000}"/>
    <cellStyle name="표준 132 6" xfId="500" xr:uid="{00000000-0005-0000-0000-0000E9010000}"/>
    <cellStyle name="표준 132 7" xfId="501" xr:uid="{00000000-0005-0000-0000-0000EA010000}"/>
    <cellStyle name="표준 132 8" xfId="502" xr:uid="{00000000-0005-0000-0000-0000EB010000}"/>
    <cellStyle name="표준 132 9" xfId="503" xr:uid="{00000000-0005-0000-0000-0000EC010000}"/>
    <cellStyle name="표준 133" xfId="504" xr:uid="{00000000-0005-0000-0000-0000ED010000}"/>
    <cellStyle name="표준 133 10" xfId="505" xr:uid="{00000000-0005-0000-0000-0000EE010000}"/>
    <cellStyle name="표준 133 11" xfId="506" xr:uid="{00000000-0005-0000-0000-0000EF010000}"/>
    <cellStyle name="표준 133 12" xfId="507" xr:uid="{00000000-0005-0000-0000-0000F0010000}"/>
    <cellStyle name="표준 133 13" xfId="508" xr:uid="{00000000-0005-0000-0000-0000F1010000}"/>
    <cellStyle name="표준 133 2" xfId="509" xr:uid="{00000000-0005-0000-0000-0000F2010000}"/>
    <cellStyle name="표준 133 3" xfId="510" xr:uid="{00000000-0005-0000-0000-0000F3010000}"/>
    <cellStyle name="표준 133 4" xfId="511" xr:uid="{00000000-0005-0000-0000-0000F4010000}"/>
    <cellStyle name="표준 133 5" xfId="512" xr:uid="{00000000-0005-0000-0000-0000F5010000}"/>
    <cellStyle name="표준 133 6" xfId="513" xr:uid="{00000000-0005-0000-0000-0000F6010000}"/>
    <cellStyle name="표준 133 7" xfId="514" xr:uid="{00000000-0005-0000-0000-0000F7010000}"/>
    <cellStyle name="표준 133 8" xfId="515" xr:uid="{00000000-0005-0000-0000-0000F8010000}"/>
    <cellStyle name="표준 133 9" xfId="516" xr:uid="{00000000-0005-0000-0000-0000F9010000}"/>
    <cellStyle name="표준 134" xfId="517" xr:uid="{00000000-0005-0000-0000-0000FA010000}"/>
    <cellStyle name="표준 134 10" xfId="518" xr:uid="{00000000-0005-0000-0000-0000FB010000}"/>
    <cellStyle name="표준 134 11" xfId="519" xr:uid="{00000000-0005-0000-0000-0000FC010000}"/>
    <cellStyle name="표준 134 12" xfId="520" xr:uid="{00000000-0005-0000-0000-0000FD010000}"/>
    <cellStyle name="표준 134 13" xfId="521" xr:uid="{00000000-0005-0000-0000-0000FE010000}"/>
    <cellStyle name="표준 134 2" xfId="522" xr:uid="{00000000-0005-0000-0000-0000FF010000}"/>
    <cellStyle name="표준 134 3" xfId="523" xr:uid="{00000000-0005-0000-0000-000000020000}"/>
    <cellStyle name="표준 134 4" xfId="524" xr:uid="{00000000-0005-0000-0000-000001020000}"/>
    <cellStyle name="표준 134 5" xfId="525" xr:uid="{00000000-0005-0000-0000-000002020000}"/>
    <cellStyle name="표준 134 6" xfId="526" xr:uid="{00000000-0005-0000-0000-000003020000}"/>
    <cellStyle name="표준 134 7" xfId="527" xr:uid="{00000000-0005-0000-0000-000004020000}"/>
    <cellStyle name="표준 134 8" xfId="528" xr:uid="{00000000-0005-0000-0000-000005020000}"/>
    <cellStyle name="표준 134 9" xfId="529" xr:uid="{00000000-0005-0000-0000-000006020000}"/>
    <cellStyle name="표준 135" xfId="530" xr:uid="{00000000-0005-0000-0000-000007020000}"/>
    <cellStyle name="표준 135 10" xfId="531" xr:uid="{00000000-0005-0000-0000-000008020000}"/>
    <cellStyle name="표준 135 11" xfId="532" xr:uid="{00000000-0005-0000-0000-000009020000}"/>
    <cellStyle name="표준 135 12" xfId="533" xr:uid="{00000000-0005-0000-0000-00000A020000}"/>
    <cellStyle name="표준 135 13" xfId="534" xr:uid="{00000000-0005-0000-0000-00000B020000}"/>
    <cellStyle name="표준 135 2" xfId="535" xr:uid="{00000000-0005-0000-0000-00000C020000}"/>
    <cellStyle name="표준 135 3" xfId="536" xr:uid="{00000000-0005-0000-0000-00000D020000}"/>
    <cellStyle name="표준 135 4" xfId="537" xr:uid="{00000000-0005-0000-0000-00000E020000}"/>
    <cellStyle name="표준 135 5" xfId="538" xr:uid="{00000000-0005-0000-0000-00000F020000}"/>
    <cellStyle name="표준 135 6" xfId="539" xr:uid="{00000000-0005-0000-0000-000010020000}"/>
    <cellStyle name="표준 135 7" xfId="540" xr:uid="{00000000-0005-0000-0000-000011020000}"/>
    <cellStyle name="표준 135 8" xfId="541" xr:uid="{00000000-0005-0000-0000-000012020000}"/>
    <cellStyle name="표준 135 9" xfId="542" xr:uid="{00000000-0005-0000-0000-000013020000}"/>
    <cellStyle name="표준 136" xfId="543" xr:uid="{00000000-0005-0000-0000-000014020000}"/>
    <cellStyle name="표준 136 10" xfId="544" xr:uid="{00000000-0005-0000-0000-000015020000}"/>
    <cellStyle name="표준 136 11" xfId="545" xr:uid="{00000000-0005-0000-0000-000016020000}"/>
    <cellStyle name="표준 136 12" xfId="546" xr:uid="{00000000-0005-0000-0000-000017020000}"/>
    <cellStyle name="표준 136 2" xfId="547" xr:uid="{00000000-0005-0000-0000-000018020000}"/>
    <cellStyle name="표준 136 3" xfId="548" xr:uid="{00000000-0005-0000-0000-000019020000}"/>
    <cellStyle name="표준 136 4" xfId="549" xr:uid="{00000000-0005-0000-0000-00001A020000}"/>
    <cellStyle name="표준 136 5" xfId="550" xr:uid="{00000000-0005-0000-0000-00001B020000}"/>
    <cellStyle name="표준 136 6" xfId="551" xr:uid="{00000000-0005-0000-0000-00001C020000}"/>
    <cellStyle name="표준 136 7" xfId="552" xr:uid="{00000000-0005-0000-0000-00001D020000}"/>
    <cellStyle name="표준 136 8" xfId="553" xr:uid="{00000000-0005-0000-0000-00001E020000}"/>
    <cellStyle name="표준 136 9" xfId="554" xr:uid="{00000000-0005-0000-0000-00001F020000}"/>
    <cellStyle name="표준 137" xfId="555" xr:uid="{00000000-0005-0000-0000-000020020000}"/>
    <cellStyle name="표준 137 10" xfId="556" xr:uid="{00000000-0005-0000-0000-000021020000}"/>
    <cellStyle name="표준 137 11" xfId="557" xr:uid="{00000000-0005-0000-0000-000022020000}"/>
    <cellStyle name="표준 137 12" xfId="558" xr:uid="{00000000-0005-0000-0000-000023020000}"/>
    <cellStyle name="표준 137 2" xfId="559" xr:uid="{00000000-0005-0000-0000-000024020000}"/>
    <cellStyle name="표준 137 3" xfId="560" xr:uid="{00000000-0005-0000-0000-000025020000}"/>
    <cellStyle name="표준 137 4" xfId="561" xr:uid="{00000000-0005-0000-0000-000026020000}"/>
    <cellStyle name="표준 137 5" xfId="562" xr:uid="{00000000-0005-0000-0000-000027020000}"/>
    <cellStyle name="표준 137 6" xfId="563" xr:uid="{00000000-0005-0000-0000-000028020000}"/>
    <cellStyle name="표준 137 7" xfId="564" xr:uid="{00000000-0005-0000-0000-000029020000}"/>
    <cellStyle name="표준 137 8" xfId="565" xr:uid="{00000000-0005-0000-0000-00002A020000}"/>
    <cellStyle name="표준 137 9" xfId="566" xr:uid="{00000000-0005-0000-0000-00002B020000}"/>
    <cellStyle name="표준 138" xfId="567" xr:uid="{00000000-0005-0000-0000-00002C020000}"/>
    <cellStyle name="표준 138 10" xfId="568" xr:uid="{00000000-0005-0000-0000-00002D020000}"/>
    <cellStyle name="표준 138 11" xfId="569" xr:uid="{00000000-0005-0000-0000-00002E020000}"/>
    <cellStyle name="표준 138 12" xfId="570" xr:uid="{00000000-0005-0000-0000-00002F020000}"/>
    <cellStyle name="표준 138 2" xfId="571" xr:uid="{00000000-0005-0000-0000-000030020000}"/>
    <cellStyle name="표준 138 3" xfId="572" xr:uid="{00000000-0005-0000-0000-000031020000}"/>
    <cellStyle name="표준 138 4" xfId="573" xr:uid="{00000000-0005-0000-0000-000032020000}"/>
    <cellStyle name="표준 138 5" xfId="574" xr:uid="{00000000-0005-0000-0000-000033020000}"/>
    <cellStyle name="표준 138 6" xfId="575" xr:uid="{00000000-0005-0000-0000-000034020000}"/>
    <cellStyle name="표준 138 7" xfId="576" xr:uid="{00000000-0005-0000-0000-000035020000}"/>
    <cellStyle name="표준 138 8" xfId="577" xr:uid="{00000000-0005-0000-0000-000036020000}"/>
    <cellStyle name="표준 138 9" xfId="578" xr:uid="{00000000-0005-0000-0000-000037020000}"/>
    <cellStyle name="표준 139" xfId="579" xr:uid="{00000000-0005-0000-0000-000038020000}"/>
    <cellStyle name="표준 139 10" xfId="580" xr:uid="{00000000-0005-0000-0000-000039020000}"/>
    <cellStyle name="표준 139 11" xfId="581" xr:uid="{00000000-0005-0000-0000-00003A020000}"/>
    <cellStyle name="표준 139 12" xfId="582" xr:uid="{00000000-0005-0000-0000-00003B020000}"/>
    <cellStyle name="표준 139 2" xfId="583" xr:uid="{00000000-0005-0000-0000-00003C020000}"/>
    <cellStyle name="표준 139 3" xfId="584" xr:uid="{00000000-0005-0000-0000-00003D020000}"/>
    <cellStyle name="표준 139 4" xfId="585" xr:uid="{00000000-0005-0000-0000-00003E020000}"/>
    <cellStyle name="표준 139 5" xfId="586" xr:uid="{00000000-0005-0000-0000-00003F020000}"/>
    <cellStyle name="표준 139 6" xfId="587" xr:uid="{00000000-0005-0000-0000-000040020000}"/>
    <cellStyle name="표준 139 7" xfId="588" xr:uid="{00000000-0005-0000-0000-000041020000}"/>
    <cellStyle name="표준 139 8" xfId="589" xr:uid="{00000000-0005-0000-0000-000042020000}"/>
    <cellStyle name="표준 139 9" xfId="590" xr:uid="{00000000-0005-0000-0000-000043020000}"/>
    <cellStyle name="표준 14" xfId="591" xr:uid="{00000000-0005-0000-0000-000044020000}"/>
    <cellStyle name="표준 14 10" xfId="592" xr:uid="{00000000-0005-0000-0000-000045020000}"/>
    <cellStyle name="표준 14 11" xfId="593" xr:uid="{00000000-0005-0000-0000-000046020000}"/>
    <cellStyle name="표준 14 12" xfId="594" xr:uid="{00000000-0005-0000-0000-000047020000}"/>
    <cellStyle name="표준 14 13" xfId="595" xr:uid="{00000000-0005-0000-0000-000048020000}"/>
    <cellStyle name="표준 14 2" xfId="596" xr:uid="{00000000-0005-0000-0000-000049020000}"/>
    <cellStyle name="표준 14 3" xfId="597" xr:uid="{00000000-0005-0000-0000-00004A020000}"/>
    <cellStyle name="표준 14 4" xfId="598" xr:uid="{00000000-0005-0000-0000-00004B020000}"/>
    <cellStyle name="표준 14 5" xfId="599" xr:uid="{00000000-0005-0000-0000-00004C020000}"/>
    <cellStyle name="표준 14 6" xfId="600" xr:uid="{00000000-0005-0000-0000-00004D020000}"/>
    <cellStyle name="표준 14 7" xfId="601" xr:uid="{00000000-0005-0000-0000-00004E020000}"/>
    <cellStyle name="표준 14 8" xfId="602" xr:uid="{00000000-0005-0000-0000-00004F020000}"/>
    <cellStyle name="표준 14 9" xfId="603" xr:uid="{00000000-0005-0000-0000-000050020000}"/>
    <cellStyle name="표준 140" xfId="604" xr:uid="{00000000-0005-0000-0000-000051020000}"/>
    <cellStyle name="표준 140 10" xfId="605" xr:uid="{00000000-0005-0000-0000-000052020000}"/>
    <cellStyle name="표준 140 11" xfId="606" xr:uid="{00000000-0005-0000-0000-000053020000}"/>
    <cellStyle name="표준 140 12" xfId="607" xr:uid="{00000000-0005-0000-0000-000054020000}"/>
    <cellStyle name="표준 140 2" xfId="608" xr:uid="{00000000-0005-0000-0000-000055020000}"/>
    <cellStyle name="표준 140 3" xfId="609" xr:uid="{00000000-0005-0000-0000-000056020000}"/>
    <cellStyle name="표준 140 4" xfId="610" xr:uid="{00000000-0005-0000-0000-000057020000}"/>
    <cellStyle name="표준 140 5" xfId="611" xr:uid="{00000000-0005-0000-0000-000058020000}"/>
    <cellStyle name="표준 140 6" xfId="612" xr:uid="{00000000-0005-0000-0000-000059020000}"/>
    <cellStyle name="표준 140 7" xfId="613" xr:uid="{00000000-0005-0000-0000-00005A020000}"/>
    <cellStyle name="표준 140 8" xfId="614" xr:uid="{00000000-0005-0000-0000-00005B020000}"/>
    <cellStyle name="표준 140 9" xfId="615" xr:uid="{00000000-0005-0000-0000-00005C020000}"/>
    <cellStyle name="표준 141" xfId="616" xr:uid="{00000000-0005-0000-0000-00005D020000}"/>
    <cellStyle name="표준 142" xfId="617" xr:uid="{00000000-0005-0000-0000-00005E020000}"/>
    <cellStyle name="표준 142 10" xfId="618" xr:uid="{00000000-0005-0000-0000-00005F020000}"/>
    <cellStyle name="표준 142 11" xfId="619" xr:uid="{00000000-0005-0000-0000-000060020000}"/>
    <cellStyle name="표준 142 12" xfId="620" xr:uid="{00000000-0005-0000-0000-000061020000}"/>
    <cellStyle name="표준 142 2" xfId="621" xr:uid="{00000000-0005-0000-0000-000062020000}"/>
    <cellStyle name="표준 142 3" xfId="622" xr:uid="{00000000-0005-0000-0000-000063020000}"/>
    <cellStyle name="표준 142 4" xfId="623" xr:uid="{00000000-0005-0000-0000-000064020000}"/>
    <cellStyle name="표준 142 5" xfId="624" xr:uid="{00000000-0005-0000-0000-000065020000}"/>
    <cellStyle name="표준 142 6" xfId="625" xr:uid="{00000000-0005-0000-0000-000066020000}"/>
    <cellStyle name="표준 142 7" xfId="626" xr:uid="{00000000-0005-0000-0000-000067020000}"/>
    <cellStyle name="표준 142 8" xfId="627" xr:uid="{00000000-0005-0000-0000-000068020000}"/>
    <cellStyle name="표준 142 9" xfId="628" xr:uid="{00000000-0005-0000-0000-000069020000}"/>
    <cellStyle name="표준 143" xfId="629" xr:uid="{00000000-0005-0000-0000-00006A020000}"/>
    <cellStyle name="표준 143 10" xfId="630" xr:uid="{00000000-0005-0000-0000-00006B020000}"/>
    <cellStyle name="표준 143 11" xfId="631" xr:uid="{00000000-0005-0000-0000-00006C020000}"/>
    <cellStyle name="표준 143 12" xfId="632" xr:uid="{00000000-0005-0000-0000-00006D020000}"/>
    <cellStyle name="표준 143 2" xfId="633" xr:uid="{00000000-0005-0000-0000-00006E020000}"/>
    <cellStyle name="표준 143 3" xfId="634" xr:uid="{00000000-0005-0000-0000-00006F020000}"/>
    <cellStyle name="표준 143 4" xfId="635" xr:uid="{00000000-0005-0000-0000-000070020000}"/>
    <cellStyle name="표준 143 5" xfId="636" xr:uid="{00000000-0005-0000-0000-000071020000}"/>
    <cellStyle name="표준 143 6" xfId="637" xr:uid="{00000000-0005-0000-0000-000072020000}"/>
    <cellStyle name="표준 143 7" xfId="638" xr:uid="{00000000-0005-0000-0000-000073020000}"/>
    <cellStyle name="표준 143 8" xfId="639" xr:uid="{00000000-0005-0000-0000-000074020000}"/>
    <cellStyle name="표준 143 9" xfId="640" xr:uid="{00000000-0005-0000-0000-000075020000}"/>
    <cellStyle name="표준 144" xfId="641" xr:uid="{00000000-0005-0000-0000-000076020000}"/>
    <cellStyle name="표준 144 10" xfId="642" xr:uid="{00000000-0005-0000-0000-000077020000}"/>
    <cellStyle name="표준 144 11" xfId="643" xr:uid="{00000000-0005-0000-0000-000078020000}"/>
    <cellStyle name="표준 144 12" xfId="644" xr:uid="{00000000-0005-0000-0000-000079020000}"/>
    <cellStyle name="표준 144 2" xfId="645" xr:uid="{00000000-0005-0000-0000-00007A020000}"/>
    <cellStyle name="표준 144 3" xfId="646" xr:uid="{00000000-0005-0000-0000-00007B020000}"/>
    <cellStyle name="표준 144 4" xfId="647" xr:uid="{00000000-0005-0000-0000-00007C020000}"/>
    <cellStyle name="표준 144 5" xfId="648" xr:uid="{00000000-0005-0000-0000-00007D020000}"/>
    <cellStyle name="표준 144 6" xfId="649" xr:uid="{00000000-0005-0000-0000-00007E020000}"/>
    <cellStyle name="표준 144 7" xfId="650" xr:uid="{00000000-0005-0000-0000-00007F020000}"/>
    <cellStyle name="표준 144 8" xfId="651" xr:uid="{00000000-0005-0000-0000-000080020000}"/>
    <cellStyle name="표준 144 9" xfId="652" xr:uid="{00000000-0005-0000-0000-000081020000}"/>
    <cellStyle name="표준 145" xfId="653" xr:uid="{00000000-0005-0000-0000-000082020000}"/>
    <cellStyle name="표준 145 10" xfId="654" xr:uid="{00000000-0005-0000-0000-000083020000}"/>
    <cellStyle name="표준 145 11" xfId="655" xr:uid="{00000000-0005-0000-0000-000084020000}"/>
    <cellStyle name="표준 145 12" xfId="656" xr:uid="{00000000-0005-0000-0000-000085020000}"/>
    <cellStyle name="표준 145 2" xfId="657" xr:uid="{00000000-0005-0000-0000-000086020000}"/>
    <cellStyle name="표준 145 3" xfId="658" xr:uid="{00000000-0005-0000-0000-000087020000}"/>
    <cellStyle name="표준 145 4" xfId="659" xr:uid="{00000000-0005-0000-0000-000088020000}"/>
    <cellStyle name="표준 145 5" xfId="660" xr:uid="{00000000-0005-0000-0000-000089020000}"/>
    <cellStyle name="표준 145 6" xfId="661" xr:uid="{00000000-0005-0000-0000-00008A020000}"/>
    <cellStyle name="표준 145 7" xfId="662" xr:uid="{00000000-0005-0000-0000-00008B020000}"/>
    <cellStyle name="표준 145 8" xfId="663" xr:uid="{00000000-0005-0000-0000-00008C020000}"/>
    <cellStyle name="표준 145 9" xfId="664" xr:uid="{00000000-0005-0000-0000-00008D020000}"/>
    <cellStyle name="표준 146" xfId="665" xr:uid="{00000000-0005-0000-0000-00008E020000}"/>
    <cellStyle name="표준 146 10" xfId="666" xr:uid="{00000000-0005-0000-0000-00008F020000}"/>
    <cellStyle name="표준 146 11" xfId="667" xr:uid="{00000000-0005-0000-0000-000090020000}"/>
    <cellStyle name="표준 146 12" xfId="668" xr:uid="{00000000-0005-0000-0000-000091020000}"/>
    <cellStyle name="표준 146 2" xfId="669" xr:uid="{00000000-0005-0000-0000-000092020000}"/>
    <cellStyle name="표준 146 3" xfId="670" xr:uid="{00000000-0005-0000-0000-000093020000}"/>
    <cellStyle name="표준 146 4" xfId="671" xr:uid="{00000000-0005-0000-0000-000094020000}"/>
    <cellStyle name="표준 146 5" xfId="672" xr:uid="{00000000-0005-0000-0000-000095020000}"/>
    <cellStyle name="표준 146 6" xfId="673" xr:uid="{00000000-0005-0000-0000-000096020000}"/>
    <cellStyle name="표준 146 7" xfId="674" xr:uid="{00000000-0005-0000-0000-000097020000}"/>
    <cellStyle name="표준 146 8" xfId="675" xr:uid="{00000000-0005-0000-0000-000098020000}"/>
    <cellStyle name="표준 146 9" xfId="676" xr:uid="{00000000-0005-0000-0000-000099020000}"/>
    <cellStyle name="표준 147" xfId="677" xr:uid="{00000000-0005-0000-0000-00009A020000}"/>
    <cellStyle name="표준 147 10" xfId="678" xr:uid="{00000000-0005-0000-0000-00009B020000}"/>
    <cellStyle name="표준 147 11" xfId="679" xr:uid="{00000000-0005-0000-0000-00009C020000}"/>
    <cellStyle name="표준 147 12" xfId="680" xr:uid="{00000000-0005-0000-0000-00009D020000}"/>
    <cellStyle name="표준 147 2" xfId="681" xr:uid="{00000000-0005-0000-0000-00009E020000}"/>
    <cellStyle name="표준 147 3" xfId="682" xr:uid="{00000000-0005-0000-0000-00009F020000}"/>
    <cellStyle name="표준 147 4" xfId="683" xr:uid="{00000000-0005-0000-0000-0000A0020000}"/>
    <cellStyle name="표준 147 5" xfId="684" xr:uid="{00000000-0005-0000-0000-0000A1020000}"/>
    <cellStyle name="표준 147 6" xfId="685" xr:uid="{00000000-0005-0000-0000-0000A2020000}"/>
    <cellStyle name="표준 147 7" xfId="686" xr:uid="{00000000-0005-0000-0000-0000A3020000}"/>
    <cellStyle name="표준 147 8" xfId="687" xr:uid="{00000000-0005-0000-0000-0000A4020000}"/>
    <cellStyle name="표준 147 9" xfId="688" xr:uid="{00000000-0005-0000-0000-0000A5020000}"/>
    <cellStyle name="표준 148" xfId="689" xr:uid="{00000000-0005-0000-0000-0000A6020000}"/>
    <cellStyle name="표준 148 10" xfId="690" xr:uid="{00000000-0005-0000-0000-0000A7020000}"/>
    <cellStyle name="표준 148 11" xfId="691" xr:uid="{00000000-0005-0000-0000-0000A8020000}"/>
    <cellStyle name="표준 148 12" xfId="692" xr:uid="{00000000-0005-0000-0000-0000A9020000}"/>
    <cellStyle name="표준 148 2" xfId="693" xr:uid="{00000000-0005-0000-0000-0000AA020000}"/>
    <cellStyle name="표준 148 3" xfId="694" xr:uid="{00000000-0005-0000-0000-0000AB020000}"/>
    <cellStyle name="표준 148 4" xfId="695" xr:uid="{00000000-0005-0000-0000-0000AC020000}"/>
    <cellStyle name="표준 148 5" xfId="696" xr:uid="{00000000-0005-0000-0000-0000AD020000}"/>
    <cellStyle name="표준 148 6" xfId="697" xr:uid="{00000000-0005-0000-0000-0000AE020000}"/>
    <cellStyle name="표준 148 7" xfId="698" xr:uid="{00000000-0005-0000-0000-0000AF020000}"/>
    <cellStyle name="표준 148 8" xfId="699" xr:uid="{00000000-0005-0000-0000-0000B0020000}"/>
    <cellStyle name="표준 148 9" xfId="700" xr:uid="{00000000-0005-0000-0000-0000B1020000}"/>
    <cellStyle name="표준 149" xfId="701" xr:uid="{00000000-0005-0000-0000-0000B2020000}"/>
    <cellStyle name="표준 149 10" xfId="702" xr:uid="{00000000-0005-0000-0000-0000B3020000}"/>
    <cellStyle name="표준 149 11" xfId="703" xr:uid="{00000000-0005-0000-0000-0000B4020000}"/>
    <cellStyle name="표준 149 12" xfId="704" xr:uid="{00000000-0005-0000-0000-0000B5020000}"/>
    <cellStyle name="표준 149 2" xfId="705" xr:uid="{00000000-0005-0000-0000-0000B6020000}"/>
    <cellStyle name="표준 149 3" xfId="706" xr:uid="{00000000-0005-0000-0000-0000B7020000}"/>
    <cellStyle name="표준 149 4" xfId="707" xr:uid="{00000000-0005-0000-0000-0000B8020000}"/>
    <cellStyle name="표준 149 5" xfId="708" xr:uid="{00000000-0005-0000-0000-0000B9020000}"/>
    <cellStyle name="표준 149 6" xfId="709" xr:uid="{00000000-0005-0000-0000-0000BA020000}"/>
    <cellStyle name="표준 149 7" xfId="710" xr:uid="{00000000-0005-0000-0000-0000BB020000}"/>
    <cellStyle name="표준 149 8" xfId="711" xr:uid="{00000000-0005-0000-0000-0000BC020000}"/>
    <cellStyle name="표준 149 9" xfId="712" xr:uid="{00000000-0005-0000-0000-0000BD020000}"/>
    <cellStyle name="표준 15" xfId="713" xr:uid="{00000000-0005-0000-0000-0000BE020000}"/>
    <cellStyle name="표준 15 10" xfId="714" xr:uid="{00000000-0005-0000-0000-0000BF020000}"/>
    <cellStyle name="표준 15 11" xfId="715" xr:uid="{00000000-0005-0000-0000-0000C0020000}"/>
    <cellStyle name="표준 15 12" xfId="716" xr:uid="{00000000-0005-0000-0000-0000C1020000}"/>
    <cellStyle name="표준 15 13" xfId="717" xr:uid="{00000000-0005-0000-0000-0000C2020000}"/>
    <cellStyle name="표준 15 14" xfId="5" xr:uid="{00000000-0005-0000-0000-0000C3020000}"/>
    <cellStyle name="표준 15 15" xfId="718" xr:uid="{00000000-0005-0000-0000-0000C4020000}"/>
    <cellStyle name="표준 15 2" xfId="719" xr:uid="{00000000-0005-0000-0000-0000C5020000}"/>
    <cellStyle name="표준 15 3" xfId="720" xr:uid="{00000000-0005-0000-0000-0000C6020000}"/>
    <cellStyle name="표준 15 4" xfId="721" xr:uid="{00000000-0005-0000-0000-0000C7020000}"/>
    <cellStyle name="표준 15 5" xfId="722" xr:uid="{00000000-0005-0000-0000-0000C8020000}"/>
    <cellStyle name="표준 15 6" xfId="723" xr:uid="{00000000-0005-0000-0000-0000C9020000}"/>
    <cellStyle name="표준 15 7" xfId="724" xr:uid="{00000000-0005-0000-0000-0000CA020000}"/>
    <cellStyle name="표준 15 8" xfId="725" xr:uid="{00000000-0005-0000-0000-0000CB020000}"/>
    <cellStyle name="표준 15 9" xfId="726" xr:uid="{00000000-0005-0000-0000-0000CC020000}"/>
    <cellStyle name="표준 150" xfId="727" xr:uid="{00000000-0005-0000-0000-0000CD020000}"/>
    <cellStyle name="표준 150 10" xfId="728" xr:uid="{00000000-0005-0000-0000-0000CE020000}"/>
    <cellStyle name="표준 150 11" xfId="729" xr:uid="{00000000-0005-0000-0000-0000CF020000}"/>
    <cellStyle name="표준 150 12" xfId="730" xr:uid="{00000000-0005-0000-0000-0000D0020000}"/>
    <cellStyle name="표준 150 2" xfId="731" xr:uid="{00000000-0005-0000-0000-0000D1020000}"/>
    <cellStyle name="표준 150 3" xfId="732" xr:uid="{00000000-0005-0000-0000-0000D2020000}"/>
    <cellStyle name="표준 150 4" xfId="733" xr:uid="{00000000-0005-0000-0000-0000D3020000}"/>
    <cellStyle name="표준 150 5" xfId="734" xr:uid="{00000000-0005-0000-0000-0000D4020000}"/>
    <cellStyle name="표준 150 6" xfId="735" xr:uid="{00000000-0005-0000-0000-0000D5020000}"/>
    <cellStyle name="표준 150 7" xfId="736" xr:uid="{00000000-0005-0000-0000-0000D6020000}"/>
    <cellStyle name="표준 150 8" xfId="737" xr:uid="{00000000-0005-0000-0000-0000D7020000}"/>
    <cellStyle name="표준 150 9" xfId="738" xr:uid="{00000000-0005-0000-0000-0000D8020000}"/>
    <cellStyle name="표준 151" xfId="739" xr:uid="{00000000-0005-0000-0000-0000D9020000}"/>
    <cellStyle name="표준 151 10" xfId="740" xr:uid="{00000000-0005-0000-0000-0000DA020000}"/>
    <cellStyle name="표준 151 11" xfId="741" xr:uid="{00000000-0005-0000-0000-0000DB020000}"/>
    <cellStyle name="표준 151 12" xfId="742" xr:uid="{00000000-0005-0000-0000-0000DC020000}"/>
    <cellStyle name="표준 151 2" xfId="743" xr:uid="{00000000-0005-0000-0000-0000DD020000}"/>
    <cellStyle name="표준 151 3" xfId="744" xr:uid="{00000000-0005-0000-0000-0000DE020000}"/>
    <cellStyle name="표준 151 4" xfId="745" xr:uid="{00000000-0005-0000-0000-0000DF020000}"/>
    <cellStyle name="표준 151 5" xfId="746" xr:uid="{00000000-0005-0000-0000-0000E0020000}"/>
    <cellStyle name="표준 151 6" xfId="747" xr:uid="{00000000-0005-0000-0000-0000E1020000}"/>
    <cellStyle name="표준 151 7" xfId="748" xr:uid="{00000000-0005-0000-0000-0000E2020000}"/>
    <cellStyle name="표준 151 8" xfId="749" xr:uid="{00000000-0005-0000-0000-0000E3020000}"/>
    <cellStyle name="표준 151 9" xfId="750" xr:uid="{00000000-0005-0000-0000-0000E4020000}"/>
    <cellStyle name="표준 152" xfId="751" xr:uid="{00000000-0005-0000-0000-0000E5020000}"/>
    <cellStyle name="표준 152 10" xfId="752" xr:uid="{00000000-0005-0000-0000-0000E6020000}"/>
    <cellStyle name="표준 152 11" xfId="753" xr:uid="{00000000-0005-0000-0000-0000E7020000}"/>
    <cellStyle name="표준 152 12" xfId="754" xr:uid="{00000000-0005-0000-0000-0000E8020000}"/>
    <cellStyle name="표준 152 2" xfId="755" xr:uid="{00000000-0005-0000-0000-0000E9020000}"/>
    <cellStyle name="표준 152 3" xfId="756" xr:uid="{00000000-0005-0000-0000-0000EA020000}"/>
    <cellStyle name="표준 152 4" xfId="757" xr:uid="{00000000-0005-0000-0000-0000EB020000}"/>
    <cellStyle name="표준 152 5" xfId="758" xr:uid="{00000000-0005-0000-0000-0000EC020000}"/>
    <cellStyle name="표준 152 6" xfId="759" xr:uid="{00000000-0005-0000-0000-0000ED020000}"/>
    <cellStyle name="표준 152 7" xfId="760" xr:uid="{00000000-0005-0000-0000-0000EE020000}"/>
    <cellStyle name="표준 152 8" xfId="761" xr:uid="{00000000-0005-0000-0000-0000EF020000}"/>
    <cellStyle name="표준 152 9" xfId="762" xr:uid="{00000000-0005-0000-0000-0000F0020000}"/>
    <cellStyle name="표준 153" xfId="763" xr:uid="{00000000-0005-0000-0000-0000F1020000}"/>
    <cellStyle name="표준 153 10" xfId="764" xr:uid="{00000000-0005-0000-0000-0000F2020000}"/>
    <cellStyle name="표준 153 11" xfId="765" xr:uid="{00000000-0005-0000-0000-0000F3020000}"/>
    <cellStyle name="표준 153 12" xfId="766" xr:uid="{00000000-0005-0000-0000-0000F4020000}"/>
    <cellStyle name="표준 153 2" xfId="767" xr:uid="{00000000-0005-0000-0000-0000F5020000}"/>
    <cellStyle name="표준 153 3" xfId="768" xr:uid="{00000000-0005-0000-0000-0000F6020000}"/>
    <cellStyle name="표준 153 4" xfId="769" xr:uid="{00000000-0005-0000-0000-0000F7020000}"/>
    <cellStyle name="표준 153 5" xfId="770" xr:uid="{00000000-0005-0000-0000-0000F8020000}"/>
    <cellStyle name="표준 153 6" xfId="771" xr:uid="{00000000-0005-0000-0000-0000F9020000}"/>
    <cellStyle name="표준 153 7" xfId="772" xr:uid="{00000000-0005-0000-0000-0000FA020000}"/>
    <cellStyle name="표준 153 8" xfId="773" xr:uid="{00000000-0005-0000-0000-0000FB020000}"/>
    <cellStyle name="표준 153 9" xfId="774" xr:uid="{00000000-0005-0000-0000-0000FC020000}"/>
    <cellStyle name="표준 154" xfId="775" xr:uid="{00000000-0005-0000-0000-0000FD020000}"/>
    <cellStyle name="표준 154 10" xfId="776" xr:uid="{00000000-0005-0000-0000-0000FE020000}"/>
    <cellStyle name="표준 154 11" xfId="777" xr:uid="{00000000-0005-0000-0000-0000FF020000}"/>
    <cellStyle name="표준 154 12" xfId="778" xr:uid="{00000000-0005-0000-0000-000000030000}"/>
    <cellStyle name="표준 154 2" xfId="779" xr:uid="{00000000-0005-0000-0000-000001030000}"/>
    <cellStyle name="표준 154 3" xfId="780" xr:uid="{00000000-0005-0000-0000-000002030000}"/>
    <cellStyle name="표준 154 4" xfId="781" xr:uid="{00000000-0005-0000-0000-000003030000}"/>
    <cellStyle name="표준 154 5" xfId="782" xr:uid="{00000000-0005-0000-0000-000004030000}"/>
    <cellStyle name="표준 154 6" xfId="783" xr:uid="{00000000-0005-0000-0000-000005030000}"/>
    <cellStyle name="표준 154 7" xfId="784" xr:uid="{00000000-0005-0000-0000-000006030000}"/>
    <cellStyle name="표준 154 8" xfId="785" xr:uid="{00000000-0005-0000-0000-000007030000}"/>
    <cellStyle name="표준 154 9" xfId="786" xr:uid="{00000000-0005-0000-0000-000008030000}"/>
    <cellStyle name="표준 155" xfId="787" xr:uid="{00000000-0005-0000-0000-000009030000}"/>
    <cellStyle name="표준 155 10" xfId="788" xr:uid="{00000000-0005-0000-0000-00000A030000}"/>
    <cellStyle name="표준 155 11" xfId="789" xr:uid="{00000000-0005-0000-0000-00000B030000}"/>
    <cellStyle name="표준 155 12" xfId="790" xr:uid="{00000000-0005-0000-0000-00000C030000}"/>
    <cellStyle name="표준 155 2" xfId="791" xr:uid="{00000000-0005-0000-0000-00000D030000}"/>
    <cellStyle name="표준 155 3" xfId="792" xr:uid="{00000000-0005-0000-0000-00000E030000}"/>
    <cellStyle name="표준 155 4" xfId="793" xr:uid="{00000000-0005-0000-0000-00000F030000}"/>
    <cellStyle name="표준 155 5" xfId="794" xr:uid="{00000000-0005-0000-0000-000010030000}"/>
    <cellStyle name="표준 155 6" xfId="795" xr:uid="{00000000-0005-0000-0000-000011030000}"/>
    <cellStyle name="표준 155 7" xfId="796" xr:uid="{00000000-0005-0000-0000-000012030000}"/>
    <cellStyle name="표준 155 8" xfId="797" xr:uid="{00000000-0005-0000-0000-000013030000}"/>
    <cellStyle name="표준 155 9" xfId="798" xr:uid="{00000000-0005-0000-0000-000014030000}"/>
    <cellStyle name="표준 156" xfId="799" xr:uid="{00000000-0005-0000-0000-000015030000}"/>
    <cellStyle name="표준 156 10" xfId="800" xr:uid="{00000000-0005-0000-0000-000016030000}"/>
    <cellStyle name="표준 156 11" xfId="801" xr:uid="{00000000-0005-0000-0000-000017030000}"/>
    <cellStyle name="표준 156 12" xfId="802" xr:uid="{00000000-0005-0000-0000-000018030000}"/>
    <cellStyle name="표준 156 2" xfId="803" xr:uid="{00000000-0005-0000-0000-000019030000}"/>
    <cellStyle name="표준 156 3" xfId="804" xr:uid="{00000000-0005-0000-0000-00001A030000}"/>
    <cellStyle name="표준 156 4" xfId="805" xr:uid="{00000000-0005-0000-0000-00001B030000}"/>
    <cellStyle name="표준 156 5" xfId="806" xr:uid="{00000000-0005-0000-0000-00001C030000}"/>
    <cellStyle name="표준 156 6" xfId="807" xr:uid="{00000000-0005-0000-0000-00001D030000}"/>
    <cellStyle name="표준 156 7" xfId="808" xr:uid="{00000000-0005-0000-0000-00001E030000}"/>
    <cellStyle name="표준 156 8" xfId="809" xr:uid="{00000000-0005-0000-0000-00001F030000}"/>
    <cellStyle name="표준 156 9" xfId="810" xr:uid="{00000000-0005-0000-0000-000020030000}"/>
    <cellStyle name="표준 157" xfId="811" xr:uid="{00000000-0005-0000-0000-000021030000}"/>
    <cellStyle name="표준 158" xfId="812" xr:uid="{00000000-0005-0000-0000-000022030000}"/>
    <cellStyle name="표준 158 10" xfId="813" xr:uid="{00000000-0005-0000-0000-000023030000}"/>
    <cellStyle name="표준 158 11" xfId="814" xr:uid="{00000000-0005-0000-0000-000024030000}"/>
    <cellStyle name="표준 158 12" xfId="815" xr:uid="{00000000-0005-0000-0000-000025030000}"/>
    <cellStyle name="표준 158 2" xfId="816" xr:uid="{00000000-0005-0000-0000-000026030000}"/>
    <cellStyle name="표준 158 3" xfId="817" xr:uid="{00000000-0005-0000-0000-000027030000}"/>
    <cellStyle name="표준 158 4" xfId="818" xr:uid="{00000000-0005-0000-0000-000028030000}"/>
    <cellStyle name="표준 158 5" xfId="819" xr:uid="{00000000-0005-0000-0000-000029030000}"/>
    <cellStyle name="표준 158 6" xfId="820" xr:uid="{00000000-0005-0000-0000-00002A030000}"/>
    <cellStyle name="표준 158 7" xfId="821" xr:uid="{00000000-0005-0000-0000-00002B030000}"/>
    <cellStyle name="표준 158 8" xfId="822" xr:uid="{00000000-0005-0000-0000-00002C030000}"/>
    <cellStyle name="표준 158 9" xfId="823" xr:uid="{00000000-0005-0000-0000-00002D030000}"/>
    <cellStyle name="표준 159" xfId="824" xr:uid="{00000000-0005-0000-0000-00002E030000}"/>
    <cellStyle name="표준 159 10" xfId="825" xr:uid="{00000000-0005-0000-0000-00002F030000}"/>
    <cellStyle name="표준 159 11" xfId="826" xr:uid="{00000000-0005-0000-0000-000030030000}"/>
    <cellStyle name="표준 159 12" xfId="827" xr:uid="{00000000-0005-0000-0000-000031030000}"/>
    <cellStyle name="표준 159 2" xfId="828" xr:uid="{00000000-0005-0000-0000-000032030000}"/>
    <cellStyle name="표준 159 3" xfId="829" xr:uid="{00000000-0005-0000-0000-000033030000}"/>
    <cellStyle name="표준 159 4" xfId="830" xr:uid="{00000000-0005-0000-0000-000034030000}"/>
    <cellStyle name="표준 159 5" xfId="831" xr:uid="{00000000-0005-0000-0000-000035030000}"/>
    <cellStyle name="표준 159 6" xfId="832" xr:uid="{00000000-0005-0000-0000-000036030000}"/>
    <cellStyle name="표준 159 7" xfId="833" xr:uid="{00000000-0005-0000-0000-000037030000}"/>
    <cellStyle name="표준 159 8" xfId="834" xr:uid="{00000000-0005-0000-0000-000038030000}"/>
    <cellStyle name="표준 159 9" xfId="835" xr:uid="{00000000-0005-0000-0000-000039030000}"/>
    <cellStyle name="표준 16" xfId="836" xr:uid="{00000000-0005-0000-0000-00003A030000}"/>
    <cellStyle name="표준 16 10" xfId="837" xr:uid="{00000000-0005-0000-0000-00003B030000}"/>
    <cellStyle name="표준 16 11" xfId="838" xr:uid="{00000000-0005-0000-0000-00003C030000}"/>
    <cellStyle name="표준 16 12" xfId="839" xr:uid="{00000000-0005-0000-0000-00003D030000}"/>
    <cellStyle name="표준 16 13" xfId="840" xr:uid="{00000000-0005-0000-0000-00003E030000}"/>
    <cellStyle name="표준 16 2" xfId="841" xr:uid="{00000000-0005-0000-0000-00003F030000}"/>
    <cellStyle name="표준 16 3" xfId="842" xr:uid="{00000000-0005-0000-0000-000040030000}"/>
    <cellStyle name="표준 16 4" xfId="843" xr:uid="{00000000-0005-0000-0000-000041030000}"/>
    <cellStyle name="표준 16 5" xfId="844" xr:uid="{00000000-0005-0000-0000-000042030000}"/>
    <cellStyle name="표준 16 6" xfId="845" xr:uid="{00000000-0005-0000-0000-000043030000}"/>
    <cellStyle name="표준 16 7" xfId="846" xr:uid="{00000000-0005-0000-0000-000044030000}"/>
    <cellStyle name="표준 16 8" xfId="847" xr:uid="{00000000-0005-0000-0000-000045030000}"/>
    <cellStyle name="표준 16 9" xfId="848" xr:uid="{00000000-0005-0000-0000-000046030000}"/>
    <cellStyle name="표준 160" xfId="849" xr:uid="{00000000-0005-0000-0000-000047030000}"/>
    <cellStyle name="표준 160 10" xfId="850" xr:uid="{00000000-0005-0000-0000-000048030000}"/>
    <cellStyle name="표준 160 11" xfId="851" xr:uid="{00000000-0005-0000-0000-000049030000}"/>
    <cellStyle name="표준 160 2" xfId="852" xr:uid="{00000000-0005-0000-0000-00004A030000}"/>
    <cellStyle name="표준 160 3" xfId="853" xr:uid="{00000000-0005-0000-0000-00004B030000}"/>
    <cellStyle name="표준 160 4" xfId="854" xr:uid="{00000000-0005-0000-0000-00004C030000}"/>
    <cellStyle name="표준 160 5" xfId="855" xr:uid="{00000000-0005-0000-0000-00004D030000}"/>
    <cellStyle name="표준 160 6" xfId="856" xr:uid="{00000000-0005-0000-0000-00004E030000}"/>
    <cellStyle name="표준 160 7" xfId="857" xr:uid="{00000000-0005-0000-0000-00004F030000}"/>
    <cellStyle name="표준 160 8" xfId="858" xr:uid="{00000000-0005-0000-0000-000050030000}"/>
    <cellStyle name="표준 160 9" xfId="859" xr:uid="{00000000-0005-0000-0000-000051030000}"/>
    <cellStyle name="표준 161" xfId="860" xr:uid="{00000000-0005-0000-0000-000052030000}"/>
    <cellStyle name="표준 161 10" xfId="861" xr:uid="{00000000-0005-0000-0000-000053030000}"/>
    <cellStyle name="표준 161 2" xfId="862" xr:uid="{00000000-0005-0000-0000-000054030000}"/>
    <cellStyle name="표준 161 3" xfId="863" xr:uid="{00000000-0005-0000-0000-000055030000}"/>
    <cellStyle name="표준 161 4" xfId="864" xr:uid="{00000000-0005-0000-0000-000056030000}"/>
    <cellStyle name="표준 161 5" xfId="865" xr:uid="{00000000-0005-0000-0000-000057030000}"/>
    <cellStyle name="표준 161 6" xfId="866" xr:uid="{00000000-0005-0000-0000-000058030000}"/>
    <cellStyle name="표준 161 7" xfId="867" xr:uid="{00000000-0005-0000-0000-000059030000}"/>
    <cellStyle name="표준 161 8" xfId="868" xr:uid="{00000000-0005-0000-0000-00005A030000}"/>
    <cellStyle name="표준 161 9" xfId="869" xr:uid="{00000000-0005-0000-0000-00005B030000}"/>
    <cellStyle name="표준 162" xfId="870" xr:uid="{00000000-0005-0000-0000-00005C030000}"/>
    <cellStyle name="표준 162 2" xfId="871" xr:uid="{00000000-0005-0000-0000-00005D030000}"/>
    <cellStyle name="표준 162 3" xfId="872" xr:uid="{00000000-0005-0000-0000-00005E030000}"/>
    <cellStyle name="표준 162 4" xfId="873" xr:uid="{00000000-0005-0000-0000-00005F030000}"/>
    <cellStyle name="표준 162 5" xfId="874" xr:uid="{00000000-0005-0000-0000-000060030000}"/>
    <cellStyle name="표준 162 6" xfId="875" xr:uid="{00000000-0005-0000-0000-000061030000}"/>
    <cellStyle name="표준 162 7" xfId="876" xr:uid="{00000000-0005-0000-0000-000062030000}"/>
    <cellStyle name="표준 162 8" xfId="877" xr:uid="{00000000-0005-0000-0000-000063030000}"/>
    <cellStyle name="표준 162 9" xfId="878" xr:uid="{00000000-0005-0000-0000-000064030000}"/>
    <cellStyle name="표준 163" xfId="879" xr:uid="{00000000-0005-0000-0000-000065030000}"/>
    <cellStyle name="표준 163 2" xfId="880" xr:uid="{00000000-0005-0000-0000-000066030000}"/>
    <cellStyle name="표준 163 3" xfId="881" xr:uid="{00000000-0005-0000-0000-000067030000}"/>
    <cellStyle name="표준 163 4" xfId="882" xr:uid="{00000000-0005-0000-0000-000068030000}"/>
    <cellStyle name="표준 163 5" xfId="883" xr:uid="{00000000-0005-0000-0000-000069030000}"/>
    <cellStyle name="표준 163 6" xfId="884" xr:uid="{00000000-0005-0000-0000-00006A030000}"/>
    <cellStyle name="표준 163 7" xfId="885" xr:uid="{00000000-0005-0000-0000-00006B030000}"/>
    <cellStyle name="표준 163 8" xfId="886" xr:uid="{00000000-0005-0000-0000-00006C030000}"/>
    <cellStyle name="표준 163 9" xfId="887" xr:uid="{00000000-0005-0000-0000-00006D030000}"/>
    <cellStyle name="표준 164" xfId="888" xr:uid="{00000000-0005-0000-0000-00006E030000}"/>
    <cellStyle name="표준 164 2" xfId="889" xr:uid="{00000000-0005-0000-0000-00006F030000}"/>
    <cellStyle name="표준 164 3" xfId="890" xr:uid="{00000000-0005-0000-0000-000070030000}"/>
    <cellStyle name="표준 164 4" xfId="891" xr:uid="{00000000-0005-0000-0000-000071030000}"/>
    <cellStyle name="표준 164 5" xfId="892" xr:uid="{00000000-0005-0000-0000-000072030000}"/>
    <cellStyle name="표준 164 6" xfId="893" xr:uid="{00000000-0005-0000-0000-000073030000}"/>
    <cellStyle name="표준 164 7" xfId="894" xr:uid="{00000000-0005-0000-0000-000074030000}"/>
    <cellStyle name="표준 164 8" xfId="895" xr:uid="{00000000-0005-0000-0000-000075030000}"/>
    <cellStyle name="표준 165" xfId="896" xr:uid="{00000000-0005-0000-0000-000076030000}"/>
    <cellStyle name="표준 165 2" xfId="897" xr:uid="{00000000-0005-0000-0000-000077030000}"/>
    <cellStyle name="표준 165 3" xfId="898" xr:uid="{00000000-0005-0000-0000-000078030000}"/>
    <cellStyle name="표준 165 4" xfId="899" xr:uid="{00000000-0005-0000-0000-000079030000}"/>
    <cellStyle name="표준 165 5" xfId="900" xr:uid="{00000000-0005-0000-0000-00007A030000}"/>
    <cellStyle name="표준 165 6" xfId="901" xr:uid="{00000000-0005-0000-0000-00007B030000}"/>
    <cellStyle name="표준 165 7" xfId="902" xr:uid="{00000000-0005-0000-0000-00007C030000}"/>
    <cellStyle name="표준 166" xfId="903" xr:uid="{00000000-0005-0000-0000-00007D030000}"/>
    <cellStyle name="표준 166 2" xfId="904" xr:uid="{00000000-0005-0000-0000-00007E030000}"/>
    <cellStyle name="표준 166 3" xfId="905" xr:uid="{00000000-0005-0000-0000-00007F030000}"/>
    <cellStyle name="표준 166 4" xfId="906" xr:uid="{00000000-0005-0000-0000-000080030000}"/>
    <cellStyle name="표준 166 5" xfId="907" xr:uid="{00000000-0005-0000-0000-000081030000}"/>
    <cellStyle name="표준 166 6" xfId="908" xr:uid="{00000000-0005-0000-0000-000082030000}"/>
    <cellStyle name="표준 167" xfId="909" xr:uid="{00000000-0005-0000-0000-000083030000}"/>
    <cellStyle name="표준 167 2" xfId="910" xr:uid="{00000000-0005-0000-0000-000084030000}"/>
    <cellStyle name="표준 167 3" xfId="911" xr:uid="{00000000-0005-0000-0000-000085030000}"/>
    <cellStyle name="표준 167 4" xfId="912" xr:uid="{00000000-0005-0000-0000-000086030000}"/>
    <cellStyle name="표준 167 5" xfId="913" xr:uid="{00000000-0005-0000-0000-000087030000}"/>
    <cellStyle name="표준 167 6" xfId="914" xr:uid="{00000000-0005-0000-0000-000088030000}"/>
    <cellStyle name="표준 168" xfId="915" xr:uid="{00000000-0005-0000-0000-000089030000}"/>
    <cellStyle name="표준 168 2" xfId="916" xr:uid="{00000000-0005-0000-0000-00008A030000}"/>
    <cellStyle name="표준 168 3" xfId="917" xr:uid="{00000000-0005-0000-0000-00008B030000}"/>
    <cellStyle name="표준 168 4" xfId="918" xr:uid="{00000000-0005-0000-0000-00008C030000}"/>
    <cellStyle name="표준 168 5" xfId="919" xr:uid="{00000000-0005-0000-0000-00008D030000}"/>
    <cellStyle name="표준 168 6" xfId="920" xr:uid="{00000000-0005-0000-0000-00008E030000}"/>
    <cellStyle name="표준 169" xfId="921" xr:uid="{00000000-0005-0000-0000-00008F030000}"/>
    <cellStyle name="표준 169 2" xfId="922" xr:uid="{00000000-0005-0000-0000-000090030000}"/>
    <cellStyle name="표준 169 3" xfId="923" xr:uid="{00000000-0005-0000-0000-000091030000}"/>
    <cellStyle name="표준 169 4" xfId="924" xr:uid="{00000000-0005-0000-0000-000092030000}"/>
    <cellStyle name="표준 169 5" xfId="925" xr:uid="{00000000-0005-0000-0000-000093030000}"/>
    <cellStyle name="표준 169 6" xfId="926" xr:uid="{00000000-0005-0000-0000-000094030000}"/>
    <cellStyle name="표준 17" xfId="927" xr:uid="{00000000-0005-0000-0000-000095030000}"/>
    <cellStyle name="표준 17 10" xfId="928" xr:uid="{00000000-0005-0000-0000-000096030000}"/>
    <cellStyle name="표준 17 11" xfId="929" xr:uid="{00000000-0005-0000-0000-000097030000}"/>
    <cellStyle name="표준 17 12" xfId="930" xr:uid="{00000000-0005-0000-0000-000098030000}"/>
    <cellStyle name="표준 17 13" xfId="931" xr:uid="{00000000-0005-0000-0000-000099030000}"/>
    <cellStyle name="표준 17 14" xfId="932" xr:uid="{00000000-0005-0000-0000-00009A030000}"/>
    <cellStyle name="표준 17 15" xfId="933" xr:uid="{00000000-0005-0000-0000-00009B030000}"/>
    <cellStyle name="표준 17 16" xfId="934" xr:uid="{00000000-0005-0000-0000-00009C030000}"/>
    <cellStyle name="표준 17 17" xfId="935" xr:uid="{00000000-0005-0000-0000-00009D030000}"/>
    <cellStyle name="표준 17 18" xfId="936" xr:uid="{00000000-0005-0000-0000-00009E030000}"/>
    <cellStyle name="표준 17 19" xfId="937" xr:uid="{00000000-0005-0000-0000-00009F030000}"/>
    <cellStyle name="표준 17 2" xfId="938" xr:uid="{00000000-0005-0000-0000-0000A0030000}"/>
    <cellStyle name="표준 17 20" xfId="939" xr:uid="{00000000-0005-0000-0000-0000A1030000}"/>
    <cellStyle name="표준 17 21" xfId="940" xr:uid="{00000000-0005-0000-0000-0000A2030000}"/>
    <cellStyle name="표준 17 3" xfId="941" xr:uid="{00000000-0005-0000-0000-0000A3030000}"/>
    <cellStyle name="표준 17 4" xfId="942" xr:uid="{00000000-0005-0000-0000-0000A4030000}"/>
    <cellStyle name="표준 17 5" xfId="943" xr:uid="{00000000-0005-0000-0000-0000A5030000}"/>
    <cellStyle name="표준 17 6" xfId="944" xr:uid="{00000000-0005-0000-0000-0000A6030000}"/>
    <cellStyle name="표준 17 7" xfId="945" xr:uid="{00000000-0005-0000-0000-0000A7030000}"/>
    <cellStyle name="표준 17 8" xfId="946" xr:uid="{00000000-0005-0000-0000-0000A8030000}"/>
    <cellStyle name="표준 17 9" xfId="947" xr:uid="{00000000-0005-0000-0000-0000A9030000}"/>
    <cellStyle name="표준 170" xfId="948" xr:uid="{00000000-0005-0000-0000-0000AA030000}"/>
    <cellStyle name="표준 170 2" xfId="949" xr:uid="{00000000-0005-0000-0000-0000AB030000}"/>
    <cellStyle name="표준 170 3" xfId="950" xr:uid="{00000000-0005-0000-0000-0000AC030000}"/>
    <cellStyle name="표준 170 4" xfId="951" xr:uid="{00000000-0005-0000-0000-0000AD030000}"/>
    <cellStyle name="표준 170 5" xfId="952" xr:uid="{00000000-0005-0000-0000-0000AE030000}"/>
    <cellStyle name="표준 170 6" xfId="953" xr:uid="{00000000-0005-0000-0000-0000AF030000}"/>
    <cellStyle name="표준 171" xfId="954" xr:uid="{00000000-0005-0000-0000-0000B0030000}"/>
    <cellStyle name="표준 171 2" xfId="955" xr:uid="{00000000-0005-0000-0000-0000B1030000}"/>
    <cellStyle name="표준 171 3" xfId="956" xr:uid="{00000000-0005-0000-0000-0000B2030000}"/>
    <cellStyle name="표준 171 4" xfId="957" xr:uid="{00000000-0005-0000-0000-0000B3030000}"/>
    <cellStyle name="표준 172" xfId="958" xr:uid="{00000000-0005-0000-0000-0000B4030000}"/>
    <cellStyle name="표준 172 2" xfId="959" xr:uid="{00000000-0005-0000-0000-0000B5030000}"/>
    <cellStyle name="표준 172 3" xfId="960" xr:uid="{00000000-0005-0000-0000-0000B6030000}"/>
    <cellStyle name="표준 172 4" xfId="961" xr:uid="{00000000-0005-0000-0000-0000B7030000}"/>
    <cellStyle name="표준 173" xfId="962" xr:uid="{00000000-0005-0000-0000-0000B8030000}"/>
    <cellStyle name="표준 173 2" xfId="963" xr:uid="{00000000-0005-0000-0000-0000B9030000}"/>
    <cellStyle name="표준 173 3" xfId="964" xr:uid="{00000000-0005-0000-0000-0000BA030000}"/>
    <cellStyle name="표준 174" xfId="965" xr:uid="{00000000-0005-0000-0000-0000BB030000}"/>
    <cellStyle name="표준 175" xfId="966" xr:uid="{00000000-0005-0000-0000-0000BC030000}"/>
    <cellStyle name="표준 176" xfId="967" xr:uid="{00000000-0005-0000-0000-0000BD030000}"/>
    <cellStyle name="표준 176 2" xfId="968" xr:uid="{00000000-0005-0000-0000-0000BE030000}"/>
    <cellStyle name="표준 177" xfId="969" xr:uid="{00000000-0005-0000-0000-0000BF030000}"/>
    <cellStyle name="표준 178" xfId="970" xr:uid="{00000000-0005-0000-0000-0000C0030000}"/>
    <cellStyle name="표준 179" xfId="971" xr:uid="{00000000-0005-0000-0000-0000C1030000}"/>
    <cellStyle name="표준 18" xfId="972" xr:uid="{00000000-0005-0000-0000-0000C2030000}"/>
    <cellStyle name="표준 18 10" xfId="973" xr:uid="{00000000-0005-0000-0000-0000C3030000}"/>
    <cellStyle name="표준 18 11" xfId="974" xr:uid="{00000000-0005-0000-0000-0000C4030000}"/>
    <cellStyle name="표준 18 12" xfId="975" xr:uid="{00000000-0005-0000-0000-0000C5030000}"/>
    <cellStyle name="표준 18 13" xfId="976" xr:uid="{00000000-0005-0000-0000-0000C6030000}"/>
    <cellStyle name="표준 18 2" xfId="977" xr:uid="{00000000-0005-0000-0000-0000C7030000}"/>
    <cellStyle name="표준 18 3" xfId="978" xr:uid="{00000000-0005-0000-0000-0000C8030000}"/>
    <cellStyle name="표준 18 4" xfId="979" xr:uid="{00000000-0005-0000-0000-0000C9030000}"/>
    <cellStyle name="표준 18 5" xfId="980" xr:uid="{00000000-0005-0000-0000-0000CA030000}"/>
    <cellStyle name="표준 18 6" xfId="981" xr:uid="{00000000-0005-0000-0000-0000CB030000}"/>
    <cellStyle name="표준 18 7" xfId="982" xr:uid="{00000000-0005-0000-0000-0000CC030000}"/>
    <cellStyle name="표준 18 8" xfId="983" xr:uid="{00000000-0005-0000-0000-0000CD030000}"/>
    <cellStyle name="표준 18 9" xfId="984" xr:uid="{00000000-0005-0000-0000-0000CE030000}"/>
    <cellStyle name="표준 180" xfId="985" xr:uid="{00000000-0005-0000-0000-0000CF030000}"/>
    <cellStyle name="표준 181" xfId="986" xr:uid="{00000000-0005-0000-0000-0000D0030000}"/>
    <cellStyle name="표준 182" xfId="987" xr:uid="{00000000-0005-0000-0000-0000D1030000}"/>
    <cellStyle name="표준 183" xfId="988" xr:uid="{00000000-0005-0000-0000-0000D2030000}"/>
    <cellStyle name="표준 184" xfId="989" xr:uid="{00000000-0005-0000-0000-0000D3030000}"/>
    <cellStyle name="표준 185" xfId="990" xr:uid="{00000000-0005-0000-0000-0000D4030000}"/>
    <cellStyle name="표준 186" xfId="991" xr:uid="{00000000-0005-0000-0000-0000D5030000}"/>
    <cellStyle name="표준 187" xfId="992" xr:uid="{00000000-0005-0000-0000-0000D6030000}"/>
    <cellStyle name="표준 188" xfId="993" xr:uid="{00000000-0005-0000-0000-0000D7030000}"/>
    <cellStyle name="표준 189" xfId="994" xr:uid="{00000000-0005-0000-0000-0000D8030000}"/>
    <cellStyle name="표준 19" xfId="995" xr:uid="{00000000-0005-0000-0000-0000D9030000}"/>
    <cellStyle name="표준 19 10" xfId="996" xr:uid="{00000000-0005-0000-0000-0000DA030000}"/>
    <cellStyle name="표준 19 11" xfId="997" xr:uid="{00000000-0005-0000-0000-0000DB030000}"/>
    <cellStyle name="표준 19 12" xfId="998" xr:uid="{00000000-0005-0000-0000-0000DC030000}"/>
    <cellStyle name="표준 19 13" xfId="999" xr:uid="{00000000-0005-0000-0000-0000DD030000}"/>
    <cellStyle name="표준 19 2" xfId="1000" xr:uid="{00000000-0005-0000-0000-0000DE030000}"/>
    <cellStyle name="표준 19 3" xfId="1001" xr:uid="{00000000-0005-0000-0000-0000DF030000}"/>
    <cellStyle name="표준 19 4" xfId="1002" xr:uid="{00000000-0005-0000-0000-0000E0030000}"/>
    <cellStyle name="표준 19 5" xfId="1003" xr:uid="{00000000-0005-0000-0000-0000E1030000}"/>
    <cellStyle name="표준 19 6" xfId="1004" xr:uid="{00000000-0005-0000-0000-0000E2030000}"/>
    <cellStyle name="표준 19 7" xfId="1005" xr:uid="{00000000-0005-0000-0000-0000E3030000}"/>
    <cellStyle name="표준 19 8" xfId="1006" xr:uid="{00000000-0005-0000-0000-0000E4030000}"/>
    <cellStyle name="표준 19 9" xfId="1007" xr:uid="{00000000-0005-0000-0000-0000E5030000}"/>
    <cellStyle name="표준 190" xfId="1008" xr:uid="{00000000-0005-0000-0000-0000E6030000}"/>
    <cellStyle name="표준 191" xfId="1009" xr:uid="{00000000-0005-0000-0000-0000E7030000}"/>
    <cellStyle name="표준 192" xfId="1010" xr:uid="{00000000-0005-0000-0000-0000E8030000}"/>
    <cellStyle name="표준 193" xfId="1011" xr:uid="{00000000-0005-0000-0000-0000E9030000}"/>
    <cellStyle name="표준 194" xfId="1012" xr:uid="{00000000-0005-0000-0000-0000EA030000}"/>
    <cellStyle name="표준 195" xfId="1013" xr:uid="{00000000-0005-0000-0000-0000EB030000}"/>
    <cellStyle name="표준 196" xfId="1014" xr:uid="{00000000-0005-0000-0000-0000EC030000}"/>
    <cellStyle name="표준 197" xfId="1015" xr:uid="{00000000-0005-0000-0000-0000ED030000}"/>
    <cellStyle name="표준 198" xfId="1016" xr:uid="{00000000-0005-0000-0000-0000EE030000}"/>
    <cellStyle name="표준 199" xfId="1017" xr:uid="{00000000-0005-0000-0000-0000EF030000}"/>
    <cellStyle name="표준 2" xfId="6" xr:uid="{00000000-0005-0000-0000-0000F0030000}"/>
    <cellStyle name="표준 2 10" xfId="1018" xr:uid="{00000000-0005-0000-0000-0000F1030000}"/>
    <cellStyle name="표준 2 11" xfId="1019" xr:uid="{00000000-0005-0000-0000-0000F2030000}"/>
    <cellStyle name="표준 2 12" xfId="1020" xr:uid="{00000000-0005-0000-0000-0000F3030000}"/>
    <cellStyle name="표준 2 13" xfId="1021" xr:uid="{00000000-0005-0000-0000-0000F4030000}"/>
    <cellStyle name="표준 2 14" xfId="1022" xr:uid="{00000000-0005-0000-0000-0000F5030000}"/>
    <cellStyle name="표준 2 15" xfId="1023" xr:uid="{00000000-0005-0000-0000-0000F6030000}"/>
    <cellStyle name="표준 2 16" xfId="1024" xr:uid="{00000000-0005-0000-0000-0000F7030000}"/>
    <cellStyle name="표준 2 17" xfId="1025" xr:uid="{00000000-0005-0000-0000-0000F8030000}"/>
    <cellStyle name="표준 2 18" xfId="1026" xr:uid="{00000000-0005-0000-0000-0000F9030000}"/>
    <cellStyle name="표준 2 19" xfId="1027" xr:uid="{00000000-0005-0000-0000-0000FA030000}"/>
    <cellStyle name="표준 2 2" xfId="14" xr:uid="{00000000-0005-0000-0000-0000FB030000}"/>
    <cellStyle name="표준 2 2 10" xfId="1028" xr:uid="{00000000-0005-0000-0000-0000FC030000}"/>
    <cellStyle name="표준 2 2 11" xfId="1029" xr:uid="{00000000-0005-0000-0000-0000FD030000}"/>
    <cellStyle name="표준 2 2 12" xfId="1030" xr:uid="{00000000-0005-0000-0000-0000FE030000}"/>
    <cellStyle name="표준 2 2 13" xfId="1031" xr:uid="{00000000-0005-0000-0000-0000FF030000}"/>
    <cellStyle name="표준 2 2 14" xfId="1032" xr:uid="{00000000-0005-0000-0000-000000040000}"/>
    <cellStyle name="표준 2 2 15" xfId="1033" xr:uid="{00000000-0005-0000-0000-000001040000}"/>
    <cellStyle name="표준 2 2 15 2" xfId="1034" xr:uid="{00000000-0005-0000-0000-000002040000}"/>
    <cellStyle name="표준 2 2 15 3" xfId="1035" xr:uid="{00000000-0005-0000-0000-000003040000}"/>
    <cellStyle name="표준 2 2 16" xfId="1036" xr:uid="{00000000-0005-0000-0000-000004040000}"/>
    <cellStyle name="표준 2 2 17" xfId="1037" xr:uid="{00000000-0005-0000-0000-000005040000}"/>
    <cellStyle name="표준 2 2 18" xfId="1038" xr:uid="{00000000-0005-0000-0000-000006040000}"/>
    <cellStyle name="표준 2 2 19" xfId="1039" xr:uid="{00000000-0005-0000-0000-000007040000}"/>
    <cellStyle name="표준 2 2 2" xfId="1040" xr:uid="{00000000-0005-0000-0000-000008040000}"/>
    <cellStyle name="표준 2 2 2 10" xfId="1041" xr:uid="{00000000-0005-0000-0000-000009040000}"/>
    <cellStyle name="표준 2 2 2 11" xfId="1042" xr:uid="{00000000-0005-0000-0000-00000A040000}"/>
    <cellStyle name="표준 2 2 2 12" xfId="1043" xr:uid="{00000000-0005-0000-0000-00000B040000}"/>
    <cellStyle name="표준 2 2 2 2" xfId="1044" xr:uid="{00000000-0005-0000-0000-00000C040000}"/>
    <cellStyle name="표준 2 2 2 2 10" xfId="1045" xr:uid="{00000000-0005-0000-0000-00000D040000}"/>
    <cellStyle name="표준 2 2 2 2 11" xfId="1046" xr:uid="{00000000-0005-0000-0000-00000E040000}"/>
    <cellStyle name="표준 2 2 2 2 2" xfId="1047" xr:uid="{00000000-0005-0000-0000-00000F040000}"/>
    <cellStyle name="표준 2 2 2 2 2 10" xfId="1048" xr:uid="{00000000-0005-0000-0000-000010040000}"/>
    <cellStyle name="표준 2 2 2 2 2 11" xfId="1049" xr:uid="{00000000-0005-0000-0000-000011040000}"/>
    <cellStyle name="표준 2 2 2 2 2 2" xfId="1050" xr:uid="{00000000-0005-0000-0000-000012040000}"/>
    <cellStyle name="표준 2 2 2 2 2 2 10" xfId="1051" xr:uid="{00000000-0005-0000-0000-000013040000}"/>
    <cellStyle name="표준 2 2 2 2 2 2 2" xfId="1052" xr:uid="{00000000-0005-0000-0000-000014040000}"/>
    <cellStyle name="표준 2 2 2 2 2 2 2 10" xfId="1053" xr:uid="{00000000-0005-0000-0000-000015040000}"/>
    <cellStyle name="표준 2 2 2 2 2 2 2 2" xfId="1054" xr:uid="{00000000-0005-0000-0000-000016040000}"/>
    <cellStyle name="표준 2 2 2 2 2 2 2 2 2" xfId="1055" xr:uid="{00000000-0005-0000-0000-000017040000}"/>
    <cellStyle name="표준 2 2 2 2 2 2 2 2 2 2" xfId="1056" xr:uid="{00000000-0005-0000-0000-000018040000}"/>
    <cellStyle name="표준 2 2 2 2 2 2 2 2 2 2 2" xfId="1057" xr:uid="{00000000-0005-0000-0000-000019040000}"/>
    <cellStyle name="표준 2 2 2 2 2 2 2 2 2 2 2 2" xfId="1058" xr:uid="{00000000-0005-0000-0000-00001A040000}"/>
    <cellStyle name="표준 2 2 2 2 2 2 2 2 2 2 2 2 2" xfId="1059" xr:uid="{00000000-0005-0000-0000-00001B040000}"/>
    <cellStyle name="표준 2 2 2 2 2 2 2 2 2 2 2 2 2 2" xfId="1060" xr:uid="{00000000-0005-0000-0000-00001C040000}"/>
    <cellStyle name="표준 2 2 2 2 2 2 2 2 2 2 2 2 2 2 2" xfId="1061" xr:uid="{00000000-0005-0000-0000-00001D040000}"/>
    <cellStyle name="표준 2 2 2 2 2 2 2 2 2 2 2 2 2 2 2 2" xfId="1062" xr:uid="{00000000-0005-0000-0000-00001E040000}"/>
    <cellStyle name="표준 2 2 2 2 2 2 2 2 2 2 2 2 2 2 2 2 2" xfId="1063" xr:uid="{00000000-0005-0000-0000-00001F040000}"/>
    <cellStyle name="표준 2 2 2 2 2 2 2 2 2 2 2 2 2 2 2 2 2 2" xfId="1064" xr:uid="{00000000-0005-0000-0000-000020040000}"/>
    <cellStyle name="표준 2 2 2 2 2 2 2 2 2 2 2 2 2 2 2 2 2 2 2" xfId="1065" xr:uid="{00000000-0005-0000-0000-000021040000}"/>
    <cellStyle name="표준 2 2 2 2 2 2 2 2 2 2 2 2 2 2 2 2 2 2 2 2" xfId="1066" xr:uid="{00000000-0005-0000-0000-000022040000}"/>
    <cellStyle name="표준 2 2 2 2 2 2 2 2 2 2 2 2 2 2 2 2 2 2 2 2 2" xfId="1067" xr:uid="{00000000-0005-0000-0000-000023040000}"/>
    <cellStyle name="표준 2 2 2 2 2 2 2 2 2 2 2 2 2 2 2 2 2 2 2 2 2 2" xfId="1068" xr:uid="{00000000-0005-0000-0000-000024040000}"/>
    <cellStyle name="표준 2 2 2 2 2 2 2 2 2 2 2 2 2 2 2 2 2 2 2 3" xfId="1069" xr:uid="{00000000-0005-0000-0000-000025040000}"/>
    <cellStyle name="표준 2 2 2 2 2 2 2 2 2 2 2 2 2 2 2 2 2 2 3" xfId="1070" xr:uid="{00000000-0005-0000-0000-000026040000}"/>
    <cellStyle name="표준 2 2 2 2 2 2 2 2 2 2 2 2 2 2 2 2 2 3" xfId="1071" xr:uid="{00000000-0005-0000-0000-000027040000}"/>
    <cellStyle name="표준 2 2 2 2 2 2 2 2 2 2 2 2 2 2 2 2 2 4" xfId="1072" xr:uid="{00000000-0005-0000-0000-000028040000}"/>
    <cellStyle name="표준 2 2 2 2 2 2 2 2 2 2 2 2 2 2 2 2 3" xfId="1073" xr:uid="{00000000-0005-0000-0000-000029040000}"/>
    <cellStyle name="표준 2 2 2 2 2 2 2 2 2 2 2 2 2 2 2 2 4" xfId="1074" xr:uid="{00000000-0005-0000-0000-00002A040000}"/>
    <cellStyle name="표준 2 2 2 2 2 2 2 2 2 2 2 2 2 2 2 3" xfId="1075" xr:uid="{00000000-0005-0000-0000-00002B040000}"/>
    <cellStyle name="표준 2 2 2 2 2 2 2 2 2 2 2 2 2 2 2 4" xfId="1076" xr:uid="{00000000-0005-0000-0000-00002C040000}"/>
    <cellStyle name="표준 2 2 2 2 2 2 2 2 2 2 2 2 2 2 2 5" xfId="1077" xr:uid="{00000000-0005-0000-0000-00002D040000}"/>
    <cellStyle name="표준 2 2 2 2 2 2 2 2 2 2 2 2 2 2 2 6" xfId="1078" xr:uid="{00000000-0005-0000-0000-00002E040000}"/>
    <cellStyle name="표준 2 2 2 2 2 2 2 2 2 2 2 2 2 2 3" xfId="1079" xr:uid="{00000000-0005-0000-0000-00002F040000}"/>
    <cellStyle name="표준 2 2 2 2 2 2 2 2 2 2 2 2 2 2 4" xfId="1080" xr:uid="{00000000-0005-0000-0000-000030040000}"/>
    <cellStyle name="표준 2 2 2 2 2 2 2 2 2 2 2 2 2 2 5" xfId="1081" xr:uid="{00000000-0005-0000-0000-000031040000}"/>
    <cellStyle name="표준 2 2 2 2 2 2 2 2 2 2 2 2 2 2 6" xfId="1082" xr:uid="{00000000-0005-0000-0000-000032040000}"/>
    <cellStyle name="표준 2 2 2 2 2 2 2 2 2 2 2 2 2 3" xfId="1083" xr:uid="{00000000-0005-0000-0000-000033040000}"/>
    <cellStyle name="표준 2 2 2 2 2 2 2 2 2 2 2 2 2 4" xfId="1084" xr:uid="{00000000-0005-0000-0000-000034040000}"/>
    <cellStyle name="표준 2 2 2 2 2 2 2 2 2 2 2 2 2 5" xfId="1085" xr:uid="{00000000-0005-0000-0000-000035040000}"/>
    <cellStyle name="표준 2 2 2 2 2 2 2 2 2 2 2 2 2 6" xfId="1086" xr:uid="{00000000-0005-0000-0000-000036040000}"/>
    <cellStyle name="표준 2 2 2 2 2 2 2 2 2 2 2 2 2 7" xfId="1087" xr:uid="{00000000-0005-0000-0000-000037040000}"/>
    <cellStyle name="표준 2 2 2 2 2 2 2 2 2 2 2 2 3" xfId="1088" xr:uid="{00000000-0005-0000-0000-000038040000}"/>
    <cellStyle name="표준 2 2 2 2 2 2 2 2 2 2 2 2 4" xfId="1089" xr:uid="{00000000-0005-0000-0000-000039040000}"/>
    <cellStyle name="표준 2 2 2 2 2 2 2 2 2 2 2 2 5" xfId="1090" xr:uid="{00000000-0005-0000-0000-00003A040000}"/>
    <cellStyle name="표준 2 2 2 2 2 2 2 2 2 2 2 2 6" xfId="1091" xr:uid="{00000000-0005-0000-0000-00003B040000}"/>
    <cellStyle name="표준 2 2 2 2 2 2 2 2 2 2 2 2 7" xfId="1092" xr:uid="{00000000-0005-0000-0000-00003C040000}"/>
    <cellStyle name="표준 2 2 2 2 2 2 2 2 2 2 2 3" xfId="1093" xr:uid="{00000000-0005-0000-0000-00003D040000}"/>
    <cellStyle name="표준 2 2 2 2 2 2 2 2 2 2 2 4" xfId="1094" xr:uid="{00000000-0005-0000-0000-00003E040000}"/>
    <cellStyle name="표준 2 2 2 2 2 2 2 2 2 2 2 5" xfId="1095" xr:uid="{00000000-0005-0000-0000-00003F040000}"/>
    <cellStyle name="표준 2 2 2 2 2 2 2 2 2 2 2 6" xfId="1096" xr:uid="{00000000-0005-0000-0000-000040040000}"/>
    <cellStyle name="표준 2 2 2 2 2 2 2 2 2 2 2 7" xfId="1097" xr:uid="{00000000-0005-0000-0000-000041040000}"/>
    <cellStyle name="표준 2 2 2 2 2 2 2 2 2 2 2 8" xfId="1098" xr:uid="{00000000-0005-0000-0000-000042040000}"/>
    <cellStyle name="표준 2 2 2 2 2 2 2 2 2 2 3" xfId="1099" xr:uid="{00000000-0005-0000-0000-000043040000}"/>
    <cellStyle name="표준 2 2 2 2 2 2 2 2 2 2 4" xfId="1100" xr:uid="{00000000-0005-0000-0000-000044040000}"/>
    <cellStyle name="표준 2 2 2 2 2 2 2 2 2 2 5" xfId="1101" xr:uid="{00000000-0005-0000-0000-000045040000}"/>
    <cellStyle name="표준 2 2 2 2 2 2 2 2 2 2 6" xfId="1102" xr:uid="{00000000-0005-0000-0000-000046040000}"/>
    <cellStyle name="표준 2 2 2 2 2 2 2 2 2 2 7" xfId="1103" xr:uid="{00000000-0005-0000-0000-000047040000}"/>
    <cellStyle name="표준 2 2 2 2 2 2 2 2 2 2 8" xfId="1104" xr:uid="{00000000-0005-0000-0000-000048040000}"/>
    <cellStyle name="표준 2 2 2 2 2 2 2 2 2 3" xfId="1105" xr:uid="{00000000-0005-0000-0000-000049040000}"/>
    <cellStyle name="표준 2 2 2 2 2 2 2 2 2 4" xfId="1106" xr:uid="{00000000-0005-0000-0000-00004A040000}"/>
    <cellStyle name="표준 2 2 2 2 2 2 2 2 2 5" xfId="1107" xr:uid="{00000000-0005-0000-0000-00004B040000}"/>
    <cellStyle name="표준 2 2 2 2 2 2 2 2 2 6" xfId="1108" xr:uid="{00000000-0005-0000-0000-00004C040000}"/>
    <cellStyle name="표준 2 2 2 2 2 2 2 2 2 7" xfId="1109" xr:uid="{00000000-0005-0000-0000-00004D040000}"/>
    <cellStyle name="표준 2 2 2 2 2 2 2 2 2 8" xfId="1110" xr:uid="{00000000-0005-0000-0000-00004E040000}"/>
    <cellStyle name="표준 2 2 2 2 2 2 2 2 2 9" xfId="1111" xr:uid="{00000000-0005-0000-0000-00004F040000}"/>
    <cellStyle name="표준 2 2 2 2 2 2 2 2 2_2009" xfId="1112" xr:uid="{00000000-0005-0000-0000-000050040000}"/>
    <cellStyle name="표준 2 2 2 2 2 2 2 2 3" xfId="1113" xr:uid="{00000000-0005-0000-0000-000051040000}"/>
    <cellStyle name="표준 2 2 2 2 2 2 2 2 4" xfId="1114" xr:uid="{00000000-0005-0000-0000-000052040000}"/>
    <cellStyle name="표준 2 2 2 2 2 2 2 2 5" xfId="1115" xr:uid="{00000000-0005-0000-0000-000053040000}"/>
    <cellStyle name="표준 2 2 2 2 2 2 2 2 6" xfId="1116" xr:uid="{00000000-0005-0000-0000-000054040000}"/>
    <cellStyle name="표준 2 2 2 2 2 2 2 2 7" xfId="1117" xr:uid="{00000000-0005-0000-0000-000055040000}"/>
    <cellStyle name="표준 2 2 2 2 2 2 2 2 8" xfId="1118" xr:uid="{00000000-0005-0000-0000-000056040000}"/>
    <cellStyle name="표준 2 2 2 2 2 2 2 2 9" xfId="1119" xr:uid="{00000000-0005-0000-0000-000057040000}"/>
    <cellStyle name="표준 2 2 2 2 2 2 2 3" xfId="1120" xr:uid="{00000000-0005-0000-0000-000058040000}"/>
    <cellStyle name="표준 2 2 2 2 2 2 2 4" xfId="1121" xr:uid="{00000000-0005-0000-0000-000059040000}"/>
    <cellStyle name="표준 2 2 2 2 2 2 2 5" xfId="1122" xr:uid="{00000000-0005-0000-0000-00005A040000}"/>
    <cellStyle name="표준 2 2 2 2 2 2 2 6" xfId="1123" xr:uid="{00000000-0005-0000-0000-00005B040000}"/>
    <cellStyle name="표준 2 2 2 2 2 2 2 7" xfId="1124" xr:uid="{00000000-0005-0000-0000-00005C040000}"/>
    <cellStyle name="표준 2 2 2 2 2 2 2 8" xfId="1125" xr:uid="{00000000-0005-0000-0000-00005D040000}"/>
    <cellStyle name="표준 2 2 2 2 2 2 2 9" xfId="1126" xr:uid="{00000000-0005-0000-0000-00005E040000}"/>
    <cellStyle name="표준 2 2 2 2 2 2 2_2009" xfId="1127" xr:uid="{00000000-0005-0000-0000-00005F040000}"/>
    <cellStyle name="표준 2 2 2 2 2 2 3" xfId="1128" xr:uid="{00000000-0005-0000-0000-000060040000}"/>
    <cellStyle name="표준 2 2 2 2 2 2 4" xfId="1129" xr:uid="{00000000-0005-0000-0000-000061040000}"/>
    <cellStyle name="표준 2 2 2 2 2 2 5" xfId="1130" xr:uid="{00000000-0005-0000-0000-000062040000}"/>
    <cellStyle name="표준 2 2 2 2 2 2 6" xfId="1131" xr:uid="{00000000-0005-0000-0000-000063040000}"/>
    <cellStyle name="표준 2 2 2 2 2 2 7" xfId="1132" xr:uid="{00000000-0005-0000-0000-000064040000}"/>
    <cellStyle name="표준 2 2 2 2 2 2 8" xfId="1133" xr:uid="{00000000-0005-0000-0000-000065040000}"/>
    <cellStyle name="표준 2 2 2 2 2 2 9" xfId="1134" xr:uid="{00000000-0005-0000-0000-000066040000}"/>
    <cellStyle name="표준 2 2 2 2 2 3" xfId="1135" xr:uid="{00000000-0005-0000-0000-000067040000}"/>
    <cellStyle name="표준 2 2 2 2 2 4" xfId="1136" xr:uid="{00000000-0005-0000-0000-000068040000}"/>
    <cellStyle name="표준 2 2 2 2 2 5" xfId="1137" xr:uid="{00000000-0005-0000-0000-000069040000}"/>
    <cellStyle name="표준 2 2 2 2 2 6" xfId="1138" xr:uid="{00000000-0005-0000-0000-00006A040000}"/>
    <cellStyle name="표준 2 2 2 2 2 7" xfId="1139" xr:uid="{00000000-0005-0000-0000-00006B040000}"/>
    <cellStyle name="표준 2 2 2 2 2 8" xfId="1140" xr:uid="{00000000-0005-0000-0000-00006C040000}"/>
    <cellStyle name="표준 2 2 2 2 2 9" xfId="1141" xr:uid="{00000000-0005-0000-0000-00006D040000}"/>
    <cellStyle name="표준 2 2 2 2 2_2009" xfId="1142" xr:uid="{00000000-0005-0000-0000-00006E040000}"/>
    <cellStyle name="표준 2 2 2 2 3" xfId="1143" xr:uid="{00000000-0005-0000-0000-00006F040000}"/>
    <cellStyle name="표준 2 2 2 2 4" xfId="1144" xr:uid="{00000000-0005-0000-0000-000070040000}"/>
    <cellStyle name="표준 2 2 2 2 5" xfId="1145" xr:uid="{00000000-0005-0000-0000-000071040000}"/>
    <cellStyle name="표준 2 2 2 2 6" xfId="1146" xr:uid="{00000000-0005-0000-0000-000072040000}"/>
    <cellStyle name="표준 2 2 2 2 7" xfId="1147" xr:uid="{00000000-0005-0000-0000-000073040000}"/>
    <cellStyle name="표준 2 2 2 2 8" xfId="1148" xr:uid="{00000000-0005-0000-0000-000074040000}"/>
    <cellStyle name="표준 2 2 2 2 9" xfId="1149" xr:uid="{00000000-0005-0000-0000-000075040000}"/>
    <cellStyle name="표준 2 2 2 3" xfId="1150" xr:uid="{00000000-0005-0000-0000-000076040000}"/>
    <cellStyle name="표준 2 2 2 4" xfId="1151" xr:uid="{00000000-0005-0000-0000-000077040000}"/>
    <cellStyle name="표준 2 2 2 5" xfId="1152" xr:uid="{00000000-0005-0000-0000-000078040000}"/>
    <cellStyle name="표준 2 2 2 6" xfId="1153" xr:uid="{00000000-0005-0000-0000-000079040000}"/>
    <cellStyle name="표준 2 2 2 7" xfId="1154" xr:uid="{00000000-0005-0000-0000-00007A040000}"/>
    <cellStyle name="표준 2 2 2 8" xfId="1155" xr:uid="{00000000-0005-0000-0000-00007B040000}"/>
    <cellStyle name="표준 2 2 2 9" xfId="1156" xr:uid="{00000000-0005-0000-0000-00007C040000}"/>
    <cellStyle name="표준 2 2 2_2009" xfId="1157" xr:uid="{00000000-0005-0000-0000-00007D040000}"/>
    <cellStyle name="표준 2 2 20" xfId="1158" xr:uid="{00000000-0005-0000-0000-00007E040000}"/>
    <cellStyle name="표준 2 2 21" xfId="1159" xr:uid="{00000000-0005-0000-0000-00007F040000}"/>
    <cellStyle name="표준 2 2 21 10" xfId="1160" xr:uid="{00000000-0005-0000-0000-000080040000}"/>
    <cellStyle name="표준 2 2 21 11" xfId="1161" xr:uid="{00000000-0005-0000-0000-000081040000}"/>
    <cellStyle name="표준 2 2 21 12" xfId="1162" xr:uid="{00000000-0005-0000-0000-000082040000}"/>
    <cellStyle name="표준 2 2 21 13" xfId="1163" xr:uid="{00000000-0005-0000-0000-000083040000}"/>
    <cellStyle name="표준 2 2 21 14" xfId="1164" xr:uid="{00000000-0005-0000-0000-000084040000}"/>
    <cellStyle name="표준 2 2 21 2" xfId="1165" xr:uid="{00000000-0005-0000-0000-000085040000}"/>
    <cellStyle name="표준 2 2 21 3" xfId="1166" xr:uid="{00000000-0005-0000-0000-000086040000}"/>
    <cellStyle name="표준 2 2 21 4" xfId="1167" xr:uid="{00000000-0005-0000-0000-000087040000}"/>
    <cellStyle name="표준 2 2 21 5" xfId="1168" xr:uid="{00000000-0005-0000-0000-000088040000}"/>
    <cellStyle name="표준 2 2 21 6" xfId="1169" xr:uid="{00000000-0005-0000-0000-000089040000}"/>
    <cellStyle name="표준 2 2 21 7" xfId="1170" xr:uid="{00000000-0005-0000-0000-00008A040000}"/>
    <cellStyle name="표준 2 2 21 8" xfId="1171" xr:uid="{00000000-0005-0000-0000-00008B040000}"/>
    <cellStyle name="표준 2 2 21 9" xfId="1172" xr:uid="{00000000-0005-0000-0000-00008C040000}"/>
    <cellStyle name="표준 2 2 22" xfId="1173" xr:uid="{00000000-0005-0000-0000-00008D040000}"/>
    <cellStyle name="표준 2 2 23" xfId="1174" xr:uid="{00000000-0005-0000-0000-00008E040000}"/>
    <cellStyle name="표준 2 2 24" xfId="1175" xr:uid="{00000000-0005-0000-0000-00008F040000}"/>
    <cellStyle name="표준 2 2 25" xfId="1176" xr:uid="{00000000-0005-0000-0000-000090040000}"/>
    <cellStyle name="표준 2 2 26" xfId="1177" xr:uid="{00000000-0005-0000-0000-000091040000}"/>
    <cellStyle name="표준 2 2 27" xfId="1178" xr:uid="{00000000-0005-0000-0000-000092040000}"/>
    <cellStyle name="표준 2 2 28" xfId="1179" xr:uid="{00000000-0005-0000-0000-000093040000}"/>
    <cellStyle name="표준 2 2 29" xfId="1180" xr:uid="{00000000-0005-0000-0000-000094040000}"/>
    <cellStyle name="표준 2 2 3" xfId="1181" xr:uid="{00000000-0005-0000-0000-000095040000}"/>
    <cellStyle name="표준 2 2 30" xfId="1182" xr:uid="{00000000-0005-0000-0000-000096040000}"/>
    <cellStyle name="표준 2 2 31" xfId="1183" xr:uid="{00000000-0005-0000-0000-000097040000}"/>
    <cellStyle name="표준 2 2 32" xfId="1184" xr:uid="{00000000-0005-0000-0000-000098040000}"/>
    <cellStyle name="표준 2 2 33" xfId="1185" xr:uid="{00000000-0005-0000-0000-000099040000}"/>
    <cellStyle name="표준 2 2 4" xfId="1186" xr:uid="{00000000-0005-0000-0000-00009A040000}"/>
    <cellStyle name="표준 2 2 5" xfId="1187" xr:uid="{00000000-0005-0000-0000-00009B040000}"/>
    <cellStyle name="표준 2 2 6" xfId="1188" xr:uid="{00000000-0005-0000-0000-00009C040000}"/>
    <cellStyle name="표준 2 2 7" xfId="1189" xr:uid="{00000000-0005-0000-0000-00009D040000}"/>
    <cellStyle name="표준 2 2 8" xfId="1190" xr:uid="{00000000-0005-0000-0000-00009E040000}"/>
    <cellStyle name="표준 2 2 9" xfId="1191" xr:uid="{00000000-0005-0000-0000-00009F040000}"/>
    <cellStyle name="표준 2 20" xfId="1192" xr:uid="{00000000-0005-0000-0000-0000A0040000}"/>
    <cellStyle name="표준 2 21" xfId="1193" xr:uid="{00000000-0005-0000-0000-0000A1040000}"/>
    <cellStyle name="표준 2 22" xfId="1194" xr:uid="{00000000-0005-0000-0000-0000A2040000}"/>
    <cellStyle name="표준 2 23" xfId="1195" xr:uid="{00000000-0005-0000-0000-0000A3040000}"/>
    <cellStyle name="표준 2 23 2" xfId="1196" xr:uid="{00000000-0005-0000-0000-0000A4040000}"/>
    <cellStyle name="표준 2 23 3" xfId="1197" xr:uid="{00000000-0005-0000-0000-0000A5040000}"/>
    <cellStyle name="표준 2 24" xfId="1198" xr:uid="{00000000-0005-0000-0000-0000A6040000}"/>
    <cellStyle name="표준 2 25" xfId="1199" xr:uid="{00000000-0005-0000-0000-0000A7040000}"/>
    <cellStyle name="표준 2 26" xfId="1200" xr:uid="{00000000-0005-0000-0000-0000A8040000}"/>
    <cellStyle name="표준 2 27" xfId="1201" xr:uid="{00000000-0005-0000-0000-0000A9040000}"/>
    <cellStyle name="표준 2 28" xfId="1202" xr:uid="{00000000-0005-0000-0000-0000AA040000}"/>
    <cellStyle name="표준 2 29" xfId="1203" xr:uid="{00000000-0005-0000-0000-0000AB040000}"/>
    <cellStyle name="표준 2 3" xfId="1204" xr:uid="{00000000-0005-0000-0000-0000AC040000}"/>
    <cellStyle name="표준 2 30" xfId="1205" xr:uid="{00000000-0005-0000-0000-0000AD040000}"/>
    <cellStyle name="표준 2 31" xfId="1206" xr:uid="{00000000-0005-0000-0000-0000AE040000}"/>
    <cellStyle name="표준 2 32" xfId="1207" xr:uid="{00000000-0005-0000-0000-0000AF040000}"/>
    <cellStyle name="표준 2 33" xfId="1208" xr:uid="{00000000-0005-0000-0000-0000B0040000}"/>
    <cellStyle name="표준 2 34" xfId="1209" xr:uid="{00000000-0005-0000-0000-0000B1040000}"/>
    <cellStyle name="표준 2 35" xfId="1210" xr:uid="{00000000-0005-0000-0000-0000B2040000}"/>
    <cellStyle name="표준 2 36" xfId="1211" xr:uid="{00000000-0005-0000-0000-0000B3040000}"/>
    <cellStyle name="표준 2 37" xfId="1212" xr:uid="{00000000-0005-0000-0000-0000B4040000}"/>
    <cellStyle name="표준 2 38" xfId="1213" xr:uid="{00000000-0005-0000-0000-0000B5040000}"/>
    <cellStyle name="표준 2 39" xfId="1214" xr:uid="{00000000-0005-0000-0000-0000B6040000}"/>
    <cellStyle name="표준 2 4" xfId="1215" xr:uid="{00000000-0005-0000-0000-0000B7040000}"/>
    <cellStyle name="표준 2 40" xfId="1216" xr:uid="{00000000-0005-0000-0000-0000B8040000}"/>
    <cellStyle name="표준 2 41" xfId="1217" xr:uid="{00000000-0005-0000-0000-0000B9040000}"/>
    <cellStyle name="표준 2 42" xfId="1218" xr:uid="{00000000-0005-0000-0000-0000BA040000}"/>
    <cellStyle name="표준 2 43" xfId="1219" xr:uid="{00000000-0005-0000-0000-0000BB040000}"/>
    <cellStyle name="표준 2 44" xfId="1220" xr:uid="{00000000-0005-0000-0000-0000BC040000}"/>
    <cellStyle name="표준 2 45" xfId="1221" xr:uid="{00000000-0005-0000-0000-0000BD040000}"/>
    <cellStyle name="표준 2 46" xfId="1222" xr:uid="{00000000-0005-0000-0000-0000BE040000}"/>
    <cellStyle name="표준 2 47" xfId="1223" xr:uid="{00000000-0005-0000-0000-0000BF040000}"/>
    <cellStyle name="표준 2 48" xfId="1224" xr:uid="{00000000-0005-0000-0000-0000C0040000}"/>
    <cellStyle name="표준 2 49" xfId="1225" xr:uid="{00000000-0005-0000-0000-0000C1040000}"/>
    <cellStyle name="표준 2 5" xfId="1226" xr:uid="{00000000-0005-0000-0000-0000C2040000}"/>
    <cellStyle name="표준 2 50" xfId="1227" xr:uid="{00000000-0005-0000-0000-0000C3040000}"/>
    <cellStyle name="표준 2 51" xfId="1228" xr:uid="{00000000-0005-0000-0000-0000C4040000}"/>
    <cellStyle name="표준 2 52" xfId="1229" xr:uid="{00000000-0005-0000-0000-0000C5040000}"/>
    <cellStyle name="표준 2 53" xfId="1230" xr:uid="{00000000-0005-0000-0000-0000C6040000}"/>
    <cellStyle name="표준 2 54" xfId="1231" xr:uid="{00000000-0005-0000-0000-0000C7040000}"/>
    <cellStyle name="표준 2 55" xfId="1232" xr:uid="{00000000-0005-0000-0000-0000C8040000}"/>
    <cellStyle name="표준 2 56" xfId="1233" xr:uid="{00000000-0005-0000-0000-0000C9040000}"/>
    <cellStyle name="표준 2 57" xfId="1234" xr:uid="{00000000-0005-0000-0000-0000CA040000}"/>
    <cellStyle name="표준 2 58" xfId="1235" xr:uid="{00000000-0005-0000-0000-0000CB040000}"/>
    <cellStyle name="표준 2 59" xfId="1236" xr:uid="{00000000-0005-0000-0000-0000CC040000}"/>
    <cellStyle name="표준 2 6" xfId="1237" xr:uid="{00000000-0005-0000-0000-0000CD040000}"/>
    <cellStyle name="표준 2 60" xfId="1238" xr:uid="{00000000-0005-0000-0000-0000CE040000}"/>
    <cellStyle name="표준 2 61" xfId="1239" xr:uid="{00000000-0005-0000-0000-0000CF040000}"/>
    <cellStyle name="표준 2 62" xfId="1240" xr:uid="{00000000-0005-0000-0000-0000D0040000}"/>
    <cellStyle name="표준 2 63" xfId="1241" xr:uid="{00000000-0005-0000-0000-0000D1040000}"/>
    <cellStyle name="표준 2 64" xfId="1242" xr:uid="{00000000-0005-0000-0000-0000D2040000}"/>
    <cellStyle name="표준 2 65" xfId="1243" xr:uid="{00000000-0005-0000-0000-0000D3040000}"/>
    <cellStyle name="표준 2 66" xfId="1244" xr:uid="{00000000-0005-0000-0000-0000D4040000}"/>
    <cellStyle name="표준 2 67" xfId="1245" xr:uid="{00000000-0005-0000-0000-0000D5040000}"/>
    <cellStyle name="표준 2 68" xfId="1246" xr:uid="{00000000-0005-0000-0000-0000D6040000}"/>
    <cellStyle name="표준 2 69" xfId="1247" xr:uid="{00000000-0005-0000-0000-0000D7040000}"/>
    <cellStyle name="표준 2 7" xfId="1248" xr:uid="{00000000-0005-0000-0000-0000D8040000}"/>
    <cellStyle name="표준 2 70" xfId="1249" xr:uid="{00000000-0005-0000-0000-0000D9040000}"/>
    <cellStyle name="표준 2 71" xfId="1250" xr:uid="{00000000-0005-0000-0000-0000DA040000}"/>
    <cellStyle name="표준 2 72" xfId="1251" xr:uid="{00000000-0005-0000-0000-0000DB040000}"/>
    <cellStyle name="표준 2 73" xfId="1252" xr:uid="{00000000-0005-0000-0000-0000DC040000}"/>
    <cellStyle name="표준 2 74" xfId="1253" xr:uid="{00000000-0005-0000-0000-0000DD040000}"/>
    <cellStyle name="표준 2 75" xfId="1254" xr:uid="{00000000-0005-0000-0000-0000DE040000}"/>
    <cellStyle name="표준 2 76" xfId="1255" xr:uid="{00000000-0005-0000-0000-0000DF040000}"/>
    <cellStyle name="표준 2 77" xfId="1256" xr:uid="{00000000-0005-0000-0000-0000E0040000}"/>
    <cellStyle name="표준 2 8" xfId="1257" xr:uid="{00000000-0005-0000-0000-0000E1040000}"/>
    <cellStyle name="표준 2 9" xfId="1258" xr:uid="{00000000-0005-0000-0000-0000E2040000}"/>
    <cellStyle name="표준 20" xfId="1259" xr:uid="{00000000-0005-0000-0000-0000E3040000}"/>
    <cellStyle name="표준 20 10" xfId="1260" xr:uid="{00000000-0005-0000-0000-0000E4040000}"/>
    <cellStyle name="표준 20 11" xfId="1261" xr:uid="{00000000-0005-0000-0000-0000E5040000}"/>
    <cellStyle name="표준 20 12" xfId="1262" xr:uid="{00000000-0005-0000-0000-0000E6040000}"/>
    <cellStyle name="표준 20 13" xfId="1263" xr:uid="{00000000-0005-0000-0000-0000E7040000}"/>
    <cellStyle name="표준 20 2" xfId="1264" xr:uid="{00000000-0005-0000-0000-0000E8040000}"/>
    <cellStyle name="표준 20 3" xfId="1265" xr:uid="{00000000-0005-0000-0000-0000E9040000}"/>
    <cellStyle name="표준 20 4" xfId="1266" xr:uid="{00000000-0005-0000-0000-0000EA040000}"/>
    <cellStyle name="표준 20 5" xfId="1267" xr:uid="{00000000-0005-0000-0000-0000EB040000}"/>
    <cellStyle name="표준 20 6" xfId="1268" xr:uid="{00000000-0005-0000-0000-0000EC040000}"/>
    <cellStyle name="표준 20 7" xfId="1269" xr:uid="{00000000-0005-0000-0000-0000ED040000}"/>
    <cellStyle name="표준 20 8" xfId="1270" xr:uid="{00000000-0005-0000-0000-0000EE040000}"/>
    <cellStyle name="표준 20 9" xfId="1271" xr:uid="{00000000-0005-0000-0000-0000EF040000}"/>
    <cellStyle name="표준 200" xfId="1272" xr:uid="{00000000-0005-0000-0000-0000F0040000}"/>
    <cellStyle name="표준 201" xfId="1273" xr:uid="{00000000-0005-0000-0000-0000F1040000}"/>
    <cellStyle name="표준 202" xfId="1274" xr:uid="{00000000-0005-0000-0000-0000F2040000}"/>
    <cellStyle name="표준 203" xfId="1275" xr:uid="{00000000-0005-0000-0000-0000F3040000}"/>
    <cellStyle name="표준 204" xfId="1276" xr:uid="{00000000-0005-0000-0000-0000F4040000}"/>
    <cellStyle name="표준 205" xfId="1277" xr:uid="{00000000-0005-0000-0000-0000F5040000}"/>
    <cellStyle name="표준 206" xfId="1278" xr:uid="{00000000-0005-0000-0000-0000F6040000}"/>
    <cellStyle name="표준 207" xfId="1279" xr:uid="{00000000-0005-0000-0000-0000F7040000}"/>
    <cellStyle name="표준 208" xfId="1280" xr:uid="{00000000-0005-0000-0000-0000F8040000}"/>
    <cellStyle name="표준 209" xfId="1281" xr:uid="{00000000-0005-0000-0000-0000F9040000}"/>
    <cellStyle name="표준 21" xfId="1282" xr:uid="{00000000-0005-0000-0000-0000FA040000}"/>
    <cellStyle name="표준 21 10" xfId="1283" xr:uid="{00000000-0005-0000-0000-0000FB040000}"/>
    <cellStyle name="표준 21 11" xfId="1284" xr:uid="{00000000-0005-0000-0000-0000FC040000}"/>
    <cellStyle name="표준 21 12" xfId="1285" xr:uid="{00000000-0005-0000-0000-0000FD040000}"/>
    <cellStyle name="표준 21 13" xfId="1286" xr:uid="{00000000-0005-0000-0000-0000FE040000}"/>
    <cellStyle name="표준 21 2" xfId="1287" xr:uid="{00000000-0005-0000-0000-0000FF040000}"/>
    <cellStyle name="표준 21 3" xfId="1288" xr:uid="{00000000-0005-0000-0000-000000050000}"/>
    <cellStyle name="표준 21 4" xfId="1289" xr:uid="{00000000-0005-0000-0000-000001050000}"/>
    <cellStyle name="표준 21 5" xfId="1290" xr:uid="{00000000-0005-0000-0000-000002050000}"/>
    <cellStyle name="표준 21 6" xfId="1291" xr:uid="{00000000-0005-0000-0000-000003050000}"/>
    <cellStyle name="표준 21 7" xfId="1292" xr:uid="{00000000-0005-0000-0000-000004050000}"/>
    <cellStyle name="표준 21 8" xfId="1293" xr:uid="{00000000-0005-0000-0000-000005050000}"/>
    <cellStyle name="표준 21 9" xfId="1294" xr:uid="{00000000-0005-0000-0000-000006050000}"/>
    <cellStyle name="표준 210" xfId="1295" xr:uid="{00000000-0005-0000-0000-000007050000}"/>
    <cellStyle name="표준 211" xfId="1296" xr:uid="{00000000-0005-0000-0000-000008050000}"/>
    <cellStyle name="표준 212" xfId="1297" xr:uid="{00000000-0005-0000-0000-000009050000}"/>
    <cellStyle name="표준 213" xfId="1298" xr:uid="{00000000-0005-0000-0000-00000A050000}"/>
    <cellStyle name="표준 214" xfId="1299" xr:uid="{00000000-0005-0000-0000-00000B050000}"/>
    <cellStyle name="표준 215" xfId="1300" xr:uid="{00000000-0005-0000-0000-00000C050000}"/>
    <cellStyle name="표준 216" xfId="1301" xr:uid="{00000000-0005-0000-0000-00000D050000}"/>
    <cellStyle name="표준 217" xfId="1302" xr:uid="{00000000-0005-0000-0000-00000E050000}"/>
    <cellStyle name="표준 218" xfId="1303" xr:uid="{00000000-0005-0000-0000-00000F050000}"/>
    <cellStyle name="표준 219" xfId="1304" xr:uid="{00000000-0005-0000-0000-000010050000}"/>
    <cellStyle name="표준 22" xfId="1305" xr:uid="{00000000-0005-0000-0000-000011050000}"/>
    <cellStyle name="표준 22 10" xfId="1306" xr:uid="{00000000-0005-0000-0000-000012050000}"/>
    <cellStyle name="표준 22 11" xfId="1307" xr:uid="{00000000-0005-0000-0000-000013050000}"/>
    <cellStyle name="표준 22 12" xfId="1308" xr:uid="{00000000-0005-0000-0000-000014050000}"/>
    <cellStyle name="표준 22 13" xfId="1309" xr:uid="{00000000-0005-0000-0000-000015050000}"/>
    <cellStyle name="표준 22 2" xfId="1310" xr:uid="{00000000-0005-0000-0000-000016050000}"/>
    <cellStyle name="표준 22 3" xfId="1311" xr:uid="{00000000-0005-0000-0000-000017050000}"/>
    <cellStyle name="표준 22 4" xfId="1312" xr:uid="{00000000-0005-0000-0000-000018050000}"/>
    <cellStyle name="표준 22 5" xfId="1313" xr:uid="{00000000-0005-0000-0000-000019050000}"/>
    <cellStyle name="표준 22 6" xfId="1314" xr:uid="{00000000-0005-0000-0000-00001A050000}"/>
    <cellStyle name="표준 22 7" xfId="1315" xr:uid="{00000000-0005-0000-0000-00001B050000}"/>
    <cellStyle name="표준 22 8" xfId="1316" xr:uid="{00000000-0005-0000-0000-00001C050000}"/>
    <cellStyle name="표준 22 9" xfId="1317" xr:uid="{00000000-0005-0000-0000-00001D050000}"/>
    <cellStyle name="표준 220" xfId="1318" xr:uid="{00000000-0005-0000-0000-00001E050000}"/>
    <cellStyle name="표준 221" xfId="1319" xr:uid="{00000000-0005-0000-0000-00001F050000}"/>
    <cellStyle name="표준 222" xfId="1320" xr:uid="{00000000-0005-0000-0000-000020050000}"/>
    <cellStyle name="표준 223" xfId="1321" xr:uid="{00000000-0005-0000-0000-000021050000}"/>
    <cellStyle name="표준 224" xfId="1322" xr:uid="{00000000-0005-0000-0000-000022050000}"/>
    <cellStyle name="표준 225" xfId="1323" xr:uid="{00000000-0005-0000-0000-000023050000}"/>
    <cellStyle name="표준 226" xfId="1324" xr:uid="{00000000-0005-0000-0000-000024050000}"/>
    <cellStyle name="표준 227" xfId="1325" xr:uid="{00000000-0005-0000-0000-000025050000}"/>
    <cellStyle name="표준 228" xfId="1326" xr:uid="{00000000-0005-0000-0000-000026050000}"/>
    <cellStyle name="표준 229" xfId="1327" xr:uid="{00000000-0005-0000-0000-000027050000}"/>
    <cellStyle name="표준 23" xfId="1328" xr:uid="{00000000-0005-0000-0000-000028050000}"/>
    <cellStyle name="표준 230" xfId="1329" xr:uid="{00000000-0005-0000-0000-000029050000}"/>
    <cellStyle name="표준 231" xfId="1330" xr:uid="{00000000-0005-0000-0000-00002A050000}"/>
    <cellStyle name="표준 232" xfId="1331" xr:uid="{00000000-0005-0000-0000-00002B050000}"/>
    <cellStyle name="표준 233" xfId="1332" xr:uid="{00000000-0005-0000-0000-00002C050000}"/>
    <cellStyle name="표준 234" xfId="1333" xr:uid="{00000000-0005-0000-0000-00002D050000}"/>
    <cellStyle name="표준 235" xfId="1334" xr:uid="{00000000-0005-0000-0000-00002E050000}"/>
    <cellStyle name="표준 236" xfId="1335" xr:uid="{00000000-0005-0000-0000-00002F050000}"/>
    <cellStyle name="표준 237" xfId="1336" xr:uid="{00000000-0005-0000-0000-000030050000}"/>
    <cellStyle name="표준 238" xfId="1337" xr:uid="{00000000-0005-0000-0000-000031050000}"/>
    <cellStyle name="표준 239" xfId="1338" xr:uid="{00000000-0005-0000-0000-000032050000}"/>
    <cellStyle name="표준 24" xfId="1339" xr:uid="{00000000-0005-0000-0000-000033050000}"/>
    <cellStyle name="표준 24 10" xfId="1340" xr:uid="{00000000-0005-0000-0000-000034050000}"/>
    <cellStyle name="표준 24 11" xfId="1341" xr:uid="{00000000-0005-0000-0000-000035050000}"/>
    <cellStyle name="표준 24 12" xfId="1342" xr:uid="{00000000-0005-0000-0000-000036050000}"/>
    <cellStyle name="표준 24 13" xfId="1343" xr:uid="{00000000-0005-0000-0000-000037050000}"/>
    <cellStyle name="표준 24 14" xfId="1344" xr:uid="{00000000-0005-0000-0000-000038050000}"/>
    <cellStyle name="표준 24 15" xfId="1345" xr:uid="{00000000-0005-0000-0000-000039050000}"/>
    <cellStyle name="표준 24 16" xfId="1346" xr:uid="{00000000-0005-0000-0000-00003A050000}"/>
    <cellStyle name="표준 24 17" xfId="1347" xr:uid="{00000000-0005-0000-0000-00003B050000}"/>
    <cellStyle name="표준 24 18" xfId="1348" xr:uid="{00000000-0005-0000-0000-00003C050000}"/>
    <cellStyle name="표준 24 19" xfId="1349" xr:uid="{00000000-0005-0000-0000-00003D050000}"/>
    <cellStyle name="표준 24 2" xfId="1350" xr:uid="{00000000-0005-0000-0000-00003E050000}"/>
    <cellStyle name="표준 24 20" xfId="1351" xr:uid="{00000000-0005-0000-0000-00003F050000}"/>
    <cellStyle name="표준 24 21" xfId="1352" xr:uid="{00000000-0005-0000-0000-000040050000}"/>
    <cellStyle name="표준 24 3" xfId="1353" xr:uid="{00000000-0005-0000-0000-000041050000}"/>
    <cellStyle name="표준 24 4" xfId="1354" xr:uid="{00000000-0005-0000-0000-000042050000}"/>
    <cellStyle name="표준 24 5" xfId="1355" xr:uid="{00000000-0005-0000-0000-000043050000}"/>
    <cellStyle name="표준 24 6" xfId="1356" xr:uid="{00000000-0005-0000-0000-000044050000}"/>
    <cellStyle name="표준 24 7" xfId="1357" xr:uid="{00000000-0005-0000-0000-000045050000}"/>
    <cellStyle name="표준 24 8" xfId="1358" xr:uid="{00000000-0005-0000-0000-000046050000}"/>
    <cellStyle name="표준 24 9" xfId="1359" xr:uid="{00000000-0005-0000-0000-000047050000}"/>
    <cellStyle name="표준 240" xfId="1360" xr:uid="{00000000-0005-0000-0000-000048050000}"/>
    <cellStyle name="표준 241" xfId="1361" xr:uid="{00000000-0005-0000-0000-000049050000}"/>
    <cellStyle name="표준 242" xfId="1362" xr:uid="{00000000-0005-0000-0000-00004A050000}"/>
    <cellStyle name="표준 243" xfId="1363" xr:uid="{00000000-0005-0000-0000-00004B050000}"/>
    <cellStyle name="표준 244" xfId="1364" xr:uid="{00000000-0005-0000-0000-00004C050000}"/>
    <cellStyle name="표준 245" xfId="1365" xr:uid="{00000000-0005-0000-0000-00004D050000}"/>
    <cellStyle name="표준 246" xfId="1366" xr:uid="{00000000-0005-0000-0000-00004E050000}"/>
    <cellStyle name="표준 247" xfId="1367" xr:uid="{00000000-0005-0000-0000-00004F050000}"/>
    <cellStyle name="표준 248" xfId="1368" xr:uid="{00000000-0005-0000-0000-000050050000}"/>
    <cellStyle name="표준 249" xfId="1369" xr:uid="{00000000-0005-0000-0000-000051050000}"/>
    <cellStyle name="표준 25" xfId="1370" xr:uid="{00000000-0005-0000-0000-000052050000}"/>
    <cellStyle name="표준 25 10" xfId="1371" xr:uid="{00000000-0005-0000-0000-000053050000}"/>
    <cellStyle name="표준 25 11" xfId="1372" xr:uid="{00000000-0005-0000-0000-000054050000}"/>
    <cellStyle name="표준 25 12" xfId="1373" xr:uid="{00000000-0005-0000-0000-000055050000}"/>
    <cellStyle name="표준 25 13" xfId="1374" xr:uid="{00000000-0005-0000-0000-000056050000}"/>
    <cellStyle name="표준 25 14" xfId="1375" xr:uid="{00000000-0005-0000-0000-000057050000}"/>
    <cellStyle name="표준 25 15" xfId="1376" xr:uid="{00000000-0005-0000-0000-000058050000}"/>
    <cellStyle name="표준 25 16" xfId="1377" xr:uid="{00000000-0005-0000-0000-000059050000}"/>
    <cellStyle name="표준 25 17" xfId="1378" xr:uid="{00000000-0005-0000-0000-00005A050000}"/>
    <cellStyle name="표준 25 18" xfId="1379" xr:uid="{00000000-0005-0000-0000-00005B050000}"/>
    <cellStyle name="표준 25 19" xfId="1380" xr:uid="{00000000-0005-0000-0000-00005C050000}"/>
    <cellStyle name="표준 25 2" xfId="1381" xr:uid="{00000000-0005-0000-0000-00005D050000}"/>
    <cellStyle name="표준 25 20" xfId="1382" xr:uid="{00000000-0005-0000-0000-00005E050000}"/>
    <cellStyle name="표준 25 21" xfId="1383" xr:uid="{00000000-0005-0000-0000-00005F050000}"/>
    <cellStyle name="표준 25 3" xfId="1384" xr:uid="{00000000-0005-0000-0000-000060050000}"/>
    <cellStyle name="표준 25 4" xfId="1385" xr:uid="{00000000-0005-0000-0000-000061050000}"/>
    <cellStyle name="표준 25 5" xfId="1386" xr:uid="{00000000-0005-0000-0000-000062050000}"/>
    <cellStyle name="표준 25 6" xfId="1387" xr:uid="{00000000-0005-0000-0000-000063050000}"/>
    <cellStyle name="표준 25 7" xfId="1388" xr:uid="{00000000-0005-0000-0000-000064050000}"/>
    <cellStyle name="표준 25 8" xfId="1389" xr:uid="{00000000-0005-0000-0000-000065050000}"/>
    <cellStyle name="표준 25 9" xfId="1390" xr:uid="{00000000-0005-0000-0000-000066050000}"/>
    <cellStyle name="표준 250" xfId="1391" xr:uid="{00000000-0005-0000-0000-000067050000}"/>
    <cellStyle name="표준 251" xfId="1392" xr:uid="{00000000-0005-0000-0000-000068050000}"/>
    <cellStyle name="표준 252" xfId="1393" xr:uid="{00000000-0005-0000-0000-000069050000}"/>
    <cellStyle name="표준 253" xfId="1394" xr:uid="{00000000-0005-0000-0000-00006A050000}"/>
    <cellStyle name="표준 254" xfId="1395" xr:uid="{00000000-0005-0000-0000-00006B050000}"/>
    <cellStyle name="표준 255" xfId="1396" xr:uid="{00000000-0005-0000-0000-00006C050000}"/>
    <cellStyle name="표준 256" xfId="1397" xr:uid="{00000000-0005-0000-0000-00006D050000}"/>
    <cellStyle name="표준 257" xfId="1398" xr:uid="{00000000-0005-0000-0000-00006E050000}"/>
    <cellStyle name="표준 258" xfId="1399" xr:uid="{00000000-0005-0000-0000-00006F050000}"/>
    <cellStyle name="표준 259" xfId="1400" xr:uid="{00000000-0005-0000-0000-000070050000}"/>
    <cellStyle name="표준 26" xfId="1401" xr:uid="{00000000-0005-0000-0000-000071050000}"/>
    <cellStyle name="표준 26 10" xfId="1402" xr:uid="{00000000-0005-0000-0000-000072050000}"/>
    <cellStyle name="표준 26 11" xfId="1403" xr:uid="{00000000-0005-0000-0000-000073050000}"/>
    <cellStyle name="표준 26 12" xfId="1404" xr:uid="{00000000-0005-0000-0000-000074050000}"/>
    <cellStyle name="표준 26 13" xfId="1405" xr:uid="{00000000-0005-0000-0000-000075050000}"/>
    <cellStyle name="표준 26 14" xfId="1406" xr:uid="{00000000-0005-0000-0000-000076050000}"/>
    <cellStyle name="표준 26 15" xfId="1407" xr:uid="{00000000-0005-0000-0000-000077050000}"/>
    <cellStyle name="표준 26 16" xfId="1408" xr:uid="{00000000-0005-0000-0000-000078050000}"/>
    <cellStyle name="표준 26 17" xfId="1409" xr:uid="{00000000-0005-0000-0000-000079050000}"/>
    <cellStyle name="표준 26 18" xfId="1410" xr:uid="{00000000-0005-0000-0000-00007A050000}"/>
    <cellStyle name="표준 26 19" xfId="1411" xr:uid="{00000000-0005-0000-0000-00007B050000}"/>
    <cellStyle name="표준 26 2" xfId="1412" xr:uid="{00000000-0005-0000-0000-00007C050000}"/>
    <cellStyle name="표준 26 20" xfId="1413" xr:uid="{00000000-0005-0000-0000-00007D050000}"/>
    <cellStyle name="표준 26 21" xfId="1414" xr:uid="{00000000-0005-0000-0000-00007E050000}"/>
    <cellStyle name="표준 26 3" xfId="1415" xr:uid="{00000000-0005-0000-0000-00007F050000}"/>
    <cellStyle name="표준 26 4" xfId="1416" xr:uid="{00000000-0005-0000-0000-000080050000}"/>
    <cellStyle name="표준 26 5" xfId="1417" xr:uid="{00000000-0005-0000-0000-000081050000}"/>
    <cellStyle name="표준 26 6" xfId="1418" xr:uid="{00000000-0005-0000-0000-000082050000}"/>
    <cellStyle name="표준 26 7" xfId="1419" xr:uid="{00000000-0005-0000-0000-000083050000}"/>
    <cellStyle name="표준 26 8" xfId="1420" xr:uid="{00000000-0005-0000-0000-000084050000}"/>
    <cellStyle name="표준 26 9" xfId="1421" xr:uid="{00000000-0005-0000-0000-000085050000}"/>
    <cellStyle name="표준 260" xfId="1422" xr:uid="{00000000-0005-0000-0000-000086050000}"/>
    <cellStyle name="표준 261" xfId="1423" xr:uid="{00000000-0005-0000-0000-000087050000}"/>
    <cellStyle name="표준 262" xfId="1424" xr:uid="{00000000-0005-0000-0000-000088050000}"/>
    <cellStyle name="표준 263" xfId="1425" xr:uid="{00000000-0005-0000-0000-000089050000}"/>
    <cellStyle name="표준 264" xfId="1426" xr:uid="{00000000-0005-0000-0000-00008A050000}"/>
    <cellStyle name="표준 265" xfId="1427" xr:uid="{00000000-0005-0000-0000-00008B050000}"/>
    <cellStyle name="표준 266" xfId="1428" xr:uid="{00000000-0005-0000-0000-00008C050000}"/>
    <cellStyle name="표준 267" xfId="1429" xr:uid="{00000000-0005-0000-0000-00008D050000}"/>
    <cellStyle name="표준 268" xfId="1430" xr:uid="{00000000-0005-0000-0000-00008E050000}"/>
    <cellStyle name="표준 269" xfId="1431" xr:uid="{00000000-0005-0000-0000-00008F050000}"/>
    <cellStyle name="표준 27" xfId="1432" xr:uid="{00000000-0005-0000-0000-000090050000}"/>
    <cellStyle name="표준 27 10" xfId="1433" xr:uid="{00000000-0005-0000-0000-000091050000}"/>
    <cellStyle name="표준 27 11" xfId="1434" xr:uid="{00000000-0005-0000-0000-000092050000}"/>
    <cellStyle name="표준 27 12" xfId="1435" xr:uid="{00000000-0005-0000-0000-000093050000}"/>
    <cellStyle name="표준 27 13" xfId="1436" xr:uid="{00000000-0005-0000-0000-000094050000}"/>
    <cellStyle name="표준 27 14" xfId="1437" xr:uid="{00000000-0005-0000-0000-000095050000}"/>
    <cellStyle name="표준 27 15" xfId="1438" xr:uid="{00000000-0005-0000-0000-000096050000}"/>
    <cellStyle name="표준 27 16" xfId="1439" xr:uid="{00000000-0005-0000-0000-000097050000}"/>
    <cellStyle name="표준 27 17" xfId="1440" xr:uid="{00000000-0005-0000-0000-000098050000}"/>
    <cellStyle name="표준 27 18" xfId="1441" xr:uid="{00000000-0005-0000-0000-000099050000}"/>
    <cellStyle name="표준 27 19" xfId="1442" xr:uid="{00000000-0005-0000-0000-00009A050000}"/>
    <cellStyle name="표준 27 2" xfId="1443" xr:uid="{00000000-0005-0000-0000-00009B050000}"/>
    <cellStyle name="표준 27 20" xfId="1444" xr:uid="{00000000-0005-0000-0000-00009C050000}"/>
    <cellStyle name="표준 27 21" xfId="1445" xr:uid="{00000000-0005-0000-0000-00009D050000}"/>
    <cellStyle name="표준 27 3" xfId="1446" xr:uid="{00000000-0005-0000-0000-00009E050000}"/>
    <cellStyle name="표준 27 4" xfId="1447" xr:uid="{00000000-0005-0000-0000-00009F050000}"/>
    <cellStyle name="표준 27 5" xfId="1448" xr:uid="{00000000-0005-0000-0000-0000A0050000}"/>
    <cellStyle name="표준 27 6" xfId="1449" xr:uid="{00000000-0005-0000-0000-0000A1050000}"/>
    <cellStyle name="표준 27 7" xfId="1450" xr:uid="{00000000-0005-0000-0000-0000A2050000}"/>
    <cellStyle name="표준 27 8" xfId="1451" xr:uid="{00000000-0005-0000-0000-0000A3050000}"/>
    <cellStyle name="표준 27 9" xfId="1452" xr:uid="{00000000-0005-0000-0000-0000A4050000}"/>
    <cellStyle name="표준 270" xfId="1453" xr:uid="{00000000-0005-0000-0000-0000A5050000}"/>
    <cellStyle name="표준 271" xfId="1454" xr:uid="{00000000-0005-0000-0000-0000A6050000}"/>
    <cellStyle name="표준 272" xfId="1455" xr:uid="{00000000-0005-0000-0000-0000A7050000}"/>
    <cellStyle name="표준 273" xfId="1456" xr:uid="{00000000-0005-0000-0000-0000A8050000}"/>
    <cellStyle name="표준 274" xfId="1457" xr:uid="{00000000-0005-0000-0000-0000A9050000}"/>
    <cellStyle name="표준 275" xfId="1458" xr:uid="{00000000-0005-0000-0000-0000AA050000}"/>
    <cellStyle name="표준 276" xfId="1459" xr:uid="{00000000-0005-0000-0000-0000AB050000}"/>
    <cellStyle name="표준 277" xfId="1460" xr:uid="{00000000-0005-0000-0000-0000AC050000}"/>
    <cellStyle name="표준 278" xfId="1461" xr:uid="{00000000-0005-0000-0000-0000AD050000}"/>
    <cellStyle name="표준 279" xfId="1462" xr:uid="{00000000-0005-0000-0000-0000AE050000}"/>
    <cellStyle name="표준 28" xfId="1463" xr:uid="{00000000-0005-0000-0000-0000AF050000}"/>
    <cellStyle name="표준 28 10" xfId="1464" xr:uid="{00000000-0005-0000-0000-0000B0050000}"/>
    <cellStyle name="표준 28 11" xfId="1465" xr:uid="{00000000-0005-0000-0000-0000B1050000}"/>
    <cellStyle name="표준 28 12" xfId="1466" xr:uid="{00000000-0005-0000-0000-0000B2050000}"/>
    <cellStyle name="표준 28 13" xfId="1467" xr:uid="{00000000-0005-0000-0000-0000B3050000}"/>
    <cellStyle name="표준 28 2" xfId="1468" xr:uid="{00000000-0005-0000-0000-0000B4050000}"/>
    <cellStyle name="표준 28 3" xfId="1469" xr:uid="{00000000-0005-0000-0000-0000B5050000}"/>
    <cellStyle name="표준 28 4" xfId="1470" xr:uid="{00000000-0005-0000-0000-0000B6050000}"/>
    <cellStyle name="표준 28 5" xfId="1471" xr:uid="{00000000-0005-0000-0000-0000B7050000}"/>
    <cellStyle name="표준 28 6" xfId="1472" xr:uid="{00000000-0005-0000-0000-0000B8050000}"/>
    <cellStyle name="표준 28 7" xfId="1473" xr:uid="{00000000-0005-0000-0000-0000B9050000}"/>
    <cellStyle name="표준 28 8" xfId="1474" xr:uid="{00000000-0005-0000-0000-0000BA050000}"/>
    <cellStyle name="표준 28 9" xfId="1475" xr:uid="{00000000-0005-0000-0000-0000BB050000}"/>
    <cellStyle name="표준 280" xfId="1476" xr:uid="{00000000-0005-0000-0000-0000BC050000}"/>
    <cellStyle name="표준 281" xfId="1477" xr:uid="{00000000-0005-0000-0000-0000BD050000}"/>
    <cellStyle name="표준 282" xfId="1478" xr:uid="{00000000-0005-0000-0000-0000BE050000}"/>
    <cellStyle name="표준 283" xfId="1479" xr:uid="{00000000-0005-0000-0000-0000BF050000}"/>
    <cellStyle name="표준 284" xfId="1480" xr:uid="{00000000-0005-0000-0000-0000C0050000}"/>
    <cellStyle name="표준 285" xfId="1481" xr:uid="{00000000-0005-0000-0000-0000C1050000}"/>
    <cellStyle name="표준 286" xfId="1482" xr:uid="{00000000-0005-0000-0000-0000C2050000}"/>
    <cellStyle name="표준 287" xfId="1483" xr:uid="{00000000-0005-0000-0000-0000C3050000}"/>
    <cellStyle name="표준 288" xfId="1484" xr:uid="{00000000-0005-0000-0000-0000C4050000}"/>
    <cellStyle name="표준 289" xfId="1485" xr:uid="{00000000-0005-0000-0000-0000C5050000}"/>
    <cellStyle name="표준 29" xfId="1486" xr:uid="{00000000-0005-0000-0000-0000C6050000}"/>
    <cellStyle name="표준 29 10" xfId="1487" xr:uid="{00000000-0005-0000-0000-0000C7050000}"/>
    <cellStyle name="표준 29 11" xfId="1488" xr:uid="{00000000-0005-0000-0000-0000C8050000}"/>
    <cellStyle name="표준 29 12" xfId="1489" xr:uid="{00000000-0005-0000-0000-0000C9050000}"/>
    <cellStyle name="표준 29 13" xfId="1490" xr:uid="{00000000-0005-0000-0000-0000CA050000}"/>
    <cellStyle name="표준 29 14" xfId="1491" xr:uid="{00000000-0005-0000-0000-0000CB050000}"/>
    <cellStyle name="표준 29 15" xfId="1492" xr:uid="{00000000-0005-0000-0000-0000CC050000}"/>
    <cellStyle name="표준 29 16" xfId="1493" xr:uid="{00000000-0005-0000-0000-0000CD050000}"/>
    <cellStyle name="표준 29 17" xfId="1494" xr:uid="{00000000-0005-0000-0000-0000CE050000}"/>
    <cellStyle name="표준 29 18" xfId="1495" xr:uid="{00000000-0005-0000-0000-0000CF050000}"/>
    <cellStyle name="표준 29 19" xfId="1496" xr:uid="{00000000-0005-0000-0000-0000D0050000}"/>
    <cellStyle name="표준 29 2" xfId="1497" xr:uid="{00000000-0005-0000-0000-0000D1050000}"/>
    <cellStyle name="표준 29 20" xfId="1498" xr:uid="{00000000-0005-0000-0000-0000D2050000}"/>
    <cellStyle name="표준 29 21" xfId="1499" xr:uid="{00000000-0005-0000-0000-0000D3050000}"/>
    <cellStyle name="표준 29 3" xfId="1500" xr:uid="{00000000-0005-0000-0000-0000D4050000}"/>
    <cellStyle name="표준 29 4" xfId="1501" xr:uid="{00000000-0005-0000-0000-0000D5050000}"/>
    <cellStyle name="표준 29 5" xfId="1502" xr:uid="{00000000-0005-0000-0000-0000D6050000}"/>
    <cellStyle name="표준 29 6" xfId="1503" xr:uid="{00000000-0005-0000-0000-0000D7050000}"/>
    <cellStyle name="표준 29 7" xfId="1504" xr:uid="{00000000-0005-0000-0000-0000D8050000}"/>
    <cellStyle name="표준 29 8" xfId="1505" xr:uid="{00000000-0005-0000-0000-0000D9050000}"/>
    <cellStyle name="표준 29 9" xfId="1506" xr:uid="{00000000-0005-0000-0000-0000DA050000}"/>
    <cellStyle name="표준 290" xfId="1507" xr:uid="{00000000-0005-0000-0000-0000DB050000}"/>
    <cellStyle name="표준 291" xfId="1508" xr:uid="{00000000-0005-0000-0000-0000DC050000}"/>
    <cellStyle name="표준 292" xfId="1509" xr:uid="{00000000-0005-0000-0000-0000DD050000}"/>
    <cellStyle name="표준 293" xfId="1510" xr:uid="{00000000-0005-0000-0000-0000DE050000}"/>
    <cellStyle name="표준 294" xfId="1511" xr:uid="{00000000-0005-0000-0000-0000DF050000}"/>
    <cellStyle name="표준 295" xfId="1512" xr:uid="{00000000-0005-0000-0000-0000E0050000}"/>
    <cellStyle name="표준 296" xfId="1513" xr:uid="{00000000-0005-0000-0000-0000E1050000}"/>
    <cellStyle name="표준 297" xfId="1514" xr:uid="{00000000-0005-0000-0000-0000E2050000}"/>
    <cellStyle name="표준 298" xfId="1515" xr:uid="{00000000-0005-0000-0000-0000E3050000}"/>
    <cellStyle name="표준 299" xfId="1516" xr:uid="{00000000-0005-0000-0000-0000E4050000}"/>
    <cellStyle name="표준 3" xfId="7" xr:uid="{00000000-0005-0000-0000-0000E5050000}"/>
    <cellStyle name="표준 3 10" xfId="1517" xr:uid="{00000000-0005-0000-0000-0000E6050000}"/>
    <cellStyle name="표준 3 11" xfId="1518" xr:uid="{00000000-0005-0000-0000-0000E7050000}"/>
    <cellStyle name="표준 3 12" xfId="1519" xr:uid="{00000000-0005-0000-0000-0000E8050000}"/>
    <cellStyle name="표준 3 13" xfId="1520" xr:uid="{00000000-0005-0000-0000-0000E9050000}"/>
    <cellStyle name="표준 3 14" xfId="1521" xr:uid="{00000000-0005-0000-0000-0000EA050000}"/>
    <cellStyle name="표준 3 15" xfId="1522" xr:uid="{00000000-0005-0000-0000-0000EB050000}"/>
    <cellStyle name="표준 3 16" xfId="1523" xr:uid="{00000000-0005-0000-0000-0000EC050000}"/>
    <cellStyle name="표준 3 17" xfId="1524" xr:uid="{00000000-0005-0000-0000-0000ED050000}"/>
    <cellStyle name="표준 3 18" xfId="1525" xr:uid="{00000000-0005-0000-0000-0000EE050000}"/>
    <cellStyle name="표준 3 19" xfId="1526" xr:uid="{00000000-0005-0000-0000-0000EF050000}"/>
    <cellStyle name="표준 3 2" xfId="1527" xr:uid="{00000000-0005-0000-0000-0000F0050000}"/>
    <cellStyle name="표준 3 20" xfId="1528" xr:uid="{00000000-0005-0000-0000-0000F1050000}"/>
    <cellStyle name="표준 3 21" xfId="1529" xr:uid="{00000000-0005-0000-0000-0000F2050000}"/>
    <cellStyle name="표준 3 22" xfId="3587" xr:uid="{00000000-0005-0000-0000-0000F3050000}"/>
    <cellStyle name="표준 3 3" xfId="1530" xr:uid="{00000000-0005-0000-0000-0000F4050000}"/>
    <cellStyle name="표준 3 4" xfId="1531" xr:uid="{00000000-0005-0000-0000-0000F5050000}"/>
    <cellStyle name="표준 3 5" xfId="1532" xr:uid="{00000000-0005-0000-0000-0000F6050000}"/>
    <cellStyle name="표준 3 6" xfId="1533" xr:uid="{00000000-0005-0000-0000-0000F7050000}"/>
    <cellStyle name="표준 3 7" xfId="1534" xr:uid="{00000000-0005-0000-0000-0000F8050000}"/>
    <cellStyle name="표준 3 8" xfId="1535" xr:uid="{00000000-0005-0000-0000-0000F9050000}"/>
    <cellStyle name="표준 3 9" xfId="1536" xr:uid="{00000000-0005-0000-0000-0000FA050000}"/>
    <cellStyle name="표준 30" xfId="1537" xr:uid="{00000000-0005-0000-0000-0000FB050000}"/>
    <cellStyle name="표준 30 10" xfId="1538" xr:uid="{00000000-0005-0000-0000-0000FC050000}"/>
    <cellStyle name="표준 30 11" xfId="1539" xr:uid="{00000000-0005-0000-0000-0000FD050000}"/>
    <cellStyle name="표준 30 12" xfId="1540" xr:uid="{00000000-0005-0000-0000-0000FE050000}"/>
    <cellStyle name="표준 30 13" xfId="1541" xr:uid="{00000000-0005-0000-0000-0000FF050000}"/>
    <cellStyle name="표준 30 14" xfId="1542" xr:uid="{00000000-0005-0000-0000-000000060000}"/>
    <cellStyle name="표준 30 15" xfId="1543" xr:uid="{00000000-0005-0000-0000-000001060000}"/>
    <cellStyle name="표준 30 16" xfId="1544" xr:uid="{00000000-0005-0000-0000-000002060000}"/>
    <cellStyle name="표준 30 17" xfId="1545" xr:uid="{00000000-0005-0000-0000-000003060000}"/>
    <cellStyle name="표준 30 18" xfId="1546" xr:uid="{00000000-0005-0000-0000-000004060000}"/>
    <cellStyle name="표준 30 19" xfId="1547" xr:uid="{00000000-0005-0000-0000-000005060000}"/>
    <cellStyle name="표준 30 2" xfId="1548" xr:uid="{00000000-0005-0000-0000-000006060000}"/>
    <cellStyle name="표준 30 3" xfId="1549" xr:uid="{00000000-0005-0000-0000-000007060000}"/>
    <cellStyle name="표준 30 4" xfId="1550" xr:uid="{00000000-0005-0000-0000-000008060000}"/>
    <cellStyle name="표준 30 5" xfId="1551" xr:uid="{00000000-0005-0000-0000-000009060000}"/>
    <cellStyle name="표준 30 6" xfId="1552" xr:uid="{00000000-0005-0000-0000-00000A060000}"/>
    <cellStyle name="표준 30 7" xfId="1553" xr:uid="{00000000-0005-0000-0000-00000B060000}"/>
    <cellStyle name="표준 30 8" xfId="1554" xr:uid="{00000000-0005-0000-0000-00000C060000}"/>
    <cellStyle name="표준 30 9" xfId="1555" xr:uid="{00000000-0005-0000-0000-00000D060000}"/>
    <cellStyle name="표준 300" xfId="1556" xr:uid="{00000000-0005-0000-0000-00000E060000}"/>
    <cellStyle name="표준 301" xfId="1557" xr:uid="{00000000-0005-0000-0000-00000F060000}"/>
    <cellStyle name="표준 302" xfId="1558" xr:uid="{00000000-0005-0000-0000-000010060000}"/>
    <cellStyle name="표준 303" xfId="1559" xr:uid="{00000000-0005-0000-0000-000011060000}"/>
    <cellStyle name="표준 304" xfId="1560" xr:uid="{00000000-0005-0000-0000-000012060000}"/>
    <cellStyle name="표준 305" xfId="1561" xr:uid="{00000000-0005-0000-0000-000013060000}"/>
    <cellStyle name="표준 306" xfId="1562" xr:uid="{00000000-0005-0000-0000-000014060000}"/>
    <cellStyle name="표준 307" xfId="1563" xr:uid="{00000000-0005-0000-0000-000015060000}"/>
    <cellStyle name="표준 308" xfId="1564" xr:uid="{00000000-0005-0000-0000-000016060000}"/>
    <cellStyle name="표준 309" xfId="1565" xr:uid="{00000000-0005-0000-0000-000017060000}"/>
    <cellStyle name="표준 31" xfId="1566" xr:uid="{00000000-0005-0000-0000-000018060000}"/>
    <cellStyle name="표준 31 10" xfId="1567" xr:uid="{00000000-0005-0000-0000-000019060000}"/>
    <cellStyle name="표준 31 11" xfId="1568" xr:uid="{00000000-0005-0000-0000-00001A060000}"/>
    <cellStyle name="표준 31 12" xfId="1569" xr:uid="{00000000-0005-0000-0000-00001B060000}"/>
    <cellStyle name="표준 31 13" xfId="1570" xr:uid="{00000000-0005-0000-0000-00001C060000}"/>
    <cellStyle name="표준 31 14" xfId="1571" xr:uid="{00000000-0005-0000-0000-00001D060000}"/>
    <cellStyle name="표준 31 15" xfId="1572" xr:uid="{00000000-0005-0000-0000-00001E060000}"/>
    <cellStyle name="표준 31 16" xfId="1573" xr:uid="{00000000-0005-0000-0000-00001F060000}"/>
    <cellStyle name="표준 31 17" xfId="1574" xr:uid="{00000000-0005-0000-0000-000020060000}"/>
    <cellStyle name="표준 31 18" xfId="1575" xr:uid="{00000000-0005-0000-0000-000021060000}"/>
    <cellStyle name="표준 31 19" xfId="1576" xr:uid="{00000000-0005-0000-0000-000022060000}"/>
    <cellStyle name="표준 31 2" xfId="1577" xr:uid="{00000000-0005-0000-0000-000023060000}"/>
    <cellStyle name="표준 31 20" xfId="1578" xr:uid="{00000000-0005-0000-0000-000024060000}"/>
    <cellStyle name="표준 31 21" xfId="1579" xr:uid="{00000000-0005-0000-0000-000025060000}"/>
    <cellStyle name="표준 31 3" xfId="1580" xr:uid="{00000000-0005-0000-0000-000026060000}"/>
    <cellStyle name="표준 31 4" xfId="1581" xr:uid="{00000000-0005-0000-0000-000027060000}"/>
    <cellStyle name="표준 31 5" xfId="1582" xr:uid="{00000000-0005-0000-0000-000028060000}"/>
    <cellStyle name="표준 31 6" xfId="1583" xr:uid="{00000000-0005-0000-0000-000029060000}"/>
    <cellStyle name="표준 31 7" xfId="1584" xr:uid="{00000000-0005-0000-0000-00002A060000}"/>
    <cellStyle name="표준 31 8" xfId="1585" xr:uid="{00000000-0005-0000-0000-00002B060000}"/>
    <cellStyle name="표준 31 9" xfId="1586" xr:uid="{00000000-0005-0000-0000-00002C060000}"/>
    <cellStyle name="표준 310" xfId="1587" xr:uid="{00000000-0005-0000-0000-00002D060000}"/>
    <cellStyle name="표준 311" xfId="1588" xr:uid="{00000000-0005-0000-0000-00002E060000}"/>
    <cellStyle name="표준 312" xfId="1589" xr:uid="{00000000-0005-0000-0000-00002F060000}"/>
    <cellStyle name="표준 313" xfId="1590" xr:uid="{00000000-0005-0000-0000-000030060000}"/>
    <cellStyle name="표준 314" xfId="1591" xr:uid="{00000000-0005-0000-0000-000031060000}"/>
    <cellStyle name="표준 315" xfId="1592" xr:uid="{00000000-0005-0000-0000-000032060000}"/>
    <cellStyle name="표준 316" xfId="1593" xr:uid="{00000000-0005-0000-0000-000033060000}"/>
    <cellStyle name="표준 317" xfId="1594" xr:uid="{00000000-0005-0000-0000-000034060000}"/>
    <cellStyle name="표준 318" xfId="1595" xr:uid="{00000000-0005-0000-0000-000035060000}"/>
    <cellStyle name="표준 319" xfId="1596" xr:uid="{00000000-0005-0000-0000-000036060000}"/>
    <cellStyle name="표준 32" xfId="1597" xr:uid="{00000000-0005-0000-0000-000037060000}"/>
    <cellStyle name="표준 32 10" xfId="1598" xr:uid="{00000000-0005-0000-0000-000038060000}"/>
    <cellStyle name="표준 32 11" xfId="1599" xr:uid="{00000000-0005-0000-0000-000039060000}"/>
    <cellStyle name="표준 32 12" xfId="1600" xr:uid="{00000000-0005-0000-0000-00003A060000}"/>
    <cellStyle name="표준 32 13" xfId="1601" xr:uid="{00000000-0005-0000-0000-00003B060000}"/>
    <cellStyle name="표준 32 14" xfId="1602" xr:uid="{00000000-0005-0000-0000-00003C060000}"/>
    <cellStyle name="표준 32 15" xfId="1603" xr:uid="{00000000-0005-0000-0000-00003D060000}"/>
    <cellStyle name="표준 32 16" xfId="1604" xr:uid="{00000000-0005-0000-0000-00003E060000}"/>
    <cellStyle name="표준 32 17" xfId="1605" xr:uid="{00000000-0005-0000-0000-00003F060000}"/>
    <cellStyle name="표준 32 18" xfId="1606" xr:uid="{00000000-0005-0000-0000-000040060000}"/>
    <cellStyle name="표준 32 19" xfId="1607" xr:uid="{00000000-0005-0000-0000-000041060000}"/>
    <cellStyle name="표준 32 2" xfId="1608" xr:uid="{00000000-0005-0000-0000-000042060000}"/>
    <cellStyle name="표준 32 20" xfId="1609" xr:uid="{00000000-0005-0000-0000-000043060000}"/>
    <cellStyle name="표준 32 21" xfId="1610" xr:uid="{00000000-0005-0000-0000-000044060000}"/>
    <cellStyle name="표준 32 3" xfId="1611" xr:uid="{00000000-0005-0000-0000-000045060000}"/>
    <cellStyle name="표준 32 4" xfId="1612" xr:uid="{00000000-0005-0000-0000-000046060000}"/>
    <cellStyle name="표준 32 5" xfId="1613" xr:uid="{00000000-0005-0000-0000-000047060000}"/>
    <cellStyle name="표준 32 6" xfId="1614" xr:uid="{00000000-0005-0000-0000-000048060000}"/>
    <cellStyle name="표준 32 7" xfId="1615" xr:uid="{00000000-0005-0000-0000-000049060000}"/>
    <cellStyle name="표준 32 8" xfId="1616" xr:uid="{00000000-0005-0000-0000-00004A060000}"/>
    <cellStyle name="표준 32 9" xfId="1617" xr:uid="{00000000-0005-0000-0000-00004B060000}"/>
    <cellStyle name="표준 320" xfId="1618" xr:uid="{00000000-0005-0000-0000-00004C060000}"/>
    <cellStyle name="표준 321" xfId="1619" xr:uid="{00000000-0005-0000-0000-00004D060000}"/>
    <cellStyle name="표준 322" xfId="1620" xr:uid="{00000000-0005-0000-0000-00004E060000}"/>
    <cellStyle name="표준 323" xfId="1621" xr:uid="{00000000-0005-0000-0000-00004F060000}"/>
    <cellStyle name="표준 324" xfId="1622" xr:uid="{00000000-0005-0000-0000-000050060000}"/>
    <cellStyle name="표준 325" xfId="1623" xr:uid="{00000000-0005-0000-0000-000051060000}"/>
    <cellStyle name="표준 326" xfId="1624" xr:uid="{00000000-0005-0000-0000-000052060000}"/>
    <cellStyle name="표준 327" xfId="1625" xr:uid="{00000000-0005-0000-0000-000053060000}"/>
    <cellStyle name="표준 328" xfId="1626" xr:uid="{00000000-0005-0000-0000-000054060000}"/>
    <cellStyle name="표준 329" xfId="1627" xr:uid="{00000000-0005-0000-0000-000055060000}"/>
    <cellStyle name="표준 33" xfId="1628" xr:uid="{00000000-0005-0000-0000-000056060000}"/>
    <cellStyle name="표준 33 10" xfId="1629" xr:uid="{00000000-0005-0000-0000-000057060000}"/>
    <cellStyle name="표준 33 11" xfId="1630" xr:uid="{00000000-0005-0000-0000-000058060000}"/>
    <cellStyle name="표준 33 12" xfId="1631" xr:uid="{00000000-0005-0000-0000-000059060000}"/>
    <cellStyle name="표준 33 13" xfId="1632" xr:uid="{00000000-0005-0000-0000-00005A060000}"/>
    <cellStyle name="표준 33 14" xfId="1633" xr:uid="{00000000-0005-0000-0000-00005B060000}"/>
    <cellStyle name="표준 33 15" xfId="1634" xr:uid="{00000000-0005-0000-0000-00005C060000}"/>
    <cellStyle name="표준 33 16" xfId="1635" xr:uid="{00000000-0005-0000-0000-00005D060000}"/>
    <cellStyle name="표준 33 17" xfId="1636" xr:uid="{00000000-0005-0000-0000-00005E060000}"/>
    <cellStyle name="표준 33 18" xfId="1637" xr:uid="{00000000-0005-0000-0000-00005F060000}"/>
    <cellStyle name="표준 33 19" xfId="1638" xr:uid="{00000000-0005-0000-0000-000060060000}"/>
    <cellStyle name="표준 33 2" xfId="1639" xr:uid="{00000000-0005-0000-0000-000061060000}"/>
    <cellStyle name="표준 33 20" xfId="1640" xr:uid="{00000000-0005-0000-0000-000062060000}"/>
    <cellStyle name="표준 33 21" xfId="1641" xr:uid="{00000000-0005-0000-0000-000063060000}"/>
    <cellStyle name="표준 33 3" xfId="1642" xr:uid="{00000000-0005-0000-0000-000064060000}"/>
    <cellStyle name="표준 33 4" xfId="1643" xr:uid="{00000000-0005-0000-0000-000065060000}"/>
    <cellStyle name="표준 33 5" xfId="1644" xr:uid="{00000000-0005-0000-0000-000066060000}"/>
    <cellStyle name="표준 33 6" xfId="1645" xr:uid="{00000000-0005-0000-0000-000067060000}"/>
    <cellStyle name="표준 33 7" xfId="1646" xr:uid="{00000000-0005-0000-0000-000068060000}"/>
    <cellStyle name="표준 33 8" xfId="1647" xr:uid="{00000000-0005-0000-0000-000069060000}"/>
    <cellStyle name="표준 33 9" xfId="1648" xr:uid="{00000000-0005-0000-0000-00006A060000}"/>
    <cellStyle name="표준 330" xfId="1649" xr:uid="{00000000-0005-0000-0000-00006B060000}"/>
    <cellStyle name="표준 331" xfId="1650" xr:uid="{00000000-0005-0000-0000-00006C060000}"/>
    <cellStyle name="표준 332" xfId="1651" xr:uid="{00000000-0005-0000-0000-00006D060000}"/>
    <cellStyle name="표준 333" xfId="1652" xr:uid="{00000000-0005-0000-0000-00006E060000}"/>
    <cellStyle name="표준 334" xfId="1653" xr:uid="{00000000-0005-0000-0000-00006F060000}"/>
    <cellStyle name="표준 335" xfId="1654" xr:uid="{00000000-0005-0000-0000-000070060000}"/>
    <cellStyle name="표준 336" xfId="1655" xr:uid="{00000000-0005-0000-0000-000071060000}"/>
    <cellStyle name="표준 337" xfId="1656" xr:uid="{00000000-0005-0000-0000-000072060000}"/>
    <cellStyle name="표준 338" xfId="1657" xr:uid="{00000000-0005-0000-0000-000073060000}"/>
    <cellStyle name="표준 339" xfId="1658" xr:uid="{00000000-0005-0000-0000-000074060000}"/>
    <cellStyle name="표준 34" xfId="1659" xr:uid="{00000000-0005-0000-0000-000075060000}"/>
    <cellStyle name="표준 34 10" xfId="1660" xr:uid="{00000000-0005-0000-0000-000076060000}"/>
    <cellStyle name="표준 34 11" xfId="1661" xr:uid="{00000000-0005-0000-0000-000077060000}"/>
    <cellStyle name="표준 34 12" xfId="1662" xr:uid="{00000000-0005-0000-0000-000078060000}"/>
    <cellStyle name="표준 34 13" xfId="1663" xr:uid="{00000000-0005-0000-0000-000079060000}"/>
    <cellStyle name="표준 34 14" xfId="1664" xr:uid="{00000000-0005-0000-0000-00007A060000}"/>
    <cellStyle name="표준 34 15" xfId="1665" xr:uid="{00000000-0005-0000-0000-00007B060000}"/>
    <cellStyle name="표준 34 16" xfId="1666" xr:uid="{00000000-0005-0000-0000-00007C060000}"/>
    <cellStyle name="표준 34 17" xfId="1667" xr:uid="{00000000-0005-0000-0000-00007D060000}"/>
    <cellStyle name="표준 34 18" xfId="1668" xr:uid="{00000000-0005-0000-0000-00007E060000}"/>
    <cellStyle name="표준 34 19" xfId="1669" xr:uid="{00000000-0005-0000-0000-00007F060000}"/>
    <cellStyle name="표준 34 2" xfId="1670" xr:uid="{00000000-0005-0000-0000-000080060000}"/>
    <cellStyle name="표준 34 20" xfId="1671" xr:uid="{00000000-0005-0000-0000-000081060000}"/>
    <cellStyle name="표준 34 21" xfId="1672" xr:uid="{00000000-0005-0000-0000-000082060000}"/>
    <cellStyle name="표준 34 3" xfId="1673" xr:uid="{00000000-0005-0000-0000-000083060000}"/>
    <cellStyle name="표준 34 4" xfId="1674" xr:uid="{00000000-0005-0000-0000-000084060000}"/>
    <cellStyle name="표준 34 5" xfId="1675" xr:uid="{00000000-0005-0000-0000-000085060000}"/>
    <cellStyle name="표준 34 6" xfId="1676" xr:uid="{00000000-0005-0000-0000-000086060000}"/>
    <cellStyle name="표준 34 7" xfId="1677" xr:uid="{00000000-0005-0000-0000-000087060000}"/>
    <cellStyle name="표준 34 8" xfId="1678" xr:uid="{00000000-0005-0000-0000-000088060000}"/>
    <cellStyle name="표준 34 9" xfId="1679" xr:uid="{00000000-0005-0000-0000-000089060000}"/>
    <cellStyle name="표준 340" xfId="1680" xr:uid="{00000000-0005-0000-0000-00008A060000}"/>
    <cellStyle name="표준 341" xfId="1681" xr:uid="{00000000-0005-0000-0000-00008B060000}"/>
    <cellStyle name="표준 342" xfId="1682" xr:uid="{00000000-0005-0000-0000-00008C060000}"/>
    <cellStyle name="표준 343" xfId="1683" xr:uid="{00000000-0005-0000-0000-00008D060000}"/>
    <cellStyle name="표준 344" xfId="1684" xr:uid="{00000000-0005-0000-0000-00008E060000}"/>
    <cellStyle name="표준 345" xfId="1685" xr:uid="{00000000-0005-0000-0000-00008F060000}"/>
    <cellStyle name="표준 346" xfId="1686" xr:uid="{00000000-0005-0000-0000-000090060000}"/>
    <cellStyle name="표준 347" xfId="1687" xr:uid="{00000000-0005-0000-0000-000091060000}"/>
    <cellStyle name="표준 348" xfId="1688" xr:uid="{00000000-0005-0000-0000-000092060000}"/>
    <cellStyle name="표준 349" xfId="1689" xr:uid="{00000000-0005-0000-0000-000093060000}"/>
    <cellStyle name="표준 35" xfId="1690" xr:uid="{00000000-0005-0000-0000-000094060000}"/>
    <cellStyle name="표준 35 10" xfId="1691" xr:uid="{00000000-0005-0000-0000-000095060000}"/>
    <cellStyle name="표준 35 11" xfId="1692" xr:uid="{00000000-0005-0000-0000-000096060000}"/>
    <cellStyle name="표준 35 12" xfId="1693" xr:uid="{00000000-0005-0000-0000-000097060000}"/>
    <cellStyle name="표준 35 13" xfId="1694" xr:uid="{00000000-0005-0000-0000-000098060000}"/>
    <cellStyle name="표준 35 14" xfId="1695" xr:uid="{00000000-0005-0000-0000-000099060000}"/>
    <cellStyle name="표준 35 15" xfId="1696" xr:uid="{00000000-0005-0000-0000-00009A060000}"/>
    <cellStyle name="표준 35 16" xfId="1697" xr:uid="{00000000-0005-0000-0000-00009B060000}"/>
    <cellStyle name="표준 35 17" xfId="1698" xr:uid="{00000000-0005-0000-0000-00009C060000}"/>
    <cellStyle name="표준 35 18" xfId="1699" xr:uid="{00000000-0005-0000-0000-00009D060000}"/>
    <cellStyle name="표준 35 19" xfId="1700" xr:uid="{00000000-0005-0000-0000-00009E060000}"/>
    <cellStyle name="표준 35 2" xfId="1701" xr:uid="{00000000-0005-0000-0000-00009F060000}"/>
    <cellStyle name="표준 35 20" xfId="1702" xr:uid="{00000000-0005-0000-0000-0000A0060000}"/>
    <cellStyle name="표준 35 21" xfId="1703" xr:uid="{00000000-0005-0000-0000-0000A1060000}"/>
    <cellStyle name="표준 35 3" xfId="1704" xr:uid="{00000000-0005-0000-0000-0000A2060000}"/>
    <cellStyle name="표준 35 4" xfId="1705" xr:uid="{00000000-0005-0000-0000-0000A3060000}"/>
    <cellStyle name="표준 35 5" xfId="1706" xr:uid="{00000000-0005-0000-0000-0000A4060000}"/>
    <cellStyle name="표준 35 6" xfId="1707" xr:uid="{00000000-0005-0000-0000-0000A5060000}"/>
    <cellStyle name="표준 35 7" xfId="1708" xr:uid="{00000000-0005-0000-0000-0000A6060000}"/>
    <cellStyle name="표준 35 8" xfId="1709" xr:uid="{00000000-0005-0000-0000-0000A7060000}"/>
    <cellStyle name="표준 35 9" xfId="1710" xr:uid="{00000000-0005-0000-0000-0000A8060000}"/>
    <cellStyle name="표준 350" xfId="1711" xr:uid="{00000000-0005-0000-0000-0000A9060000}"/>
    <cellStyle name="표준 351" xfId="1712" xr:uid="{00000000-0005-0000-0000-0000AA060000}"/>
    <cellStyle name="표준 352" xfId="1713" xr:uid="{00000000-0005-0000-0000-0000AB060000}"/>
    <cellStyle name="표준 353" xfId="1714" xr:uid="{00000000-0005-0000-0000-0000AC060000}"/>
    <cellStyle name="표준 354" xfId="1715" xr:uid="{00000000-0005-0000-0000-0000AD060000}"/>
    <cellStyle name="표준 355" xfId="1716" xr:uid="{00000000-0005-0000-0000-0000AE060000}"/>
    <cellStyle name="표준 356" xfId="1717" xr:uid="{00000000-0005-0000-0000-0000AF060000}"/>
    <cellStyle name="표준 357" xfId="1718" xr:uid="{00000000-0005-0000-0000-0000B0060000}"/>
    <cellStyle name="표준 358" xfId="1719" xr:uid="{00000000-0005-0000-0000-0000B1060000}"/>
    <cellStyle name="표준 359" xfId="1720" xr:uid="{00000000-0005-0000-0000-0000B2060000}"/>
    <cellStyle name="표준 36" xfId="1721" xr:uid="{00000000-0005-0000-0000-0000B3060000}"/>
    <cellStyle name="표준 36 10" xfId="1722" xr:uid="{00000000-0005-0000-0000-0000B4060000}"/>
    <cellStyle name="표준 36 11" xfId="1723" xr:uid="{00000000-0005-0000-0000-0000B5060000}"/>
    <cellStyle name="표준 36 12" xfId="1724" xr:uid="{00000000-0005-0000-0000-0000B6060000}"/>
    <cellStyle name="표준 36 13" xfId="1725" xr:uid="{00000000-0005-0000-0000-0000B7060000}"/>
    <cellStyle name="표준 36 14" xfId="1726" xr:uid="{00000000-0005-0000-0000-0000B8060000}"/>
    <cellStyle name="표준 36 15" xfId="1727" xr:uid="{00000000-0005-0000-0000-0000B9060000}"/>
    <cellStyle name="표준 36 16" xfId="1728" xr:uid="{00000000-0005-0000-0000-0000BA060000}"/>
    <cellStyle name="표준 36 17" xfId="1729" xr:uid="{00000000-0005-0000-0000-0000BB060000}"/>
    <cellStyle name="표준 36 18" xfId="1730" xr:uid="{00000000-0005-0000-0000-0000BC060000}"/>
    <cellStyle name="표준 36 19" xfId="1731" xr:uid="{00000000-0005-0000-0000-0000BD060000}"/>
    <cellStyle name="표준 36 2" xfId="1732" xr:uid="{00000000-0005-0000-0000-0000BE060000}"/>
    <cellStyle name="표준 36 20" xfId="1733" xr:uid="{00000000-0005-0000-0000-0000BF060000}"/>
    <cellStyle name="표준 36 21" xfId="1734" xr:uid="{00000000-0005-0000-0000-0000C0060000}"/>
    <cellStyle name="표준 36 3" xfId="1735" xr:uid="{00000000-0005-0000-0000-0000C1060000}"/>
    <cellStyle name="표준 36 4" xfId="1736" xr:uid="{00000000-0005-0000-0000-0000C2060000}"/>
    <cellStyle name="표준 36 5" xfId="1737" xr:uid="{00000000-0005-0000-0000-0000C3060000}"/>
    <cellStyle name="표준 36 6" xfId="1738" xr:uid="{00000000-0005-0000-0000-0000C4060000}"/>
    <cellStyle name="표준 36 7" xfId="1739" xr:uid="{00000000-0005-0000-0000-0000C5060000}"/>
    <cellStyle name="표준 36 8" xfId="1740" xr:uid="{00000000-0005-0000-0000-0000C6060000}"/>
    <cellStyle name="표준 36 9" xfId="1741" xr:uid="{00000000-0005-0000-0000-0000C7060000}"/>
    <cellStyle name="표준 360" xfId="1742" xr:uid="{00000000-0005-0000-0000-0000C8060000}"/>
    <cellStyle name="표준 361" xfId="1743" xr:uid="{00000000-0005-0000-0000-0000C9060000}"/>
    <cellStyle name="표준 362" xfId="1744" xr:uid="{00000000-0005-0000-0000-0000CA060000}"/>
    <cellStyle name="표준 363" xfId="1745" xr:uid="{00000000-0005-0000-0000-0000CB060000}"/>
    <cellStyle name="표준 364" xfId="1746" xr:uid="{00000000-0005-0000-0000-0000CC060000}"/>
    <cellStyle name="표준 365" xfId="1747" xr:uid="{00000000-0005-0000-0000-0000CD060000}"/>
    <cellStyle name="표준 366" xfId="1748" xr:uid="{00000000-0005-0000-0000-0000CE060000}"/>
    <cellStyle name="표준 367" xfId="1749" xr:uid="{00000000-0005-0000-0000-0000CF060000}"/>
    <cellStyle name="표준 368" xfId="1750" xr:uid="{00000000-0005-0000-0000-0000D0060000}"/>
    <cellStyle name="표준 369" xfId="1751" xr:uid="{00000000-0005-0000-0000-0000D1060000}"/>
    <cellStyle name="표준 37" xfId="1752" xr:uid="{00000000-0005-0000-0000-0000D2060000}"/>
    <cellStyle name="표준 37 10" xfId="1753" xr:uid="{00000000-0005-0000-0000-0000D3060000}"/>
    <cellStyle name="표준 37 11" xfId="1754" xr:uid="{00000000-0005-0000-0000-0000D4060000}"/>
    <cellStyle name="표준 37 12" xfId="1755" xr:uid="{00000000-0005-0000-0000-0000D5060000}"/>
    <cellStyle name="표준 37 13" xfId="1756" xr:uid="{00000000-0005-0000-0000-0000D6060000}"/>
    <cellStyle name="표준 37 14" xfId="1757" xr:uid="{00000000-0005-0000-0000-0000D7060000}"/>
    <cellStyle name="표준 37 15" xfId="1758" xr:uid="{00000000-0005-0000-0000-0000D8060000}"/>
    <cellStyle name="표준 37 16" xfId="1759" xr:uid="{00000000-0005-0000-0000-0000D9060000}"/>
    <cellStyle name="표준 37 17" xfId="1760" xr:uid="{00000000-0005-0000-0000-0000DA060000}"/>
    <cellStyle name="표준 37 18" xfId="1761" xr:uid="{00000000-0005-0000-0000-0000DB060000}"/>
    <cellStyle name="표준 37 19" xfId="1762" xr:uid="{00000000-0005-0000-0000-0000DC060000}"/>
    <cellStyle name="표준 37 2" xfId="1763" xr:uid="{00000000-0005-0000-0000-0000DD060000}"/>
    <cellStyle name="표준 37 3" xfId="1764" xr:uid="{00000000-0005-0000-0000-0000DE060000}"/>
    <cellStyle name="표준 37 4" xfId="1765" xr:uid="{00000000-0005-0000-0000-0000DF060000}"/>
    <cellStyle name="표준 37 5" xfId="1766" xr:uid="{00000000-0005-0000-0000-0000E0060000}"/>
    <cellStyle name="표준 37 6" xfId="1767" xr:uid="{00000000-0005-0000-0000-0000E1060000}"/>
    <cellStyle name="표준 37 7" xfId="1768" xr:uid="{00000000-0005-0000-0000-0000E2060000}"/>
    <cellStyle name="표준 37 8" xfId="1769" xr:uid="{00000000-0005-0000-0000-0000E3060000}"/>
    <cellStyle name="표준 37 9" xfId="1770" xr:uid="{00000000-0005-0000-0000-0000E4060000}"/>
    <cellStyle name="표준 370" xfId="1771" xr:uid="{00000000-0005-0000-0000-0000E5060000}"/>
    <cellStyle name="표준 371" xfId="1772" xr:uid="{00000000-0005-0000-0000-0000E6060000}"/>
    <cellStyle name="표준 372" xfId="1773" xr:uid="{00000000-0005-0000-0000-0000E7060000}"/>
    <cellStyle name="표준 373" xfId="1774" xr:uid="{00000000-0005-0000-0000-0000E8060000}"/>
    <cellStyle name="표준 374" xfId="1775" xr:uid="{00000000-0005-0000-0000-0000E9060000}"/>
    <cellStyle name="표준 375" xfId="1776" xr:uid="{00000000-0005-0000-0000-0000EA060000}"/>
    <cellStyle name="표준 376" xfId="1777" xr:uid="{00000000-0005-0000-0000-0000EB060000}"/>
    <cellStyle name="표준 377" xfId="1778" xr:uid="{00000000-0005-0000-0000-0000EC060000}"/>
    <cellStyle name="표준 378" xfId="1779" xr:uid="{00000000-0005-0000-0000-0000ED060000}"/>
    <cellStyle name="표준 379" xfId="1780" xr:uid="{00000000-0005-0000-0000-0000EE060000}"/>
    <cellStyle name="표준 38" xfId="1781" xr:uid="{00000000-0005-0000-0000-0000EF060000}"/>
    <cellStyle name="표준 38 10" xfId="1782" xr:uid="{00000000-0005-0000-0000-0000F0060000}"/>
    <cellStyle name="표준 38 11" xfId="1783" xr:uid="{00000000-0005-0000-0000-0000F1060000}"/>
    <cellStyle name="표준 38 12" xfId="1784" xr:uid="{00000000-0005-0000-0000-0000F2060000}"/>
    <cellStyle name="표준 38 13" xfId="1785" xr:uid="{00000000-0005-0000-0000-0000F3060000}"/>
    <cellStyle name="표준 38 14" xfId="1786" xr:uid="{00000000-0005-0000-0000-0000F4060000}"/>
    <cellStyle name="표준 38 15" xfId="1787" xr:uid="{00000000-0005-0000-0000-0000F5060000}"/>
    <cellStyle name="표준 38 16" xfId="1788" xr:uid="{00000000-0005-0000-0000-0000F6060000}"/>
    <cellStyle name="표준 38 17" xfId="1789" xr:uid="{00000000-0005-0000-0000-0000F7060000}"/>
    <cellStyle name="표준 38 18" xfId="1790" xr:uid="{00000000-0005-0000-0000-0000F8060000}"/>
    <cellStyle name="표준 38 19" xfId="1791" xr:uid="{00000000-0005-0000-0000-0000F9060000}"/>
    <cellStyle name="표준 38 2" xfId="1792" xr:uid="{00000000-0005-0000-0000-0000FA060000}"/>
    <cellStyle name="표준 38 20" xfId="1793" xr:uid="{00000000-0005-0000-0000-0000FB060000}"/>
    <cellStyle name="표준 38 21" xfId="1794" xr:uid="{00000000-0005-0000-0000-0000FC060000}"/>
    <cellStyle name="표준 38 3" xfId="1795" xr:uid="{00000000-0005-0000-0000-0000FD060000}"/>
    <cellStyle name="표준 38 4" xfId="1796" xr:uid="{00000000-0005-0000-0000-0000FE060000}"/>
    <cellStyle name="표준 38 5" xfId="1797" xr:uid="{00000000-0005-0000-0000-0000FF060000}"/>
    <cellStyle name="표준 38 6" xfId="1798" xr:uid="{00000000-0005-0000-0000-000000070000}"/>
    <cellStyle name="표준 38 7" xfId="1799" xr:uid="{00000000-0005-0000-0000-000001070000}"/>
    <cellStyle name="표준 38 8" xfId="1800" xr:uid="{00000000-0005-0000-0000-000002070000}"/>
    <cellStyle name="표준 38 9" xfId="1801" xr:uid="{00000000-0005-0000-0000-000003070000}"/>
    <cellStyle name="표준 380" xfId="1802" xr:uid="{00000000-0005-0000-0000-000004070000}"/>
    <cellStyle name="표준 381" xfId="1803" xr:uid="{00000000-0005-0000-0000-000005070000}"/>
    <cellStyle name="표준 382" xfId="1804" xr:uid="{00000000-0005-0000-0000-000006070000}"/>
    <cellStyle name="표준 383" xfId="1805" xr:uid="{00000000-0005-0000-0000-000007070000}"/>
    <cellStyle name="표준 384" xfId="1806" xr:uid="{00000000-0005-0000-0000-000008070000}"/>
    <cellStyle name="표준 385" xfId="1807" xr:uid="{00000000-0005-0000-0000-000009070000}"/>
    <cellStyle name="표준 386" xfId="1808" xr:uid="{00000000-0005-0000-0000-00000A070000}"/>
    <cellStyle name="표준 387" xfId="1809" xr:uid="{00000000-0005-0000-0000-00000B070000}"/>
    <cellStyle name="표준 388" xfId="1810" xr:uid="{00000000-0005-0000-0000-00000C070000}"/>
    <cellStyle name="표준 389" xfId="1811" xr:uid="{00000000-0005-0000-0000-00000D070000}"/>
    <cellStyle name="표준 39" xfId="1812" xr:uid="{00000000-0005-0000-0000-00000E070000}"/>
    <cellStyle name="표준 39 10" xfId="1813" xr:uid="{00000000-0005-0000-0000-00000F070000}"/>
    <cellStyle name="표준 39 11" xfId="1814" xr:uid="{00000000-0005-0000-0000-000010070000}"/>
    <cellStyle name="표준 39 12" xfId="1815" xr:uid="{00000000-0005-0000-0000-000011070000}"/>
    <cellStyle name="표준 39 13" xfId="1816" xr:uid="{00000000-0005-0000-0000-000012070000}"/>
    <cellStyle name="표준 39 14" xfId="1817" xr:uid="{00000000-0005-0000-0000-000013070000}"/>
    <cellStyle name="표준 39 15" xfId="1818" xr:uid="{00000000-0005-0000-0000-000014070000}"/>
    <cellStyle name="표준 39 16" xfId="1819" xr:uid="{00000000-0005-0000-0000-000015070000}"/>
    <cellStyle name="표준 39 17" xfId="1820" xr:uid="{00000000-0005-0000-0000-000016070000}"/>
    <cellStyle name="표준 39 18" xfId="1821" xr:uid="{00000000-0005-0000-0000-000017070000}"/>
    <cellStyle name="표준 39 19" xfId="1822" xr:uid="{00000000-0005-0000-0000-000018070000}"/>
    <cellStyle name="표준 39 2" xfId="1823" xr:uid="{00000000-0005-0000-0000-000019070000}"/>
    <cellStyle name="표준 39 20" xfId="1824" xr:uid="{00000000-0005-0000-0000-00001A070000}"/>
    <cellStyle name="표준 39 21" xfId="1825" xr:uid="{00000000-0005-0000-0000-00001B070000}"/>
    <cellStyle name="표준 39 3" xfId="1826" xr:uid="{00000000-0005-0000-0000-00001C070000}"/>
    <cellStyle name="표준 39 4" xfId="1827" xr:uid="{00000000-0005-0000-0000-00001D070000}"/>
    <cellStyle name="표준 39 5" xfId="1828" xr:uid="{00000000-0005-0000-0000-00001E070000}"/>
    <cellStyle name="표준 39 6" xfId="1829" xr:uid="{00000000-0005-0000-0000-00001F070000}"/>
    <cellStyle name="표준 39 7" xfId="1830" xr:uid="{00000000-0005-0000-0000-000020070000}"/>
    <cellStyle name="표준 39 8" xfId="1831" xr:uid="{00000000-0005-0000-0000-000021070000}"/>
    <cellStyle name="표준 39 9" xfId="1832" xr:uid="{00000000-0005-0000-0000-000022070000}"/>
    <cellStyle name="표준 390" xfId="1833" xr:uid="{00000000-0005-0000-0000-000023070000}"/>
    <cellStyle name="표준 391" xfId="1834" xr:uid="{00000000-0005-0000-0000-000024070000}"/>
    <cellStyle name="표준 392" xfId="1835" xr:uid="{00000000-0005-0000-0000-000025070000}"/>
    <cellStyle name="표준 393" xfId="1836" xr:uid="{00000000-0005-0000-0000-000026070000}"/>
    <cellStyle name="표준 394" xfId="1837" xr:uid="{00000000-0005-0000-0000-000027070000}"/>
    <cellStyle name="표준 395" xfId="1838" xr:uid="{00000000-0005-0000-0000-000028070000}"/>
    <cellStyle name="표준 396" xfId="1839" xr:uid="{00000000-0005-0000-0000-000029070000}"/>
    <cellStyle name="표준 397" xfId="1840" xr:uid="{00000000-0005-0000-0000-00002A070000}"/>
    <cellStyle name="표준 398" xfId="1841" xr:uid="{00000000-0005-0000-0000-00002B070000}"/>
    <cellStyle name="표준 399" xfId="1842" xr:uid="{00000000-0005-0000-0000-00002C070000}"/>
    <cellStyle name="표준 4" xfId="13" xr:uid="{00000000-0005-0000-0000-00002D070000}"/>
    <cellStyle name="표준 4 10" xfId="1843" xr:uid="{00000000-0005-0000-0000-00002E070000}"/>
    <cellStyle name="표준 4 11" xfId="1844" xr:uid="{00000000-0005-0000-0000-00002F070000}"/>
    <cellStyle name="표준 4 12" xfId="1845" xr:uid="{00000000-0005-0000-0000-000030070000}"/>
    <cellStyle name="표준 4 13" xfId="1846" xr:uid="{00000000-0005-0000-0000-000031070000}"/>
    <cellStyle name="표준 4 14" xfId="1847" xr:uid="{00000000-0005-0000-0000-000032070000}"/>
    <cellStyle name="표준 4 15" xfId="1848" xr:uid="{00000000-0005-0000-0000-000033070000}"/>
    <cellStyle name="표준 4 16" xfId="1849" xr:uid="{00000000-0005-0000-0000-000034070000}"/>
    <cellStyle name="표준 4 17" xfId="1850" xr:uid="{00000000-0005-0000-0000-000035070000}"/>
    <cellStyle name="표준 4 18" xfId="1851" xr:uid="{00000000-0005-0000-0000-000036070000}"/>
    <cellStyle name="표준 4 19" xfId="1852" xr:uid="{00000000-0005-0000-0000-000037070000}"/>
    <cellStyle name="표준 4 2" xfId="1853" xr:uid="{00000000-0005-0000-0000-000038070000}"/>
    <cellStyle name="표준 4 20" xfId="1854" xr:uid="{00000000-0005-0000-0000-000039070000}"/>
    <cellStyle name="표준 4 21" xfId="1855" xr:uid="{00000000-0005-0000-0000-00003A070000}"/>
    <cellStyle name="표준 4 22" xfId="3590" xr:uid="{00000000-0005-0000-0000-00003B070000}"/>
    <cellStyle name="표준 4 3" xfId="1856" xr:uid="{00000000-0005-0000-0000-00003C070000}"/>
    <cellStyle name="표준 4 4" xfId="1857" xr:uid="{00000000-0005-0000-0000-00003D070000}"/>
    <cellStyle name="표준 4 5" xfId="1858" xr:uid="{00000000-0005-0000-0000-00003E070000}"/>
    <cellStyle name="표준 4 6" xfId="1859" xr:uid="{00000000-0005-0000-0000-00003F070000}"/>
    <cellStyle name="표준 4 7" xfId="1860" xr:uid="{00000000-0005-0000-0000-000040070000}"/>
    <cellStyle name="표준 4 8" xfId="1861" xr:uid="{00000000-0005-0000-0000-000041070000}"/>
    <cellStyle name="표준 4 9" xfId="1862" xr:uid="{00000000-0005-0000-0000-000042070000}"/>
    <cellStyle name="표준 40" xfId="1863" xr:uid="{00000000-0005-0000-0000-000043070000}"/>
    <cellStyle name="표준 40 10" xfId="1864" xr:uid="{00000000-0005-0000-0000-000044070000}"/>
    <cellStyle name="표준 40 11" xfId="1865" xr:uid="{00000000-0005-0000-0000-000045070000}"/>
    <cellStyle name="표준 40 12" xfId="1866" xr:uid="{00000000-0005-0000-0000-000046070000}"/>
    <cellStyle name="표준 40 13" xfId="1867" xr:uid="{00000000-0005-0000-0000-000047070000}"/>
    <cellStyle name="표준 40 14" xfId="1868" xr:uid="{00000000-0005-0000-0000-000048070000}"/>
    <cellStyle name="표준 40 15" xfId="1869" xr:uid="{00000000-0005-0000-0000-000049070000}"/>
    <cellStyle name="표준 40 16" xfId="1870" xr:uid="{00000000-0005-0000-0000-00004A070000}"/>
    <cellStyle name="표준 40 17" xfId="1871" xr:uid="{00000000-0005-0000-0000-00004B070000}"/>
    <cellStyle name="표준 40 18" xfId="1872" xr:uid="{00000000-0005-0000-0000-00004C070000}"/>
    <cellStyle name="표준 40 19" xfId="1873" xr:uid="{00000000-0005-0000-0000-00004D070000}"/>
    <cellStyle name="표준 40 2" xfId="1874" xr:uid="{00000000-0005-0000-0000-00004E070000}"/>
    <cellStyle name="표준 40 20" xfId="1875" xr:uid="{00000000-0005-0000-0000-00004F070000}"/>
    <cellStyle name="표준 40 21" xfId="1876" xr:uid="{00000000-0005-0000-0000-000050070000}"/>
    <cellStyle name="표준 40 3" xfId="1877" xr:uid="{00000000-0005-0000-0000-000051070000}"/>
    <cellStyle name="표준 40 4" xfId="1878" xr:uid="{00000000-0005-0000-0000-000052070000}"/>
    <cellStyle name="표준 40 5" xfId="1879" xr:uid="{00000000-0005-0000-0000-000053070000}"/>
    <cellStyle name="표준 40 6" xfId="1880" xr:uid="{00000000-0005-0000-0000-000054070000}"/>
    <cellStyle name="표준 40 7" xfId="1881" xr:uid="{00000000-0005-0000-0000-000055070000}"/>
    <cellStyle name="표준 40 8" xfId="1882" xr:uid="{00000000-0005-0000-0000-000056070000}"/>
    <cellStyle name="표준 40 9" xfId="1883" xr:uid="{00000000-0005-0000-0000-000057070000}"/>
    <cellStyle name="표준 400" xfId="1884" xr:uid="{00000000-0005-0000-0000-000058070000}"/>
    <cellStyle name="표준 401" xfId="1885" xr:uid="{00000000-0005-0000-0000-000059070000}"/>
    <cellStyle name="표준 402" xfId="1886" xr:uid="{00000000-0005-0000-0000-00005A070000}"/>
    <cellStyle name="표준 403" xfId="1887" xr:uid="{00000000-0005-0000-0000-00005B070000}"/>
    <cellStyle name="표준 404" xfId="1888" xr:uid="{00000000-0005-0000-0000-00005C070000}"/>
    <cellStyle name="표준 405" xfId="1889" xr:uid="{00000000-0005-0000-0000-00005D070000}"/>
    <cellStyle name="표준 406" xfId="1890" xr:uid="{00000000-0005-0000-0000-00005E070000}"/>
    <cellStyle name="표준 407" xfId="1891" xr:uid="{00000000-0005-0000-0000-00005F070000}"/>
    <cellStyle name="표준 408" xfId="1892" xr:uid="{00000000-0005-0000-0000-000060070000}"/>
    <cellStyle name="표준 409" xfId="1893" xr:uid="{00000000-0005-0000-0000-000061070000}"/>
    <cellStyle name="표준 41" xfId="1894" xr:uid="{00000000-0005-0000-0000-000062070000}"/>
    <cellStyle name="표준 41 10" xfId="1895" xr:uid="{00000000-0005-0000-0000-000063070000}"/>
    <cellStyle name="표준 41 11" xfId="1896" xr:uid="{00000000-0005-0000-0000-000064070000}"/>
    <cellStyle name="표준 41 12" xfId="1897" xr:uid="{00000000-0005-0000-0000-000065070000}"/>
    <cellStyle name="표준 41 13" xfId="1898" xr:uid="{00000000-0005-0000-0000-000066070000}"/>
    <cellStyle name="표준 41 14" xfId="1899" xr:uid="{00000000-0005-0000-0000-000067070000}"/>
    <cellStyle name="표준 41 15" xfId="1900" xr:uid="{00000000-0005-0000-0000-000068070000}"/>
    <cellStyle name="표준 41 16" xfId="1901" xr:uid="{00000000-0005-0000-0000-000069070000}"/>
    <cellStyle name="표준 41 17" xfId="1902" xr:uid="{00000000-0005-0000-0000-00006A070000}"/>
    <cellStyle name="표준 41 18" xfId="1903" xr:uid="{00000000-0005-0000-0000-00006B070000}"/>
    <cellStyle name="표준 41 19" xfId="1904" xr:uid="{00000000-0005-0000-0000-00006C070000}"/>
    <cellStyle name="표준 41 2" xfId="1905" xr:uid="{00000000-0005-0000-0000-00006D070000}"/>
    <cellStyle name="표준 41 20" xfId="1906" xr:uid="{00000000-0005-0000-0000-00006E070000}"/>
    <cellStyle name="표준 41 21" xfId="1907" xr:uid="{00000000-0005-0000-0000-00006F070000}"/>
    <cellStyle name="표준 41 3" xfId="1908" xr:uid="{00000000-0005-0000-0000-000070070000}"/>
    <cellStyle name="표준 41 4" xfId="1909" xr:uid="{00000000-0005-0000-0000-000071070000}"/>
    <cellStyle name="표준 41 5" xfId="1910" xr:uid="{00000000-0005-0000-0000-000072070000}"/>
    <cellStyle name="표준 41 6" xfId="1911" xr:uid="{00000000-0005-0000-0000-000073070000}"/>
    <cellStyle name="표준 41 7" xfId="1912" xr:uid="{00000000-0005-0000-0000-000074070000}"/>
    <cellStyle name="표준 41 8" xfId="1913" xr:uid="{00000000-0005-0000-0000-000075070000}"/>
    <cellStyle name="표준 41 9" xfId="1914" xr:uid="{00000000-0005-0000-0000-000076070000}"/>
    <cellStyle name="표준 410" xfId="1915" xr:uid="{00000000-0005-0000-0000-000077070000}"/>
    <cellStyle name="표준 411" xfId="1916" xr:uid="{00000000-0005-0000-0000-000078070000}"/>
    <cellStyle name="표준 412" xfId="1917" xr:uid="{00000000-0005-0000-0000-000079070000}"/>
    <cellStyle name="표준 413" xfId="1918" xr:uid="{00000000-0005-0000-0000-00007A070000}"/>
    <cellStyle name="표준 414" xfId="1919" xr:uid="{00000000-0005-0000-0000-00007B070000}"/>
    <cellStyle name="표준 415" xfId="1920" xr:uid="{00000000-0005-0000-0000-00007C070000}"/>
    <cellStyle name="표준 416" xfId="1921" xr:uid="{00000000-0005-0000-0000-00007D070000}"/>
    <cellStyle name="표준 417" xfId="1922" xr:uid="{00000000-0005-0000-0000-00007E070000}"/>
    <cellStyle name="표준 418" xfId="1923" xr:uid="{00000000-0005-0000-0000-00007F070000}"/>
    <cellStyle name="표준 419" xfId="1924" xr:uid="{00000000-0005-0000-0000-000080070000}"/>
    <cellStyle name="표준 42" xfId="1925" xr:uid="{00000000-0005-0000-0000-000081070000}"/>
    <cellStyle name="표준 42 10" xfId="1926" xr:uid="{00000000-0005-0000-0000-000082070000}"/>
    <cellStyle name="표준 42 11" xfId="1927" xr:uid="{00000000-0005-0000-0000-000083070000}"/>
    <cellStyle name="표준 42 12" xfId="1928" xr:uid="{00000000-0005-0000-0000-000084070000}"/>
    <cellStyle name="표준 42 13" xfId="1929" xr:uid="{00000000-0005-0000-0000-000085070000}"/>
    <cellStyle name="표준 42 14" xfId="1930" xr:uid="{00000000-0005-0000-0000-000086070000}"/>
    <cellStyle name="표준 42 15" xfId="1931" xr:uid="{00000000-0005-0000-0000-000087070000}"/>
    <cellStyle name="표준 42 16" xfId="1932" xr:uid="{00000000-0005-0000-0000-000088070000}"/>
    <cellStyle name="표준 42 17" xfId="1933" xr:uid="{00000000-0005-0000-0000-000089070000}"/>
    <cellStyle name="표준 42 18" xfId="1934" xr:uid="{00000000-0005-0000-0000-00008A070000}"/>
    <cellStyle name="표준 42 19" xfId="1935" xr:uid="{00000000-0005-0000-0000-00008B070000}"/>
    <cellStyle name="표준 42 2" xfId="1936" xr:uid="{00000000-0005-0000-0000-00008C070000}"/>
    <cellStyle name="표준 42 3" xfId="1937" xr:uid="{00000000-0005-0000-0000-00008D070000}"/>
    <cellStyle name="표준 42 4" xfId="1938" xr:uid="{00000000-0005-0000-0000-00008E070000}"/>
    <cellStyle name="표준 42 5" xfId="1939" xr:uid="{00000000-0005-0000-0000-00008F070000}"/>
    <cellStyle name="표준 42 6" xfId="1940" xr:uid="{00000000-0005-0000-0000-000090070000}"/>
    <cellStyle name="표준 42 7" xfId="1941" xr:uid="{00000000-0005-0000-0000-000091070000}"/>
    <cellStyle name="표준 42 8" xfId="1942" xr:uid="{00000000-0005-0000-0000-000092070000}"/>
    <cellStyle name="표준 42 9" xfId="1943" xr:uid="{00000000-0005-0000-0000-000093070000}"/>
    <cellStyle name="표준 420" xfId="1944" xr:uid="{00000000-0005-0000-0000-000094070000}"/>
    <cellStyle name="표준 421" xfId="1945" xr:uid="{00000000-0005-0000-0000-000095070000}"/>
    <cellStyle name="표준 422" xfId="1946" xr:uid="{00000000-0005-0000-0000-000096070000}"/>
    <cellStyle name="표준 423" xfId="1947" xr:uid="{00000000-0005-0000-0000-000097070000}"/>
    <cellStyle name="표준 424" xfId="1948" xr:uid="{00000000-0005-0000-0000-000098070000}"/>
    <cellStyle name="표준 425" xfId="1949" xr:uid="{00000000-0005-0000-0000-000099070000}"/>
    <cellStyle name="표준 426" xfId="1950" xr:uid="{00000000-0005-0000-0000-00009A070000}"/>
    <cellStyle name="표준 427" xfId="1951" xr:uid="{00000000-0005-0000-0000-00009B070000}"/>
    <cellStyle name="표준 428" xfId="1952" xr:uid="{00000000-0005-0000-0000-00009C070000}"/>
    <cellStyle name="표준 429" xfId="1953" xr:uid="{00000000-0005-0000-0000-00009D070000}"/>
    <cellStyle name="표준 43" xfId="1954" xr:uid="{00000000-0005-0000-0000-00009E070000}"/>
    <cellStyle name="표준 43 10" xfId="1955" xr:uid="{00000000-0005-0000-0000-00009F070000}"/>
    <cellStyle name="표준 43 11" xfId="1956" xr:uid="{00000000-0005-0000-0000-0000A0070000}"/>
    <cellStyle name="표준 43 12" xfId="1957" xr:uid="{00000000-0005-0000-0000-0000A1070000}"/>
    <cellStyle name="표준 43 13" xfId="1958" xr:uid="{00000000-0005-0000-0000-0000A2070000}"/>
    <cellStyle name="표준 43 14" xfId="1959" xr:uid="{00000000-0005-0000-0000-0000A3070000}"/>
    <cellStyle name="표준 43 15" xfId="1960" xr:uid="{00000000-0005-0000-0000-0000A4070000}"/>
    <cellStyle name="표준 43 16" xfId="1961" xr:uid="{00000000-0005-0000-0000-0000A5070000}"/>
    <cellStyle name="표준 43 17" xfId="1962" xr:uid="{00000000-0005-0000-0000-0000A6070000}"/>
    <cellStyle name="표준 43 18" xfId="1963" xr:uid="{00000000-0005-0000-0000-0000A7070000}"/>
    <cellStyle name="표준 43 19" xfId="1964" xr:uid="{00000000-0005-0000-0000-0000A8070000}"/>
    <cellStyle name="표준 43 2" xfId="1965" xr:uid="{00000000-0005-0000-0000-0000A9070000}"/>
    <cellStyle name="표준 43 3" xfId="1966" xr:uid="{00000000-0005-0000-0000-0000AA070000}"/>
    <cellStyle name="표준 43 4" xfId="1967" xr:uid="{00000000-0005-0000-0000-0000AB070000}"/>
    <cellStyle name="표준 43 5" xfId="1968" xr:uid="{00000000-0005-0000-0000-0000AC070000}"/>
    <cellStyle name="표준 43 6" xfId="1969" xr:uid="{00000000-0005-0000-0000-0000AD070000}"/>
    <cellStyle name="표준 43 7" xfId="1970" xr:uid="{00000000-0005-0000-0000-0000AE070000}"/>
    <cellStyle name="표준 43 8" xfId="1971" xr:uid="{00000000-0005-0000-0000-0000AF070000}"/>
    <cellStyle name="표준 43 9" xfId="1972" xr:uid="{00000000-0005-0000-0000-0000B0070000}"/>
    <cellStyle name="표준 430" xfId="1973" xr:uid="{00000000-0005-0000-0000-0000B1070000}"/>
    <cellStyle name="표준 431" xfId="1974" xr:uid="{00000000-0005-0000-0000-0000B2070000}"/>
    <cellStyle name="표준 432" xfId="1975" xr:uid="{00000000-0005-0000-0000-0000B3070000}"/>
    <cellStyle name="표준 433" xfId="1976" xr:uid="{00000000-0005-0000-0000-0000B4070000}"/>
    <cellStyle name="표준 434" xfId="1977" xr:uid="{00000000-0005-0000-0000-0000B5070000}"/>
    <cellStyle name="표준 435" xfId="1978" xr:uid="{00000000-0005-0000-0000-0000B6070000}"/>
    <cellStyle name="표준 436" xfId="1979" xr:uid="{00000000-0005-0000-0000-0000B7070000}"/>
    <cellStyle name="표준 437" xfId="1980" xr:uid="{00000000-0005-0000-0000-0000B8070000}"/>
    <cellStyle name="표준 438" xfId="1981" xr:uid="{00000000-0005-0000-0000-0000B9070000}"/>
    <cellStyle name="표준 439" xfId="1982" xr:uid="{00000000-0005-0000-0000-0000BA070000}"/>
    <cellStyle name="표준 44" xfId="1983" xr:uid="{00000000-0005-0000-0000-0000BB070000}"/>
    <cellStyle name="표준 44 10" xfId="1984" xr:uid="{00000000-0005-0000-0000-0000BC070000}"/>
    <cellStyle name="표준 44 11" xfId="1985" xr:uid="{00000000-0005-0000-0000-0000BD070000}"/>
    <cellStyle name="표준 44 12" xfId="1986" xr:uid="{00000000-0005-0000-0000-0000BE070000}"/>
    <cellStyle name="표준 44 13" xfId="1987" xr:uid="{00000000-0005-0000-0000-0000BF070000}"/>
    <cellStyle name="표준 44 14" xfId="1988" xr:uid="{00000000-0005-0000-0000-0000C0070000}"/>
    <cellStyle name="표준 44 15" xfId="1989" xr:uid="{00000000-0005-0000-0000-0000C1070000}"/>
    <cellStyle name="표준 44 16" xfId="1990" xr:uid="{00000000-0005-0000-0000-0000C2070000}"/>
    <cellStyle name="표준 44 17" xfId="1991" xr:uid="{00000000-0005-0000-0000-0000C3070000}"/>
    <cellStyle name="표준 44 18" xfId="1992" xr:uid="{00000000-0005-0000-0000-0000C4070000}"/>
    <cellStyle name="표준 44 19" xfId="1993" xr:uid="{00000000-0005-0000-0000-0000C5070000}"/>
    <cellStyle name="표준 44 2" xfId="1994" xr:uid="{00000000-0005-0000-0000-0000C6070000}"/>
    <cellStyle name="표준 44 20" xfId="1995" xr:uid="{00000000-0005-0000-0000-0000C7070000}"/>
    <cellStyle name="표준 44 21" xfId="1996" xr:uid="{00000000-0005-0000-0000-0000C8070000}"/>
    <cellStyle name="표준 44 3" xfId="1997" xr:uid="{00000000-0005-0000-0000-0000C9070000}"/>
    <cellStyle name="표준 44 4" xfId="1998" xr:uid="{00000000-0005-0000-0000-0000CA070000}"/>
    <cellStyle name="표준 44 5" xfId="1999" xr:uid="{00000000-0005-0000-0000-0000CB070000}"/>
    <cellStyle name="표준 44 6" xfId="2000" xr:uid="{00000000-0005-0000-0000-0000CC070000}"/>
    <cellStyle name="표준 44 7" xfId="2001" xr:uid="{00000000-0005-0000-0000-0000CD070000}"/>
    <cellStyle name="표준 44 8" xfId="2002" xr:uid="{00000000-0005-0000-0000-0000CE070000}"/>
    <cellStyle name="표준 44 9" xfId="2003" xr:uid="{00000000-0005-0000-0000-0000CF070000}"/>
    <cellStyle name="표준 440" xfId="2004" xr:uid="{00000000-0005-0000-0000-0000D0070000}"/>
    <cellStyle name="표준 441" xfId="2005" xr:uid="{00000000-0005-0000-0000-0000D1070000}"/>
    <cellStyle name="표준 442" xfId="2006" xr:uid="{00000000-0005-0000-0000-0000D2070000}"/>
    <cellStyle name="표준 443" xfId="2007" xr:uid="{00000000-0005-0000-0000-0000D3070000}"/>
    <cellStyle name="표준 444" xfId="2008" xr:uid="{00000000-0005-0000-0000-0000D4070000}"/>
    <cellStyle name="표준 445" xfId="2009" xr:uid="{00000000-0005-0000-0000-0000D5070000}"/>
    <cellStyle name="표준 446" xfId="2010" xr:uid="{00000000-0005-0000-0000-0000D6070000}"/>
    <cellStyle name="표준 447" xfId="2011" xr:uid="{00000000-0005-0000-0000-0000D7070000}"/>
    <cellStyle name="표준 448" xfId="2012" xr:uid="{00000000-0005-0000-0000-0000D8070000}"/>
    <cellStyle name="표준 449" xfId="2013" xr:uid="{00000000-0005-0000-0000-0000D9070000}"/>
    <cellStyle name="표준 45" xfId="2014" xr:uid="{00000000-0005-0000-0000-0000DA070000}"/>
    <cellStyle name="표준 45 10" xfId="2015" xr:uid="{00000000-0005-0000-0000-0000DB070000}"/>
    <cellStyle name="표준 45 11" xfId="2016" xr:uid="{00000000-0005-0000-0000-0000DC070000}"/>
    <cellStyle name="표준 45 12" xfId="2017" xr:uid="{00000000-0005-0000-0000-0000DD070000}"/>
    <cellStyle name="표준 45 13" xfId="2018" xr:uid="{00000000-0005-0000-0000-0000DE070000}"/>
    <cellStyle name="표준 45 14" xfId="2019" xr:uid="{00000000-0005-0000-0000-0000DF070000}"/>
    <cellStyle name="표준 45 15" xfId="2020" xr:uid="{00000000-0005-0000-0000-0000E0070000}"/>
    <cellStyle name="표준 45 16" xfId="2021" xr:uid="{00000000-0005-0000-0000-0000E1070000}"/>
    <cellStyle name="표준 45 17" xfId="2022" xr:uid="{00000000-0005-0000-0000-0000E2070000}"/>
    <cellStyle name="표준 45 18" xfId="2023" xr:uid="{00000000-0005-0000-0000-0000E3070000}"/>
    <cellStyle name="표준 45 19" xfId="2024" xr:uid="{00000000-0005-0000-0000-0000E4070000}"/>
    <cellStyle name="표준 45 2" xfId="2025" xr:uid="{00000000-0005-0000-0000-0000E5070000}"/>
    <cellStyle name="표준 45 20" xfId="2026" xr:uid="{00000000-0005-0000-0000-0000E6070000}"/>
    <cellStyle name="표준 45 21" xfId="2027" xr:uid="{00000000-0005-0000-0000-0000E7070000}"/>
    <cellStyle name="표준 45 3" xfId="2028" xr:uid="{00000000-0005-0000-0000-0000E8070000}"/>
    <cellStyle name="표준 45 4" xfId="2029" xr:uid="{00000000-0005-0000-0000-0000E9070000}"/>
    <cellStyle name="표준 45 5" xfId="2030" xr:uid="{00000000-0005-0000-0000-0000EA070000}"/>
    <cellStyle name="표준 45 6" xfId="2031" xr:uid="{00000000-0005-0000-0000-0000EB070000}"/>
    <cellStyle name="표준 45 7" xfId="2032" xr:uid="{00000000-0005-0000-0000-0000EC070000}"/>
    <cellStyle name="표준 45 8" xfId="2033" xr:uid="{00000000-0005-0000-0000-0000ED070000}"/>
    <cellStyle name="표준 45 9" xfId="2034" xr:uid="{00000000-0005-0000-0000-0000EE070000}"/>
    <cellStyle name="표준 450" xfId="2035" xr:uid="{00000000-0005-0000-0000-0000EF070000}"/>
    <cellStyle name="표준 451" xfId="2036" xr:uid="{00000000-0005-0000-0000-0000F0070000}"/>
    <cellStyle name="표준 452" xfId="2037" xr:uid="{00000000-0005-0000-0000-0000F1070000}"/>
    <cellStyle name="표준 453" xfId="2038" xr:uid="{00000000-0005-0000-0000-0000F2070000}"/>
    <cellStyle name="표준 454" xfId="2039" xr:uid="{00000000-0005-0000-0000-0000F3070000}"/>
    <cellStyle name="표준 455" xfId="2040" xr:uid="{00000000-0005-0000-0000-0000F4070000}"/>
    <cellStyle name="표준 456" xfId="2041" xr:uid="{00000000-0005-0000-0000-0000F5070000}"/>
    <cellStyle name="표준 457" xfId="2042" xr:uid="{00000000-0005-0000-0000-0000F6070000}"/>
    <cellStyle name="표준 458" xfId="2043" xr:uid="{00000000-0005-0000-0000-0000F7070000}"/>
    <cellStyle name="표준 459" xfId="2044" xr:uid="{00000000-0005-0000-0000-0000F8070000}"/>
    <cellStyle name="표준 46" xfId="2045" xr:uid="{00000000-0005-0000-0000-0000F9070000}"/>
    <cellStyle name="표준 46 10" xfId="2046" xr:uid="{00000000-0005-0000-0000-0000FA070000}"/>
    <cellStyle name="표준 46 11" xfId="2047" xr:uid="{00000000-0005-0000-0000-0000FB070000}"/>
    <cellStyle name="표준 46 12" xfId="2048" xr:uid="{00000000-0005-0000-0000-0000FC070000}"/>
    <cellStyle name="표준 46 13" xfId="2049" xr:uid="{00000000-0005-0000-0000-0000FD070000}"/>
    <cellStyle name="표준 46 14" xfId="2050" xr:uid="{00000000-0005-0000-0000-0000FE070000}"/>
    <cellStyle name="표준 46 15" xfId="2051" xr:uid="{00000000-0005-0000-0000-0000FF070000}"/>
    <cellStyle name="표준 46 16" xfId="2052" xr:uid="{00000000-0005-0000-0000-000000080000}"/>
    <cellStyle name="표준 46 17" xfId="2053" xr:uid="{00000000-0005-0000-0000-000001080000}"/>
    <cellStyle name="표준 46 18" xfId="2054" xr:uid="{00000000-0005-0000-0000-000002080000}"/>
    <cellStyle name="표준 46 19" xfId="2055" xr:uid="{00000000-0005-0000-0000-000003080000}"/>
    <cellStyle name="표준 46 2" xfId="2056" xr:uid="{00000000-0005-0000-0000-000004080000}"/>
    <cellStyle name="표준 46 20" xfId="2057" xr:uid="{00000000-0005-0000-0000-000005080000}"/>
    <cellStyle name="표준 46 21" xfId="2058" xr:uid="{00000000-0005-0000-0000-000006080000}"/>
    <cellStyle name="표준 46 3" xfId="2059" xr:uid="{00000000-0005-0000-0000-000007080000}"/>
    <cellStyle name="표준 46 4" xfId="2060" xr:uid="{00000000-0005-0000-0000-000008080000}"/>
    <cellStyle name="표준 46 5" xfId="2061" xr:uid="{00000000-0005-0000-0000-000009080000}"/>
    <cellStyle name="표준 46 6" xfId="2062" xr:uid="{00000000-0005-0000-0000-00000A080000}"/>
    <cellStyle name="표준 46 7" xfId="2063" xr:uid="{00000000-0005-0000-0000-00000B080000}"/>
    <cellStyle name="표준 46 8" xfId="2064" xr:uid="{00000000-0005-0000-0000-00000C080000}"/>
    <cellStyle name="표준 46 9" xfId="2065" xr:uid="{00000000-0005-0000-0000-00000D080000}"/>
    <cellStyle name="표준 460" xfId="2066" xr:uid="{00000000-0005-0000-0000-00000E080000}"/>
    <cellStyle name="표준 461" xfId="2067" xr:uid="{00000000-0005-0000-0000-00000F080000}"/>
    <cellStyle name="표준 462" xfId="2068" xr:uid="{00000000-0005-0000-0000-000010080000}"/>
    <cellStyle name="표준 463" xfId="2069" xr:uid="{00000000-0005-0000-0000-000011080000}"/>
    <cellStyle name="표준 464" xfId="2070" xr:uid="{00000000-0005-0000-0000-000012080000}"/>
    <cellStyle name="표준 465" xfId="2071" xr:uid="{00000000-0005-0000-0000-000013080000}"/>
    <cellStyle name="표준 466" xfId="2072" xr:uid="{00000000-0005-0000-0000-000014080000}"/>
    <cellStyle name="표준 467" xfId="2073" xr:uid="{00000000-0005-0000-0000-000015080000}"/>
    <cellStyle name="표준 468" xfId="2074" xr:uid="{00000000-0005-0000-0000-000016080000}"/>
    <cellStyle name="표준 469" xfId="2075" xr:uid="{00000000-0005-0000-0000-000017080000}"/>
    <cellStyle name="표준 47" xfId="2076" xr:uid="{00000000-0005-0000-0000-000018080000}"/>
    <cellStyle name="표준 47 10" xfId="2077" xr:uid="{00000000-0005-0000-0000-000019080000}"/>
    <cellStyle name="표준 47 11" xfId="2078" xr:uid="{00000000-0005-0000-0000-00001A080000}"/>
    <cellStyle name="표준 47 12" xfId="2079" xr:uid="{00000000-0005-0000-0000-00001B080000}"/>
    <cellStyle name="표준 47 13" xfId="2080" xr:uid="{00000000-0005-0000-0000-00001C080000}"/>
    <cellStyle name="표준 47 14" xfId="2081" xr:uid="{00000000-0005-0000-0000-00001D080000}"/>
    <cellStyle name="표준 47 15" xfId="2082" xr:uid="{00000000-0005-0000-0000-00001E080000}"/>
    <cellStyle name="표준 47 16" xfId="2083" xr:uid="{00000000-0005-0000-0000-00001F080000}"/>
    <cellStyle name="표준 47 17" xfId="2084" xr:uid="{00000000-0005-0000-0000-000020080000}"/>
    <cellStyle name="표준 47 18" xfId="2085" xr:uid="{00000000-0005-0000-0000-000021080000}"/>
    <cellStyle name="표준 47 19" xfId="2086" xr:uid="{00000000-0005-0000-0000-000022080000}"/>
    <cellStyle name="표준 47 2" xfId="2087" xr:uid="{00000000-0005-0000-0000-000023080000}"/>
    <cellStyle name="표준 47 20" xfId="2088" xr:uid="{00000000-0005-0000-0000-000024080000}"/>
    <cellStyle name="표준 47 21" xfId="2089" xr:uid="{00000000-0005-0000-0000-000025080000}"/>
    <cellStyle name="표준 47 3" xfId="2090" xr:uid="{00000000-0005-0000-0000-000026080000}"/>
    <cellStyle name="표준 47 4" xfId="2091" xr:uid="{00000000-0005-0000-0000-000027080000}"/>
    <cellStyle name="표준 47 5" xfId="2092" xr:uid="{00000000-0005-0000-0000-000028080000}"/>
    <cellStyle name="표준 47 6" xfId="2093" xr:uid="{00000000-0005-0000-0000-000029080000}"/>
    <cellStyle name="표준 47 7" xfId="2094" xr:uid="{00000000-0005-0000-0000-00002A080000}"/>
    <cellStyle name="표준 47 8" xfId="2095" xr:uid="{00000000-0005-0000-0000-00002B080000}"/>
    <cellStyle name="표준 47 9" xfId="2096" xr:uid="{00000000-0005-0000-0000-00002C080000}"/>
    <cellStyle name="표준 470" xfId="2097" xr:uid="{00000000-0005-0000-0000-00002D080000}"/>
    <cellStyle name="표준 471" xfId="2098" xr:uid="{00000000-0005-0000-0000-00002E080000}"/>
    <cellStyle name="표준 472" xfId="2099" xr:uid="{00000000-0005-0000-0000-00002F080000}"/>
    <cellStyle name="표준 473" xfId="2100" xr:uid="{00000000-0005-0000-0000-000030080000}"/>
    <cellStyle name="표준 474" xfId="2101" xr:uid="{00000000-0005-0000-0000-000031080000}"/>
    <cellStyle name="표준 475" xfId="2102" xr:uid="{00000000-0005-0000-0000-000032080000}"/>
    <cellStyle name="표준 476" xfId="2103" xr:uid="{00000000-0005-0000-0000-000033080000}"/>
    <cellStyle name="표준 477" xfId="2104" xr:uid="{00000000-0005-0000-0000-000034080000}"/>
    <cellStyle name="표준 478" xfId="2105" xr:uid="{00000000-0005-0000-0000-000035080000}"/>
    <cellStyle name="표준 479" xfId="2106" xr:uid="{00000000-0005-0000-0000-000036080000}"/>
    <cellStyle name="표준 48" xfId="2107" xr:uid="{00000000-0005-0000-0000-000037080000}"/>
    <cellStyle name="표준 48 10" xfId="2108" xr:uid="{00000000-0005-0000-0000-000038080000}"/>
    <cellStyle name="표준 48 11" xfId="2109" xr:uid="{00000000-0005-0000-0000-000039080000}"/>
    <cellStyle name="표준 48 12" xfId="2110" xr:uid="{00000000-0005-0000-0000-00003A080000}"/>
    <cellStyle name="표준 48 13" xfId="2111" xr:uid="{00000000-0005-0000-0000-00003B080000}"/>
    <cellStyle name="표준 48 14" xfId="2112" xr:uid="{00000000-0005-0000-0000-00003C080000}"/>
    <cellStyle name="표준 48 15" xfId="2113" xr:uid="{00000000-0005-0000-0000-00003D080000}"/>
    <cellStyle name="표준 48 16" xfId="2114" xr:uid="{00000000-0005-0000-0000-00003E080000}"/>
    <cellStyle name="표준 48 17" xfId="2115" xr:uid="{00000000-0005-0000-0000-00003F080000}"/>
    <cellStyle name="표준 48 18" xfId="2116" xr:uid="{00000000-0005-0000-0000-000040080000}"/>
    <cellStyle name="표준 48 19" xfId="2117" xr:uid="{00000000-0005-0000-0000-000041080000}"/>
    <cellStyle name="표준 48 2" xfId="2118" xr:uid="{00000000-0005-0000-0000-000042080000}"/>
    <cellStyle name="표준 48 20" xfId="2119" xr:uid="{00000000-0005-0000-0000-000043080000}"/>
    <cellStyle name="표준 48 3" xfId="2120" xr:uid="{00000000-0005-0000-0000-000044080000}"/>
    <cellStyle name="표준 48 4" xfId="2121" xr:uid="{00000000-0005-0000-0000-000045080000}"/>
    <cellStyle name="표준 48 5" xfId="2122" xr:uid="{00000000-0005-0000-0000-000046080000}"/>
    <cellStyle name="표준 48 6" xfId="2123" xr:uid="{00000000-0005-0000-0000-000047080000}"/>
    <cellStyle name="표준 48 7" xfId="2124" xr:uid="{00000000-0005-0000-0000-000048080000}"/>
    <cellStyle name="표준 48 8" xfId="2125" xr:uid="{00000000-0005-0000-0000-000049080000}"/>
    <cellStyle name="표준 48 9" xfId="2126" xr:uid="{00000000-0005-0000-0000-00004A080000}"/>
    <cellStyle name="표준 480" xfId="2127" xr:uid="{00000000-0005-0000-0000-00004B080000}"/>
    <cellStyle name="표준 481" xfId="2128" xr:uid="{00000000-0005-0000-0000-00004C080000}"/>
    <cellStyle name="표준 482" xfId="2129" xr:uid="{00000000-0005-0000-0000-00004D080000}"/>
    <cellStyle name="표준 483" xfId="2130" xr:uid="{00000000-0005-0000-0000-00004E080000}"/>
    <cellStyle name="표준 484" xfId="2131" xr:uid="{00000000-0005-0000-0000-00004F080000}"/>
    <cellStyle name="표준 485" xfId="2132" xr:uid="{00000000-0005-0000-0000-000050080000}"/>
    <cellStyle name="표준 486" xfId="2133" xr:uid="{00000000-0005-0000-0000-000051080000}"/>
    <cellStyle name="표준 487" xfId="2134" xr:uid="{00000000-0005-0000-0000-000052080000}"/>
    <cellStyle name="표준 488" xfId="2135" xr:uid="{00000000-0005-0000-0000-000053080000}"/>
    <cellStyle name="표준 489" xfId="2136" xr:uid="{00000000-0005-0000-0000-000054080000}"/>
    <cellStyle name="표준 49" xfId="2137" xr:uid="{00000000-0005-0000-0000-000055080000}"/>
    <cellStyle name="표준 49 10" xfId="2138" xr:uid="{00000000-0005-0000-0000-000056080000}"/>
    <cellStyle name="표준 49 11" xfId="2139" xr:uid="{00000000-0005-0000-0000-000057080000}"/>
    <cellStyle name="표준 49 12" xfId="2140" xr:uid="{00000000-0005-0000-0000-000058080000}"/>
    <cellStyle name="표준 49 13" xfId="2141" xr:uid="{00000000-0005-0000-0000-000059080000}"/>
    <cellStyle name="표준 49 14" xfId="2142" xr:uid="{00000000-0005-0000-0000-00005A080000}"/>
    <cellStyle name="표준 49 15" xfId="2143" xr:uid="{00000000-0005-0000-0000-00005B080000}"/>
    <cellStyle name="표준 49 16" xfId="2144" xr:uid="{00000000-0005-0000-0000-00005C080000}"/>
    <cellStyle name="표준 49 17" xfId="2145" xr:uid="{00000000-0005-0000-0000-00005D080000}"/>
    <cellStyle name="표준 49 18" xfId="2146" xr:uid="{00000000-0005-0000-0000-00005E080000}"/>
    <cellStyle name="표준 49 19" xfId="2147" xr:uid="{00000000-0005-0000-0000-00005F080000}"/>
    <cellStyle name="표준 49 2" xfId="2148" xr:uid="{00000000-0005-0000-0000-000060080000}"/>
    <cellStyle name="표준 49 20" xfId="2149" xr:uid="{00000000-0005-0000-0000-000061080000}"/>
    <cellStyle name="표준 49 3" xfId="2150" xr:uid="{00000000-0005-0000-0000-000062080000}"/>
    <cellStyle name="표준 49 4" xfId="2151" xr:uid="{00000000-0005-0000-0000-000063080000}"/>
    <cellStyle name="표준 49 5" xfId="2152" xr:uid="{00000000-0005-0000-0000-000064080000}"/>
    <cellStyle name="표준 49 6" xfId="2153" xr:uid="{00000000-0005-0000-0000-000065080000}"/>
    <cellStyle name="표준 49 7" xfId="2154" xr:uid="{00000000-0005-0000-0000-000066080000}"/>
    <cellStyle name="표준 49 8" xfId="2155" xr:uid="{00000000-0005-0000-0000-000067080000}"/>
    <cellStyle name="표준 49 9" xfId="2156" xr:uid="{00000000-0005-0000-0000-000068080000}"/>
    <cellStyle name="표준 490" xfId="2157" xr:uid="{00000000-0005-0000-0000-000069080000}"/>
    <cellStyle name="표준 491" xfId="2158" xr:uid="{00000000-0005-0000-0000-00006A080000}"/>
    <cellStyle name="표준 492" xfId="2159" xr:uid="{00000000-0005-0000-0000-00006B080000}"/>
    <cellStyle name="표준 493" xfId="2160" xr:uid="{00000000-0005-0000-0000-00006C080000}"/>
    <cellStyle name="표준 494" xfId="2161" xr:uid="{00000000-0005-0000-0000-00006D080000}"/>
    <cellStyle name="표준 495" xfId="2162" xr:uid="{00000000-0005-0000-0000-00006E080000}"/>
    <cellStyle name="표준 496" xfId="2163" xr:uid="{00000000-0005-0000-0000-00006F080000}"/>
    <cellStyle name="표준 497" xfId="2164" xr:uid="{00000000-0005-0000-0000-000070080000}"/>
    <cellStyle name="표준 498" xfId="2165" xr:uid="{00000000-0005-0000-0000-000071080000}"/>
    <cellStyle name="표준 499" xfId="2166" xr:uid="{00000000-0005-0000-0000-000072080000}"/>
    <cellStyle name="표준 5" xfId="2" xr:uid="{00000000-0005-0000-0000-000073080000}"/>
    <cellStyle name="표준 5 10" xfId="2167" xr:uid="{00000000-0005-0000-0000-000074080000}"/>
    <cellStyle name="표준 5 11" xfId="2168" xr:uid="{00000000-0005-0000-0000-000075080000}"/>
    <cellStyle name="표준 5 12" xfId="2169" xr:uid="{00000000-0005-0000-0000-000076080000}"/>
    <cellStyle name="표준 5 13" xfId="2170" xr:uid="{00000000-0005-0000-0000-000077080000}"/>
    <cellStyle name="표준 5 14" xfId="2171" xr:uid="{00000000-0005-0000-0000-000078080000}"/>
    <cellStyle name="표준 5 15" xfId="2172" xr:uid="{00000000-0005-0000-0000-000079080000}"/>
    <cellStyle name="표준 5 16" xfId="2173" xr:uid="{00000000-0005-0000-0000-00007A080000}"/>
    <cellStyle name="표준 5 17" xfId="2174" xr:uid="{00000000-0005-0000-0000-00007B080000}"/>
    <cellStyle name="표준 5 18" xfId="2175" xr:uid="{00000000-0005-0000-0000-00007C080000}"/>
    <cellStyle name="표준 5 19" xfId="2176" xr:uid="{00000000-0005-0000-0000-00007D080000}"/>
    <cellStyle name="표준 5 2" xfId="2177" xr:uid="{00000000-0005-0000-0000-00007E080000}"/>
    <cellStyle name="표준 5 20" xfId="2178" xr:uid="{00000000-0005-0000-0000-00007F080000}"/>
    <cellStyle name="표준 5 21" xfId="2179" xr:uid="{00000000-0005-0000-0000-000080080000}"/>
    <cellStyle name="표준 5 3" xfId="2180" xr:uid="{00000000-0005-0000-0000-000081080000}"/>
    <cellStyle name="표준 5 4" xfId="2181" xr:uid="{00000000-0005-0000-0000-000082080000}"/>
    <cellStyle name="표준 5 5" xfId="2182" xr:uid="{00000000-0005-0000-0000-000083080000}"/>
    <cellStyle name="표준 5 6" xfId="2183" xr:uid="{00000000-0005-0000-0000-000084080000}"/>
    <cellStyle name="표준 5 7" xfId="2184" xr:uid="{00000000-0005-0000-0000-000085080000}"/>
    <cellStyle name="표준 5 8" xfId="2185" xr:uid="{00000000-0005-0000-0000-000086080000}"/>
    <cellStyle name="표준 5 9" xfId="2186" xr:uid="{00000000-0005-0000-0000-000087080000}"/>
    <cellStyle name="표준 50" xfId="2187" xr:uid="{00000000-0005-0000-0000-000088080000}"/>
    <cellStyle name="표준 50 10" xfId="2188" xr:uid="{00000000-0005-0000-0000-000089080000}"/>
    <cellStyle name="표준 50 11" xfId="2189" xr:uid="{00000000-0005-0000-0000-00008A080000}"/>
    <cellStyle name="표준 50 12" xfId="2190" xr:uid="{00000000-0005-0000-0000-00008B080000}"/>
    <cellStyle name="표준 50 13" xfId="2191" xr:uid="{00000000-0005-0000-0000-00008C080000}"/>
    <cellStyle name="표준 50 14" xfId="2192" xr:uid="{00000000-0005-0000-0000-00008D080000}"/>
    <cellStyle name="표준 50 15" xfId="2193" xr:uid="{00000000-0005-0000-0000-00008E080000}"/>
    <cellStyle name="표준 50 16" xfId="2194" xr:uid="{00000000-0005-0000-0000-00008F080000}"/>
    <cellStyle name="표준 50 17" xfId="2195" xr:uid="{00000000-0005-0000-0000-000090080000}"/>
    <cellStyle name="표준 50 18" xfId="2196" xr:uid="{00000000-0005-0000-0000-000091080000}"/>
    <cellStyle name="표준 50 19" xfId="2197" xr:uid="{00000000-0005-0000-0000-000092080000}"/>
    <cellStyle name="표준 50 2" xfId="2198" xr:uid="{00000000-0005-0000-0000-000093080000}"/>
    <cellStyle name="표준 50 20" xfId="2199" xr:uid="{00000000-0005-0000-0000-000094080000}"/>
    <cellStyle name="표준 50 3" xfId="2200" xr:uid="{00000000-0005-0000-0000-000095080000}"/>
    <cellStyle name="표준 50 4" xfId="2201" xr:uid="{00000000-0005-0000-0000-000096080000}"/>
    <cellStyle name="표준 50 5" xfId="2202" xr:uid="{00000000-0005-0000-0000-000097080000}"/>
    <cellStyle name="표준 50 6" xfId="2203" xr:uid="{00000000-0005-0000-0000-000098080000}"/>
    <cellStyle name="표준 50 7" xfId="2204" xr:uid="{00000000-0005-0000-0000-000099080000}"/>
    <cellStyle name="표준 50 8" xfId="2205" xr:uid="{00000000-0005-0000-0000-00009A080000}"/>
    <cellStyle name="표준 50 9" xfId="2206" xr:uid="{00000000-0005-0000-0000-00009B080000}"/>
    <cellStyle name="표준 500" xfId="2207" xr:uid="{00000000-0005-0000-0000-00009C080000}"/>
    <cellStyle name="표준 501" xfId="2208" xr:uid="{00000000-0005-0000-0000-00009D080000}"/>
    <cellStyle name="표준 502" xfId="2209" xr:uid="{00000000-0005-0000-0000-00009E080000}"/>
    <cellStyle name="표준 503" xfId="2210" xr:uid="{00000000-0005-0000-0000-00009F080000}"/>
    <cellStyle name="표준 504" xfId="2211" xr:uid="{00000000-0005-0000-0000-0000A0080000}"/>
    <cellStyle name="표준 505" xfId="2212" xr:uid="{00000000-0005-0000-0000-0000A1080000}"/>
    <cellStyle name="표준 506" xfId="2213" xr:uid="{00000000-0005-0000-0000-0000A2080000}"/>
    <cellStyle name="표준 507" xfId="2214" xr:uid="{00000000-0005-0000-0000-0000A3080000}"/>
    <cellStyle name="표준 508" xfId="2215" xr:uid="{00000000-0005-0000-0000-0000A4080000}"/>
    <cellStyle name="표준 509" xfId="2216" xr:uid="{00000000-0005-0000-0000-0000A5080000}"/>
    <cellStyle name="표준 51" xfId="2217" xr:uid="{00000000-0005-0000-0000-0000A6080000}"/>
    <cellStyle name="표준 51 10" xfId="2218" xr:uid="{00000000-0005-0000-0000-0000A7080000}"/>
    <cellStyle name="표준 51 11" xfId="2219" xr:uid="{00000000-0005-0000-0000-0000A8080000}"/>
    <cellStyle name="표준 51 12" xfId="2220" xr:uid="{00000000-0005-0000-0000-0000A9080000}"/>
    <cellStyle name="표준 51 13" xfId="2221" xr:uid="{00000000-0005-0000-0000-0000AA080000}"/>
    <cellStyle name="표준 51 14" xfId="2222" xr:uid="{00000000-0005-0000-0000-0000AB080000}"/>
    <cellStyle name="표준 51 15" xfId="2223" xr:uid="{00000000-0005-0000-0000-0000AC080000}"/>
    <cellStyle name="표준 51 16" xfId="2224" xr:uid="{00000000-0005-0000-0000-0000AD080000}"/>
    <cellStyle name="표준 51 17" xfId="2225" xr:uid="{00000000-0005-0000-0000-0000AE080000}"/>
    <cellStyle name="표준 51 18" xfId="2226" xr:uid="{00000000-0005-0000-0000-0000AF080000}"/>
    <cellStyle name="표준 51 19" xfId="2227" xr:uid="{00000000-0005-0000-0000-0000B0080000}"/>
    <cellStyle name="표준 51 2" xfId="2228" xr:uid="{00000000-0005-0000-0000-0000B1080000}"/>
    <cellStyle name="표준 51 20" xfId="2229" xr:uid="{00000000-0005-0000-0000-0000B2080000}"/>
    <cellStyle name="표준 51 3" xfId="2230" xr:uid="{00000000-0005-0000-0000-0000B3080000}"/>
    <cellStyle name="표준 51 4" xfId="2231" xr:uid="{00000000-0005-0000-0000-0000B4080000}"/>
    <cellStyle name="표준 51 5" xfId="2232" xr:uid="{00000000-0005-0000-0000-0000B5080000}"/>
    <cellStyle name="표준 51 6" xfId="2233" xr:uid="{00000000-0005-0000-0000-0000B6080000}"/>
    <cellStyle name="표준 51 7" xfId="2234" xr:uid="{00000000-0005-0000-0000-0000B7080000}"/>
    <cellStyle name="표준 51 8" xfId="2235" xr:uid="{00000000-0005-0000-0000-0000B8080000}"/>
    <cellStyle name="표준 51 9" xfId="2236" xr:uid="{00000000-0005-0000-0000-0000B9080000}"/>
    <cellStyle name="표준 510" xfId="2237" xr:uid="{00000000-0005-0000-0000-0000BA080000}"/>
    <cellStyle name="표준 511" xfId="2238" xr:uid="{00000000-0005-0000-0000-0000BB080000}"/>
    <cellStyle name="표준 512" xfId="2239" xr:uid="{00000000-0005-0000-0000-0000BC080000}"/>
    <cellStyle name="표준 513" xfId="2240" xr:uid="{00000000-0005-0000-0000-0000BD080000}"/>
    <cellStyle name="표준 514" xfId="2241" xr:uid="{00000000-0005-0000-0000-0000BE080000}"/>
    <cellStyle name="표준 515" xfId="2242" xr:uid="{00000000-0005-0000-0000-0000BF080000}"/>
    <cellStyle name="표준 516" xfId="2243" xr:uid="{00000000-0005-0000-0000-0000C0080000}"/>
    <cellStyle name="표준 517" xfId="2244" xr:uid="{00000000-0005-0000-0000-0000C1080000}"/>
    <cellStyle name="표준 518" xfId="2245" xr:uid="{00000000-0005-0000-0000-0000C2080000}"/>
    <cellStyle name="표준 519" xfId="2246" xr:uid="{00000000-0005-0000-0000-0000C3080000}"/>
    <cellStyle name="표준 52" xfId="2247" xr:uid="{00000000-0005-0000-0000-0000C4080000}"/>
    <cellStyle name="표준 52 10" xfId="2248" xr:uid="{00000000-0005-0000-0000-0000C5080000}"/>
    <cellStyle name="표준 52 11" xfId="2249" xr:uid="{00000000-0005-0000-0000-0000C6080000}"/>
    <cellStyle name="표준 52 12" xfId="2250" xr:uid="{00000000-0005-0000-0000-0000C7080000}"/>
    <cellStyle name="표준 52 13" xfId="2251" xr:uid="{00000000-0005-0000-0000-0000C8080000}"/>
    <cellStyle name="표준 52 14" xfId="2252" xr:uid="{00000000-0005-0000-0000-0000C9080000}"/>
    <cellStyle name="표준 52 15" xfId="2253" xr:uid="{00000000-0005-0000-0000-0000CA080000}"/>
    <cellStyle name="표준 52 16" xfId="2254" xr:uid="{00000000-0005-0000-0000-0000CB080000}"/>
    <cellStyle name="표준 52 17" xfId="2255" xr:uid="{00000000-0005-0000-0000-0000CC080000}"/>
    <cellStyle name="표준 52 18" xfId="2256" xr:uid="{00000000-0005-0000-0000-0000CD080000}"/>
    <cellStyle name="표준 52 19" xfId="2257" xr:uid="{00000000-0005-0000-0000-0000CE080000}"/>
    <cellStyle name="표준 52 2" xfId="2258" xr:uid="{00000000-0005-0000-0000-0000CF080000}"/>
    <cellStyle name="표준 52 20" xfId="2259" xr:uid="{00000000-0005-0000-0000-0000D0080000}"/>
    <cellStyle name="표준 52 3" xfId="2260" xr:uid="{00000000-0005-0000-0000-0000D1080000}"/>
    <cellStyle name="표준 52 4" xfId="2261" xr:uid="{00000000-0005-0000-0000-0000D2080000}"/>
    <cellStyle name="표준 52 5" xfId="2262" xr:uid="{00000000-0005-0000-0000-0000D3080000}"/>
    <cellStyle name="표준 52 6" xfId="2263" xr:uid="{00000000-0005-0000-0000-0000D4080000}"/>
    <cellStyle name="표준 52 7" xfId="2264" xr:uid="{00000000-0005-0000-0000-0000D5080000}"/>
    <cellStyle name="표준 52 8" xfId="2265" xr:uid="{00000000-0005-0000-0000-0000D6080000}"/>
    <cellStyle name="표준 52 9" xfId="2266" xr:uid="{00000000-0005-0000-0000-0000D7080000}"/>
    <cellStyle name="표준 520" xfId="2267" xr:uid="{00000000-0005-0000-0000-0000D8080000}"/>
    <cellStyle name="표준 521" xfId="2268" xr:uid="{00000000-0005-0000-0000-0000D9080000}"/>
    <cellStyle name="표준 522" xfId="2269" xr:uid="{00000000-0005-0000-0000-0000DA080000}"/>
    <cellStyle name="표준 523" xfId="2270" xr:uid="{00000000-0005-0000-0000-0000DB080000}"/>
    <cellStyle name="표준 524" xfId="2271" xr:uid="{00000000-0005-0000-0000-0000DC080000}"/>
    <cellStyle name="표준 525" xfId="2272" xr:uid="{00000000-0005-0000-0000-0000DD080000}"/>
    <cellStyle name="표준 526" xfId="2273" xr:uid="{00000000-0005-0000-0000-0000DE080000}"/>
    <cellStyle name="표준 527" xfId="2274" xr:uid="{00000000-0005-0000-0000-0000DF080000}"/>
    <cellStyle name="표준 528" xfId="2275" xr:uid="{00000000-0005-0000-0000-0000E0080000}"/>
    <cellStyle name="표준 529" xfId="2276" xr:uid="{00000000-0005-0000-0000-0000E1080000}"/>
    <cellStyle name="표준 53" xfId="2277" xr:uid="{00000000-0005-0000-0000-0000E2080000}"/>
    <cellStyle name="표준 53 10" xfId="2278" xr:uid="{00000000-0005-0000-0000-0000E3080000}"/>
    <cellStyle name="표준 53 11" xfId="2279" xr:uid="{00000000-0005-0000-0000-0000E4080000}"/>
    <cellStyle name="표준 53 12" xfId="2280" xr:uid="{00000000-0005-0000-0000-0000E5080000}"/>
    <cellStyle name="표준 53 13" xfId="2281" xr:uid="{00000000-0005-0000-0000-0000E6080000}"/>
    <cellStyle name="표준 53 14" xfId="2282" xr:uid="{00000000-0005-0000-0000-0000E7080000}"/>
    <cellStyle name="표준 53 15" xfId="2283" xr:uid="{00000000-0005-0000-0000-0000E8080000}"/>
    <cellStyle name="표준 53 16" xfId="2284" xr:uid="{00000000-0005-0000-0000-0000E9080000}"/>
    <cellStyle name="표준 53 17" xfId="2285" xr:uid="{00000000-0005-0000-0000-0000EA080000}"/>
    <cellStyle name="표준 53 18" xfId="2286" xr:uid="{00000000-0005-0000-0000-0000EB080000}"/>
    <cellStyle name="표준 53 19" xfId="2287" xr:uid="{00000000-0005-0000-0000-0000EC080000}"/>
    <cellStyle name="표준 53 2" xfId="2288" xr:uid="{00000000-0005-0000-0000-0000ED080000}"/>
    <cellStyle name="표준 53 20" xfId="2289" xr:uid="{00000000-0005-0000-0000-0000EE080000}"/>
    <cellStyle name="표준 53 3" xfId="2290" xr:uid="{00000000-0005-0000-0000-0000EF080000}"/>
    <cellStyle name="표준 53 4" xfId="2291" xr:uid="{00000000-0005-0000-0000-0000F0080000}"/>
    <cellStyle name="표준 53 5" xfId="2292" xr:uid="{00000000-0005-0000-0000-0000F1080000}"/>
    <cellStyle name="표준 53 6" xfId="2293" xr:uid="{00000000-0005-0000-0000-0000F2080000}"/>
    <cellStyle name="표준 53 7" xfId="2294" xr:uid="{00000000-0005-0000-0000-0000F3080000}"/>
    <cellStyle name="표준 53 8" xfId="2295" xr:uid="{00000000-0005-0000-0000-0000F4080000}"/>
    <cellStyle name="표준 53 9" xfId="2296" xr:uid="{00000000-0005-0000-0000-0000F5080000}"/>
    <cellStyle name="표준 530" xfId="2297" xr:uid="{00000000-0005-0000-0000-0000F6080000}"/>
    <cellStyle name="표준 531" xfId="2298" xr:uid="{00000000-0005-0000-0000-0000F7080000}"/>
    <cellStyle name="표준 532" xfId="2299" xr:uid="{00000000-0005-0000-0000-0000F8080000}"/>
    <cellStyle name="표준 533" xfId="2300" xr:uid="{00000000-0005-0000-0000-0000F9080000}"/>
    <cellStyle name="표준 534" xfId="2301" xr:uid="{00000000-0005-0000-0000-0000FA080000}"/>
    <cellStyle name="표준 535" xfId="2302" xr:uid="{00000000-0005-0000-0000-0000FB080000}"/>
    <cellStyle name="표준 536" xfId="2303" xr:uid="{00000000-0005-0000-0000-0000FC080000}"/>
    <cellStyle name="표준 537" xfId="2304" xr:uid="{00000000-0005-0000-0000-0000FD080000}"/>
    <cellStyle name="표준 538" xfId="2305" xr:uid="{00000000-0005-0000-0000-0000FE080000}"/>
    <cellStyle name="표준 539" xfId="2306" xr:uid="{00000000-0005-0000-0000-0000FF080000}"/>
    <cellStyle name="표준 54" xfId="2307" xr:uid="{00000000-0005-0000-0000-000000090000}"/>
    <cellStyle name="표준 54 10" xfId="2308" xr:uid="{00000000-0005-0000-0000-000001090000}"/>
    <cellStyle name="표준 54 11" xfId="2309" xr:uid="{00000000-0005-0000-0000-000002090000}"/>
    <cellStyle name="표준 54 12" xfId="2310" xr:uid="{00000000-0005-0000-0000-000003090000}"/>
    <cellStyle name="표준 54 13" xfId="2311" xr:uid="{00000000-0005-0000-0000-000004090000}"/>
    <cellStyle name="표준 54 14" xfId="2312" xr:uid="{00000000-0005-0000-0000-000005090000}"/>
    <cellStyle name="표준 54 15" xfId="2313" xr:uid="{00000000-0005-0000-0000-000006090000}"/>
    <cellStyle name="표준 54 16" xfId="2314" xr:uid="{00000000-0005-0000-0000-000007090000}"/>
    <cellStyle name="표준 54 17" xfId="2315" xr:uid="{00000000-0005-0000-0000-000008090000}"/>
    <cellStyle name="표준 54 18" xfId="2316" xr:uid="{00000000-0005-0000-0000-000009090000}"/>
    <cellStyle name="표준 54 19" xfId="2317" xr:uid="{00000000-0005-0000-0000-00000A090000}"/>
    <cellStyle name="표준 54 2" xfId="2318" xr:uid="{00000000-0005-0000-0000-00000B090000}"/>
    <cellStyle name="표준 54 20" xfId="2319" xr:uid="{00000000-0005-0000-0000-00000C090000}"/>
    <cellStyle name="표준 54 3" xfId="2320" xr:uid="{00000000-0005-0000-0000-00000D090000}"/>
    <cellStyle name="표준 54 4" xfId="2321" xr:uid="{00000000-0005-0000-0000-00000E090000}"/>
    <cellStyle name="표준 54 5" xfId="2322" xr:uid="{00000000-0005-0000-0000-00000F090000}"/>
    <cellStyle name="표준 54 6" xfId="2323" xr:uid="{00000000-0005-0000-0000-000010090000}"/>
    <cellStyle name="표준 54 7" xfId="2324" xr:uid="{00000000-0005-0000-0000-000011090000}"/>
    <cellStyle name="표준 54 8" xfId="2325" xr:uid="{00000000-0005-0000-0000-000012090000}"/>
    <cellStyle name="표준 54 9" xfId="2326" xr:uid="{00000000-0005-0000-0000-000013090000}"/>
    <cellStyle name="표준 540" xfId="2327" xr:uid="{00000000-0005-0000-0000-000014090000}"/>
    <cellStyle name="표준 541" xfId="2328" xr:uid="{00000000-0005-0000-0000-000015090000}"/>
    <cellStyle name="표준 542" xfId="2329" xr:uid="{00000000-0005-0000-0000-000016090000}"/>
    <cellStyle name="표준 543" xfId="2330" xr:uid="{00000000-0005-0000-0000-000017090000}"/>
    <cellStyle name="표준 544" xfId="2331" xr:uid="{00000000-0005-0000-0000-000018090000}"/>
    <cellStyle name="표준 545" xfId="2332" xr:uid="{00000000-0005-0000-0000-000019090000}"/>
    <cellStyle name="표준 546" xfId="2333" xr:uid="{00000000-0005-0000-0000-00001A090000}"/>
    <cellStyle name="표준 547" xfId="2334" xr:uid="{00000000-0005-0000-0000-00001B090000}"/>
    <cellStyle name="표준 548" xfId="2335" xr:uid="{00000000-0005-0000-0000-00001C090000}"/>
    <cellStyle name="표준 549" xfId="2336" xr:uid="{00000000-0005-0000-0000-00001D090000}"/>
    <cellStyle name="표준 55" xfId="2337" xr:uid="{00000000-0005-0000-0000-00001E090000}"/>
    <cellStyle name="표준 55 10" xfId="2338" xr:uid="{00000000-0005-0000-0000-00001F090000}"/>
    <cellStyle name="표준 55 11" xfId="2339" xr:uid="{00000000-0005-0000-0000-000020090000}"/>
    <cellStyle name="표준 55 12" xfId="2340" xr:uid="{00000000-0005-0000-0000-000021090000}"/>
    <cellStyle name="표준 55 13" xfId="2341" xr:uid="{00000000-0005-0000-0000-000022090000}"/>
    <cellStyle name="표준 55 14" xfId="2342" xr:uid="{00000000-0005-0000-0000-000023090000}"/>
    <cellStyle name="표준 55 15" xfId="2343" xr:uid="{00000000-0005-0000-0000-000024090000}"/>
    <cellStyle name="표준 55 16" xfId="2344" xr:uid="{00000000-0005-0000-0000-000025090000}"/>
    <cellStyle name="표준 55 17" xfId="2345" xr:uid="{00000000-0005-0000-0000-000026090000}"/>
    <cellStyle name="표준 55 18" xfId="2346" xr:uid="{00000000-0005-0000-0000-000027090000}"/>
    <cellStyle name="표준 55 19" xfId="2347" xr:uid="{00000000-0005-0000-0000-000028090000}"/>
    <cellStyle name="표준 55 2" xfId="2348" xr:uid="{00000000-0005-0000-0000-000029090000}"/>
    <cellStyle name="표준 55 20" xfId="2349" xr:uid="{00000000-0005-0000-0000-00002A090000}"/>
    <cellStyle name="표준 55 3" xfId="2350" xr:uid="{00000000-0005-0000-0000-00002B090000}"/>
    <cellStyle name="표준 55 4" xfId="2351" xr:uid="{00000000-0005-0000-0000-00002C090000}"/>
    <cellStyle name="표준 55 5" xfId="2352" xr:uid="{00000000-0005-0000-0000-00002D090000}"/>
    <cellStyle name="표준 55 6" xfId="2353" xr:uid="{00000000-0005-0000-0000-00002E090000}"/>
    <cellStyle name="표준 55 7" xfId="2354" xr:uid="{00000000-0005-0000-0000-00002F090000}"/>
    <cellStyle name="표준 55 8" xfId="2355" xr:uid="{00000000-0005-0000-0000-000030090000}"/>
    <cellStyle name="표준 55 9" xfId="2356" xr:uid="{00000000-0005-0000-0000-000031090000}"/>
    <cellStyle name="표준 550" xfId="2357" xr:uid="{00000000-0005-0000-0000-000032090000}"/>
    <cellStyle name="표준 551" xfId="2358" xr:uid="{00000000-0005-0000-0000-000033090000}"/>
    <cellStyle name="표준 552" xfId="2359" xr:uid="{00000000-0005-0000-0000-000034090000}"/>
    <cellStyle name="표준 553" xfId="2360" xr:uid="{00000000-0005-0000-0000-000035090000}"/>
    <cellStyle name="표준 554" xfId="2361" xr:uid="{00000000-0005-0000-0000-000036090000}"/>
    <cellStyle name="표준 555" xfId="2362" xr:uid="{00000000-0005-0000-0000-000037090000}"/>
    <cellStyle name="표준 556" xfId="2363" xr:uid="{00000000-0005-0000-0000-000038090000}"/>
    <cellStyle name="표준 557" xfId="2364" xr:uid="{00000000-0005-0000-0000-000039090000}"/>
    <cellStyle name="표준 558" xfId="2365" xr:uid="{00000000-0005-0000-0000-00003A090000}"/>
    <cellStyle name="표준 559" xfId="2366" xr:uid="{00000000-0005-0000-0000-00003B090000}"/>
    <cellStyle name="표준 56" xfId="2367" xr:uid="{00000000-0005-0000-0000-00003C090000}"/>
    <cellStyle name="표준 56 10" xfId="2368" xr:uid="{00000000-0005-0000-0000-00003D090000}"/>
    <cellStyle name="표준 56 11" xfId="2369" xr:uid="{00000000-0005-0000-0000-00003E090000}"/>
    <cellStyle name="표준 56 12" xfId="2370" xr:uid="{00000000-0005-0000-0000-00003F090000}"/>
    <cellStyle name="표준 56 13" xfId="2371" xr:uid="{00000000-0005-0000-0000-000040090000}"/>
    <cellStyle name="표준 56 14" xfId="2372" xr:uid="{00000000-0005-0000-0000-000041090000}"/>
    <cellStyle name="표준 56 15" xfId="2373" xr:uid="{00000000-0005-0000-0000-000042090000}"/>
    <cellStyle name="표준 56 16" xfId="2374" xr:uid="{00000000-0005-0000-0000-000043090000}"/>
    <cellStyle name="표준 56 17" xfId="2375" xr:uid="{00000000-0005-0000-0000-000044090000}"/>
    <cellStyle name="표준 56 18" xfId="2376" xr:uid="{00000000-0005-0000-0000-000045090000}"/>
    <cellStyle name="표준 56 2" xfId="2377" xr:uid="{00000000-0005-0000-0000-000046090000}"/>
    <cellStyle name="표준 56 3" xfId="2378" xr:uid="{00000000-0005-0000-0000-000047090000}"/>
    <cellStyle name="표준 56 4" xfId="2379" xr:uid="{00000000-0005-0000-0000-000048090000}"/>
    <cellStyle name="표준 56 5" xfId="2380" xr:uid="{00000000-0005-0000-0000-000049090000}"/>
    <cellStyle name="표준 56 6" xfId="2381" xr:uid="{00000000-0005-0000-0000-00004A090000}"/>
    <cellStyle name="표준 56 7" xfId="2382" xr:uid="{00000000-0005-0000-0000-00004B090000}"/>
    <cellStyle name="표준 56 8" xfId="2383" xr:uid="{00000000-0005-0000-0000-00004C090000}"/>
    <cellStyle name="표준 56 9" xfId="2384" xr:uid="{00000000-0005-0000-0000-00004D090000}"/>
    <cellStyle name="표준 560" xfId="2385" xr:uid="{00000000-0005-0000-0000-00004E090000}"/>
    <cellStyle name="표준 561" xfId="2386" xr:uid="{00000000-0005-0000-0000-00004F090000}"/>
    <cellStyle name="표준 562" xfId="2387" xr:uid="{00000000-0005-0000-0000-000050090000}"/>
    <cellStyle name="표준 563" xfId="2388" xr:uid="{00000000-0005-0000-0000-000051090000}"/>
    <cellStyle name="표준 564" xfId="2389" xr:uid="{00000000-0005-0000-0000-000052090000}"/>
    <cellStyle name="표준 565" xfId="2390" xr:uid="{00000000-0005-0000-0000-000053090000}"/>
    <cellStyle name="표준 566" xfId="2391" xr:uid="{00000000-0005-0000-0000-000054090000}"/>
    <cellStyle name="표준 567" xfId="2392" xr:uid="{00000000-0005-0000-0000-000055090000}"/>
    <cellStyle name="표준 568" xfId="2393" xr:uid="{00000000-0005-0000-0000-000056090000}"/>
    <cellStyle name="표준 569" xfId="2394" xr:uid="{00000000-0005-0000-0000-000057090000}"/>
    <cellStyle name="표준 57" xfId="2395" xr:uid="{00000000-0005-0000-0000-000058090000}"/>
    <cellStyle name="표준 57 10" xfId="2396" xr:uid="{00000000-0005-0000-0000-000059090000}"/>
    <cellStyle name="표준 57 11" xfId="2397" xr:uid="{00000000-0005-0000-0000-00005A090000}"/>
    <cellStyle name="표준 57 12" xfId="2398" xr:uid="{00000000-0005-0000-0000-00005B090000}"/>
    <cellStyle name="표준 57 13" xfId="2399" xr:uid="{00000000-0005-0000-0000-00005C090000}"/>
    <cellStyle name="표준 57 14" xfId="2400" xr:uid="{00000000-0005-0000-0000-00005D090000}"/>
    <cellStyle name="표준 57 15" xfId="2401" xr:uid="{00000000-0005-0000-0000-00005E090000}"/>
    <cellStyle name="표준 57 16" xfId="2402" xr:uid="{00000000-0005-0000-0000-00005F090000}"/>
    <cellStyle name="표준 57 17" xfId="2403" xr:uid="{00000000-0005-0000-0000-000060090000}"/>
    <cellStyle name="표준 57 18" xfId="2404" xr:uid="{00000000-0005-0000-0000-000061090000}"/>
    <cellStyle name="표준 57 2" xfId="2405" xr:uid="{00000000-0005-0000-0000-000062090000}"/>
    <cellStyle name="표준 57 3" xfId="2406" xr:uid="{00000000-0005-0000-0000-000063090000}"/>
    <cellStyle name="표준 57 4" xfId="2407" xr:uid="{00000000-0005-0000-0000-000064090000}"/>
    <cellStyle name="표준 57 5" xfId="2408" xr:uid="{00000000-0005-0000-0000-000065090000}"/>
    <cellStyle name="표준 57 6" xfId="2409" xr:uid="{00000000-0005-0000-0000-000066090000}"/>
    <cellStyle name="표준 57 7" xfId="2410" xr:uid="{00000000-0005-0000-0000-000067090000}"/>
    <cellStyle name="표준 57 8" xfId="2411" xr:uid="{00000000-0005-0000-0000-000068090000}"/>
    <cellStyle name="표준 57 9" xfId="2412" xr:uid="{00000000-0005-0000-0000-000069090000}"/>
    <cellStyle name="표준 570" xfId="2413" xr:uid="{00000000-0005-0000-0000-00006A090000}"/>
    <cellStyle name="표준 571" xfId="2414" xr:uid="{00000000-0005-0000-0000-00006B090000}"/>
    <cellStyle name="표준 572" xfId="2415" xr:uid="{00000000-0005-0000-0000-00006C090000}"/>
    <cellStyle name="표준 573" xfId="2416" xr:uid="{00000000-0005-0000-0000-00006D090000}"/>
    <cellStyle name="표준 574" xfId="2417" xr:uid="{00000000-0005-0000-0000-00006E090000}"/>
    <cellStyle name="표준 575" xfId="2418" xr:uid="{00000000-0005-0000-0000-00006F090000}"/>
    <cellStyle name="표준 576" xfId="2419" xr:uid="{00000000-0005-0000-0000-000070090000}"/>
    <cellStyle name="표준 577" xfId="2420" xr:uid="{00000000-0005-0000-0000-000071090000}"/>
    <cellStyle name="표준 578" xfId="2421" xr:uid="{00000000-0005-0000-0000-000072090000}"/>
    <cellStyle name="표준 579" xfId="2422" xr:uid="{00000000-0005-0000-0000-000073090000}"/>
    <cellStyle name="표준 58" xfId="2423" xr:uid="{00000000-0005-0000-0000-000074090000}"/>
    <cellStyle name="표준 58 10" xfId="2424" xr:uid="{00000000-0005-0000-0000-000075090000}"/>
    <cellStyle name="표준 58 11" xfId="2425" xr:uid="{00000000-0005-0000-0000-000076090000}"/>
    <cellStyle name="표준 58 12" xfId="2426" xr:uid="{00000000-0005-0000-0000-000077090000}"/>
    <cellStyle name="표준 58 13" xfId="2427" xr:uid="{00000000-0005-0000-0000-000078090000}"/>
    <cellStyle name="표준 58 14" xfId="2428" xr:uid="{00000000-0005-0000-0000-000079090000}"/>
    <cellStyle name="표준 58 15" xfId="2429" xr:uid="{00000000-0005-0000-0000-00007A090000}"/>
    <cellStyle name="표준 58 16" xfId="2430" xr:uid="{00000000-0005-0000-0000-00007B090000}"/>
    <cellStyle name="표준 58 17" xfId="2431" xr:uid="{00000000-0005-0000-0000-00007C090000}"/>
    <cellStyle name="표준 58 18" xfId="2432" xr:uid="{00000000-0005-0000-0000-00007D090000}"/>
    <cellStyle name="표준 58 2" xfId="2433" xr:uid="{00000000-0005-0000-0000-00007E090000}"/>
    <cellStyle name="표준 58 3" xfId="2434" xr:uid="{00000000-0005-0000-0000-00007F090000}"/>
    <cellStyle name="표준 58 4" xfId="2435" xr:uid="{00000000-0005-0000-0000-000080090000}"/>
    <cellStyle name="표준 58 5" xfId="2436" xr:uid="{00000000-0005-0000-0000-000081090000}"/>
    <cellStyle name="표준 58 6" xfId="2437" xr:uid="{00000000-0005-0000-0000-000082090000}"/>
    <cellStyle name="표준 58 7" xfId="2438" xr:uid="{00000000-0005-0000-0000-000083090000}"/>
    <cellStyle name="표준 58 8" xfId="2439" xr:uid="{00000000-0005-0000-0000-000084090000}"/>
    <cellStyle name="표준 58 9" xfId="2440" xr:uid="{00000000-0005-0000-0000-000085090000}"/>
    <cellStyle name="표준 580" xfId="2441" xr:uid="{00000000-0005-0000-0000-000086090000}"/>
    <cellStyle name="표준 581" xfId="2442" xr:uid="{00000000-0005-0000-0000-000087090000}"/>
    <cellStyle name="표준 582" xfId="2443" xr:uid="{00000000-0005-0000-0000-000088090000}"/>
    <cellStyle name="표준 583" xfId="2444" xr:uid="{00000000-0005-0000-0000-000089090000}"/>
    <cellStyle name="표준 584" xfId="2445" xr:uid="{00000000-0005-0000-0000-00008A090000}"/>
    <cellStyle name="표준 585" xfId="2446" xr:uid="{00000000-0005-0000-0000-00008B090000}"/>
    <cellStyle name="표준 586" xfId="2447" xr:uid="{00000000-0005-0000-0000-00008C090000}"/>
    <cellStyle name="표준 587" xfId="2448" xr:uid="{00000000-0005-0000-0000-00008D090000}"/>
    <cellStyle name="표준 588" xfId="2449" xr:uid="{00000000-0005-0000-0000-00008E090000}"/>
    <cellStyle name="표준 589" xfId="2450" xr:uid="{00000000-0005-0000-0000-00008F090000}"/>
    <cellStyle name="표준 59" xfId="2451" xr:uid="{00000000-0005-0000-0000-000090090000}"/>
    <cellStyle name="표준 59 10" xfId="2452" xr:uid="{00000000-0005-0000-0000-000091090000}"/>
    <cellStyle name="표준 59 11" xfId="2453" xr:uid="{00000000-0005-0000-0000-000092090000}"/>
    <cellStyle name="표준 59 12" xfId="2454" xr:uid="{00000000-0005-0000-0000-000093090000}"/>
    <cellStyle name="표준 59 13" xfId="2455" xr:uid="{00000000-0005-0000-0000-000094090000}"/>
    <cellStyle name="표준 59 14" xfId="2456" xr:uid="{00000000-0005-0000-0000-000095090000}"/>
    <cellStyle name="표준 59 15" xfId="2457" xr:uid="{00000000-0005-0000-0000-000096090000}"/>
    <cellStyle name="표준 59 16" xfId="2458" xr:uid="{00000000-0005-0000-0000-000097090000}"/>
    <cellStyle name="표준 59 17" xfId="2459" xr:uid="{00000000-0005-0000-0000-000098090000}"/>
    <cellStyle name="표준 59 18" xfId="2460" xr:uid="{00000000-0005-0000-0000-000099090000}"/>
    <cellStyle name="표준 59 19" xfId="2461" xr:uid="{00000000-0005-0000-0000-00009A090000}"/>
    <cellStyle name="표준 59 2" xfId="2462" xr:uid="{00000000-0005-0000-0000-00009B090000}"/>
    <cellStyle name="표준 59 20" xfId="2463" xr:uid="{00000000-0005-0000-0000-00009C090000}"/>
    <cellStyle name="표준 59 21" xfId="2464" xr:uid="{00000000-0005-0000-0000-00009D090000}"/>
    <cellStyle name="표준 59 22" xfId="2465" xr:uid="{00000000-0005-0000-0000-00009E090000}"/>
    <cellStyle name="표준 59 23" xfId="2466" xr:uid="{00000000-0005-0000-0000-00009F090000}"/>
    <cellStyle name="표준 59 24" xfId="2467" xr:uid="{00000000-0005-0000-0000-0000A0090000}"/>
    <cellStyle name="표준 59 25" xfId="2468" xr:uid="{00000000-0005-0000-0000-0000A1090000}"/>
    <cellStyle name="표준 59 26" xfId="2469" xr:uid="{00000000-0005-0000-0000-0000A2090000}"/>
    <cellStyle name="표준 59 27" xfId="2470" xr:uid="{00000000-0005-0000-0000-0000A3090000}"/>
    <cellStyle name="표준 59 28" xfId="2471" xr:uid="{00000000-0005-0000-0000-0000A4090000}"/>
    <cellStyle name="표준 59 29" xfId="2472" xr:uid="{00000000-0005-0000-0000-0000A5090000}"/>
    <cellStyle name="표준 59 3" xfId="2473" xr:uid="{00000000-0005-0000-0000-0000A6090000}"/>
    <cellStyle name="표준 59 30" xfId="2474" xr:uid="{00000000-0005-0000-0000-0000A7090000}"/>
    <cellStyle name="표준 59 31" xfId="2475" xr:uid="{00000000-0005-0000-0000-0000A8090000}"/>
    <cellStyle name="표준 59 32" xfId="2476" xr:uid="{00000000-0005-0000-0000-0000A9090000}"/>
    <cellStyle name="표준 59 33" xfId="2477" xr:uid="{00000000-0005-0000-0000-0000AA090000}"/>
    <cellStyle name="표준 59 34" xfId="2478" xr:uid="{00000000-0005-0000-0000-0000AB090000}"/>
    <cellStyle name="표준 59 4" xfId="2479" xr:uid="{00000000-0005-0000-0000-0000AC090000}"/>
    <cellStyle name="표준 59 5" xfId="2480" xr:uid="{00000000-0005-0000-0000-0000AD090000}"/>
    <cellStyle name="표준 59 6" xfId="2481" xr:uid="{00000000-0005-0000-0000-0000AE090000}"/>
    <cellStyle name="표준 59 7" xfId="2482" xr:uid="{00000000-0005-0000-0000-0000AF090000}"/>
    <cellStyle name="표준 59 8" xfId="2483" xr:uid="{00000000-0005-0000-0000-0000B0090000}"/>
    <cellStyle name="표준 59 9" xfId="2484" xr:uid="{00000000-0005-0000-0000-0000B1090000}"/>
    <cellStyle name="표준 590" xfId="2485" xr:uid="{00000000-0005-0000-0000-0000B2090000}"/>
    <cellStyle name="표준 591" xfId="2486" xr:uid="{00000000-0005-0000-0000-0000B3090000}"/>
    <cellStyle name="표준 592" xfId="2487" xr:uid="{00000000-0005-0000-0000-0000B4090000}"/>
    <cellStyle name="표준 593" xfId="2488" xr:uid="{00000000-0005-0000-0000-0000B5090000}"/>
    <cellStyle name="표준 594" xfId="2489" xr:uid="{00000000-0005-0000-0000-0000B6090000}"/>
    <cellStyle name="표준 595" xfId="2490" xr:uid="{00000000-0005-0000-0000-0000B7090000}"/>
    <cellStyle name="표준 596" xfId="2491" xr:uid="{00000000-0005-0000-0000-0000B8090000}"/>
    <cellStyle name="표준 597" xfId="2492" xr:uid="{00000000-0005-0000-0000-0000B9090000}"/>
    <cellStyle name="표준 598" xfId="2493" xr:uid="{00000000-0005-0000-0000-0000BA090000}"/>
    <cellStyle name="표준 599" xfId="2494" xr:uid="{00000000-0005-0000-0000-0000BB090000}"/>
    <cellStyle name="표준 6" xfId="1" xr:uid="{00000000-0005-0000-0000-0000BC090000}"/>
    <cellStyle name="표준 6 10" xfId="2495" xr:uid="{00000000-0005-0000-0000-0000BD090000}"/>
    <cellStyle name="표준 6 11" xfId="2496" xr:uid="{00000000-0005-0000-0000-0000BE090000}"/>
    <cellStyle name="표준 6 12" xfId="2497" xr:uid="{00000000-0005-0000-0000-0000BF090000}"/>
    <cellStyle name="표준 6 13" xfId="2498" xr:uid="{00000000-0005-0000-0000-0000C0090000}"/>
    <cellStyle name="표준 6 14" xfId="2499" xr:uid="{00000000-0005-0000-0000-0000C1090000}"/>
    <cellStyle name="표준 6 15" xfId="2500" xr:uid="{00000000-0005-0000-0000-0000C2090000}"/>
    <cellStyle name="표준 6 16" xfId="2501" xr:uid="{00000000-0005-0000-0000-0000C3090000}"/>
    <cellStyle name="표준 6 17" xfId="2502" xr:uid="{00000000-0005-0000-0000-0000C4090000}"/>
    <cellStyle name="표준 6 18" xfId="2503" xr:uid="{00000000-0005-0000-0000-0000C5090000}"/>
    <cellStyle name="표준 6 19" xfId="2504" xr:uid="{00000000-0005-0000-0000-0000C6090000}"/>
    <cellStyle name="표준 6 2" xfId="2505" xr:uid="{00000000-0005-0000-0000-0000C7090000}"/>
    <cellStyle name="표준 6 20" xfId="2506" xr:uid="{00000000-0005-0000-0000-0000C8090000}"/>
    <cellStyle name="표준 6 21" xfId="3584" xr:uid="{00000000-0005-0000-0000-0000C9090000}"/>
    <cellStyle name="표준 6 22" xfId="3593" xr:uid="{00000000-0005-0000-0000-0000CA090000}"/>
    <cellStyle name="표준 6 3" xfId="2507" xr:uid="{00000000-0005-0000-0000-0000CB090000}"/>
    <cellStyle name="표준 6 4" xfId="2508" xr:uid="{00000000-0005-0000-0000-0000CC090000}"/>
    <cellStyle name="표준 6 5" xfId="2509" xr:uid="{00000000-0005-0000-0000-0000CD090000}"/>
    <cellStyle name="표준 6 6" xfId="2510" xr:uid="{00000000-0005-0000-0000-0000CE090000}"/>
    <cellStyle name="표준 6 7" xfId="2511" xr:uid="{00000000-0005-0000-0000-0000CF090000}"/>
    <cellStyle name="표준 6 8" xfId="2512" xr:uid="{00000000-0005-0000-0000-0000D0090000}"/>
    <cellStyle name="표준 6 9" xfId="2513" xr:uid="{00000000-0005-0000-0000-0000D1090000}"/>
    <cellStyle name="표준 60" xfId="2514" xr:uid="{00000000-0005-0000-0000-0000D2090000}"/>
    <cellStyle name="표준 60 10" xfId="2515" xr:uid="{00000000-0005-0000-0000-0000D3090000}"/>
    <cellStyle name="표준 60 11" xfId="2516" xr:uid="{00000000-0005-0000-0000-0000D4090000}"/>
    <cellStyle name="표준 60 12" xfId="2517" xr:uid="{00000000-0005-0000-0000-0000D5090000}"/>
    <cellStyle name="표준 60 13" xfId="2518" xr:uid="{00000000-0005-0000-0000-0000D6090000}"/>
    <cellStyle name="표준 60 14" xfId="2519" xr:uid="{00000000-0005-0000-0000-0000D7090000}"/>
    <cellStyle name="표준 60 15" xfId="2520" xr:uid="{00000000-0005-0000-0000-0000D8090000}"/>
    <cellStyle name="표준 60 16" xfId="2521" xr:uid="{00000000-0005-0000-0000-0000D9090000}"/>
    <cellStyle name="표준 60 17" xfId="2522" xr:uid="{00000000-0005-0000-0000-0000DA090000}"/>
    <cellStyle name="표준 60 18" xfId="2523" xr:uid="{00000000-0005-0000-0000-0000DB090000}"/>
    <cellStyle name="표준 60 19" xfId="2524" xr:uid="{00000000-0005-0000-0000-0000DC090000}"/>
    <cellStyle name="표준 60 2" xfId="2525" xr:uid="{00000000-0005-0000-0000-0000DD090000}"/>
    <cellStyle name="표준 60 3" xfId="2526" xr:uid="{00000000-0005-0000-0000-0000DE090000}"/>
    <cellStyle name="표준 60 4" xfId="2527" xr:uid="{00000000-0005-0000-0000-0000DF090000}"/>
    <cellStyle name="표준 60 5" xfId="2528" xr:uid="{00000000-0005-0000-0000-0000E0090000}"/>
    <cellStyle name="표준 60 6" xfId="2529" xr:uid="{00000000-0005-0000-0000-0000E1090000}"/>
    <cellStyle name="표준 60 7" xfId="2530" xr:uid="{00000000-0005-0000-0000-0000E2090000}"/>
    <cellStyle name="표준 60 8" xfId="2531" xr:uid="{00000000-0005-0000-0000-0000E3090000}"/>
    <cellStyle name="표준 60 9" xfId="2532" xr:uid="{00000000-0005-0000-0000-0000E4090000}"/>
    <cellStyle name="표준 600" xfId="2533" xr:uid="{00000000-0005-0000-0000-0000E5090000}"/>
    <cellStyle name="표준 601" xfId="2534" xr:uid="{00000000-0005-0000-0000-0000E6090000}"/>
    <cellStyle name="표준 602" xfId="2535" xr:uid="{00000000-0005-0000-0000-0000E7090000}"/>
    <cellStyle name="표준 603" xfId="2536" xr:uid="{00000000-0005-0000-0000-0000E8090000}"/>
    <cellStyle name="표준 604" xfId="2537" xr:uid="{00000000-0005-0000-0000-0000E9090000}"/>
    <cellStyle name="표준 605" xfId="2538" xr:uid="{00000000-0005-0000-0000-0000EA090000}"/>
    <cellStyle name="표준 606" xfId="2539" xr:uid="{00000000-0005-0000-0000-0000EB090000}"/>
    <cellStyle name="표준 607" xfId="2540" xr:uid="{00000000-0005-0000-0000-0000EC090000}"/>
    <cellStyle name="표준 608" xfId="2541" xr:uid="{00000000-0005-0000-0000-0000ED090000}"/>
    <cellStyle name="표준 609" xfId="2542" xr:uid="{00000000-0005-0000-0000-0000EE090000}"/>
    <cellStyle name="표준 61" xfId="2543" xr:uid="{00000000-0005-0000-0000-0000EF090000}"/>
    <cellStyle name="표준 61 10" xfId="2544" xr:uid="{00000000-0005-0000-0000-0000F0090000}"/>
    <cellStyle name="표준 61 11" xfId="2545" xr:uid="{00000000-0005-0000-0000-0000F1090000}"/>
    <cellStyle name="표준 61 12" xfId="2546" xr:uid="{00000000-0005-0000-0000-0000F2090000}"/>
    <cellStyle name="표준 61 13" xfId="2547" xr:uid="{00000000-0005-0000-0000-0000F3090000}"/>
    <cellStyle name="표준 61 14" xfId="2548" xr:uid="{00000000-0005-0000-0000-0000F4090000}"/>
    <cellStyle name="표준 61 15" xfId="2549" xr:uid="{00000000-0005-0000-0000-0000F5090000}"/>
    <cellStyle name="표준 61 16" xfId="2550" xr:uid="{00000000-0005-0000-0000-0000F6090000}"/>
    <cellStyle name="표준 61 17" xfId="2551" xr:uid="{00000000-0005-0000-0000-0000F7090000}"/>
    <cellStyle name="표준 61 18" xfId="2552" xr:uid="{00000000-0005-0000-0000-0000F8090000}"/>
    <cellStyle name="표준 61 19" xfId="2553" xr:uid="{00000000-0005-0000-0000-0000F9090000}"/>
    <cellStyle name="표준 61 2" xfId="2554" xr:uid="{00000000-0005-0000-0000-0000FA090000}"/>
    <cellStyle name="표준 61 3" xfId="2555" xr:uid="{00000000-0005-0000-0000-0000FB090000}"/>
    <cellStyle name="표준 61 4" xfId="2556" xr:uid="{00000000-0005-0000-0000-0000FC090000}"/>
    <cellStyle name="표준 61 5" xfId="2557" xr:uid="{00000000-0005-0000-0000-0000FD090000}"/>
    <cellStyle name="표준 61 6" xfId="2558" xr:uid="{00000000-0005-0000-0000-0000FE090000}"/>
    <cellStyle name="표준 61 7" xfId="2559" xr:uid="{00000000-0005-0000-0000-0000FF090000}"/>
    <cellStyle name="표준 61 8" xfId="2560" xr:uid="{00000000-0005-0000-0000-0000000A0000}"/>
    <cellStyle name="표준 61 9" xfId="2561" xr:uid="{00000000-0005-0000-0000-0000010A0000}"/>
    <cellStyle name="표준 610" xfId="2562" xr:uid="{00000000-0005-0000-0000-0000020A0000}"/>
    <cellStyle name="표준 611" xfId="2563" xr:uid="{00000000-0005-0000-0000-0000030A0000}"/>
    <cellStyle name="표준 612" xfId="2564" xr:uid="{00000000-0005-0000-0000-0000040A0000}"/>
    <cellStyle name="표준 613" xfId="2565" xr:uid="{00000000-0005-0000-0000-0000050A0000}"/>
    <cellStyle name="표준 614" xfId="2566" xr:uid="{00000000-0005-0000-0000-0000060A0000}"/>
    <cellStyle name="표준 615" xfId="2567" xr:uid="{00000000-0005-0000-0000-0000070A0000}"/>
    <cellStyle name="표준 616" xfId="2568" xr:uid="{00000000-0005-0000-0000-0000080A0000}"/>
    <cellStyle name="표준 617" xfId="2569" xr:uid="{00000000-0005-0000-0000-0000090A0000}"/>
    <cellStyle name="표준 618" xfId="2570" xr:uid="{00000000-0005-0000-0000-00000A0A0000}"/>
    <cellStyle name="표준 619" xfId="2571" xr:uid="{00000000-0005-0000-0000-00000B0A0000}"/>
    <cellStyle name="표준 62" xfId="2572" xr:uid="{00000000-0005-0000-0000-00000C0A0000}"/>
    <cellStyle name="표준 62 10" xfId="2573" xr:uid="{00000000-0005-0000-0000-00000D0A0000}"/>
    <cellStyle name="표준 62 11" xfId="2574" xr:uid="{00000000-0005-0000-0000-00000E0A0000}"/>
    <cellStyle name="표준 62 12" xfId="2575" xr:uid="{00000000-0005-0000-0000-00000F0A0000}"/>
    <cellStyle name="표준 62 13" xfId="2576" xr:uid="{00000000-0005-0000-0000-0000100A0000}"/>
    <cellStyle name="표준 62 14" xfId="2577" xr:uid="{00000000-0005-0000-0000-0000110A0000}"/>
    <cellStyle name="표준 62 15" xfId="2578" xr:uid="{00000000-0005-0000-0000-0000120A0000}"/>
    <cellStyle name="표준 62 16" xfId="2579" xr:uid="{00000000-0005-0000-0000-0000130A0000}"/>
    <cellStyle name="표준 62 17" xfId="2580" xr:uid="{00000000-0005-0000-0000-0000140A0000}"/>
    <cellStyle name="표준 62 18" xfId="2581" xr:uid="{00000000-0005-0000-0000-0000150A0000}"/>
    <cellStyle name="표준 62 19" xfId="2582" xr:uid="{00000000-0005-0000-0000-0000160A0000}"/>
    <cellStyle name="표준 62 2" xfId="2583" xr:uid="{00000000-0005-0000-0000-0000170A0000}"/>
    <cellStyle name="표준 62 20" xfId="2584" xr:uid="{00000000-0005-0000-0000-0000180A0000}"/>
    <cellStyle name="표준 62 21" xfId="2585" xr:uid="{00000000-0005-0000-0000-0000190A0000}"/>
    <cellStyle name="표준 62 22" xfId="2586" xr:uid="{00000000-0005-0000-0000-00001A0A0000}"/>
    <cellStyle name="표준 62 23" xfId="2587" xr:uid="{00000000-0005-0000-0000-00001B0A0000}"/>
    <cellStyle name="표준 62 24" xfId="2588" xr:uid="{00000000-0005-0000-0000-00001C0A0000}"/>
    <cellStyle name="표준 62 25" xfId="2589" xr:uid="{00000000-0005-0000-0000-00001D0A0000}"/>
    <cellStyle name="표준 62 26" xfId="2590" xr:uid="{00000000-0005-0000-0000-00001E0A0000}"/>
    <cellStyle name="표준 62 3" xfId="2591" xr:uid="{00000000-0005-0000-0000-00001F0A0000}"/>
    <cellStyle name="표준 62 4" xfId="2592" xr:uid="{00000000-0005-0000-0000-0000200A0000}"/>
    <cellStyle name="표준 62 5" xfId="2593" xr:uid="{00000000-0005-0000-0000-0000210A0000}"/>
    <cellStyle name="표준 62 6" xfId="2594" xr:uid="{00000000-0005-0000-0000-0000220A0000}"/>
    <cellStyle name="표준 62 7" xfId="2595" xr:uid="{00000000-0005-0000-0000-0000230A0000}"/>
    <cellStyle name="표준 62 8" xfId="2596" xr:uid="{00000000-0005-0000-0000-0000240A0000}"/>
    <cellStyle name="표준 62 9" xfId="2597" xr:uid="{00000000-0005-0000-0000-0000250A0000}"/>
    <cellStyle name="표준 620" xfId="2598" xr:uid="{00000000-0005-0000-0000-0000260A0000}"/>
    <cellStyle name="표준 621" xfId="2599" xr:uid="{00000000-0005-0000-0000-0000270A0000}"/>
    <cellStyle name="표준 622" xfId="2600" xr:uid="{00000000-0005-0000-0000-0000280A0000}"/>
    <cellStyle name="표준 623" xfId="2601" xr:uid="{00000000-0005-0000-0000-0000290A0000}"/>
    <cellStyle name="표준 624" xfId="2602" xr:uid="{00000000-0005-0000-0000-00002A0A0000}"/>
    <cellStyle name="표준 625" xfId="2603" xr:uid="{00000000-0005-0000-0000-00002B0A0000}"/>
    <cellStyle name="표준 626" xfId="2604" xr:uid="{00000000-0005-0000-0000-00002C0A0000}"/>
    <cellStyle name="표준 627" xfId="2605" xr:uid="{00000000-0005-0000-0000-00002D0A0000}"/>
    <cellStyle name="표준 628" xfId="2606" xr:uid="{00000000-0005-0000-0000-00002E0A0000}"/>
    <cellStyle name="표준 629" xfId="2607" xr:uid="{00000000-0005-0000-0000-00002F0A0000}"/>
    <cellStyle name="표준 63" xfId="2608" xr:uid="{00000000-0005-0000-0000-0000300A0000}"/>
    <cellStyle name="표준 63 10" xfId="2609" xr:uid="{00000000-0005-0000-0000-0000310A0000}"/>
    <cellStyle name="표준 63 11" xfId="2610" xr:uid="{00000000-0005-0000-0000-0000320A0000}"/>
    <cellStyle name="표준 63 12" xfId="2611" xr:uid="{00000000-0005-0000-0000-0000330A0000}"/>
    <cellStyle name="표준 63 13" xfId="2612" xr:uid="{00000000-0005-0000-0000-0000340A0000}"/>
    <cellStyle name="표준 63 14" xfId="2613" xr:uid="{00000000-0005-0000-0000-0000350A0000}"/>
    <cellStyle name="표준 63 15" xfId="2614" xr:uid="{00000000-0005-0000-0000-0000360A0000}"/>
    <cellStyle name="표준 63 16" xfId="2615" xr:uid="{00000000-0005-0000-0000-0000370A0000}"/>
    <cellStyle name="표준 63 17" xfId="2616" xr:uid="{00000000-0005-0000-0000-0000380A0000}"/>
    <cellStyle name="표준 63 18" xfId="2617" xr:uid="{00000000-0005-0000-0000-0000390A0000}"/>
    <cellStyle name="표준 63 19" xfId="2618" xr:uid="{00000000-0005-0000-0000-00003A0A0000}"/>
    <cellStyle name="표준 63 2" xfId="2619" xr:uid="{00000000-0005-0000-0000-00003B0A0000}"/>
    <cellStyle name="표준 63 3" xfId="2620" xr:uid="{00000000-0005-0000-0000-00003C0A0000}"/>
    <cellStyle name="표준 63 4" xfId="2621" xr:uid="{00000000-0005-0000-0000-00003D0A0000}"/>
    <cellStyle name="표준 63 5" xfId="2622" xr:uid="{00000000-0005-0000-0000-00003E0A0000}"/>
    <cellStyle name="표준 63 6" xfId="2623" xr:uid="{00000000-0005-0000-0000-00003F0A0000}"/>
    <cellStyle name="표준 63 7" xfId="2624" xr:uid="{00000000-0005-0000-0000-0000400A0000}"/>
    <cellStyle name="표준 63 8" xfId="2625" xr:uid="{00000000-0005-0000-0000-0000410A0000}"/>
    <cellStyle name="표준 63 9" xfId="2626" xr:uid="{00000000-0005-0000-0000-0000420A0000}"/>
    <cellStyle name="표준 630" xfId="2627" xr:uid="{00000000-0005-0000-0000-0000430A0000}"/>
    <cellStyle name="표준 631" xfId="2628" xr:uid="{00000000-0005-0000-0000-0000440A0000}"/>
    <cellStyle name="표준 632" xfId="2629" xr:uid="{00000000-0005-0000-0000-0000450A0000}"/>
    <cellStyle name="표준 633" xfId="2630" xr:uid="{00000000-0005-0000-0000-0000460A0000}"/>
    <cellStyle name="표준 634" xfId="2631" xr:uid="{00000000-0005-0000-0000-0000470A0000}"/>
    <cellStyle name="표준 635" xfId="2632" xr:uid="{00000000-0005-0000-0000-0000480A0000}"/>
    <cellStyle name="표준 636" xfId="2633" xr:uid="{00000000-0005-0000-0000-0000490A0000}"/>
    <cellStyle name="표준 637" xfId="2634" xr:uid="{00000000-0005-0000-0000-00004A0A0000}"/>
    <cellStyle name="표준 638" xfId="2635" xr:uid="{00000000-0005-0000-0000-00004B0A0000}"/>
    <cellStyle name="표준 639" xfId="2636" xr:uid="{00000000-0005-0000-0000-00004C0A0000}"/>
    <cellStyle name="표준 64" xfId="2637" xr:uid="{00000000-0005-0000-0000-00004D0A0000}"/>
    <cellStyle name="표준 64 10" xfId="2638" xr:uid="{00000000-0005-0000-0000-00004E0A0000}"/>
    <cellStyle name="표준 64 11" xfId="2639" xr:uid="{00000000-0005-0000-0000-00004F0A0000}"/>
    <cellStyle name="표준 64 12" xfId="2640" xr:uid="{00000000-0005-0000-0000-0000500A0000}"/>
    <cellStyle name="표준 64 13" xfId="2641" xr:uid="{00000000-0005-0000-0000-0000510A0000}"/>
    <cellStyle name="표준 64 14" xfId="2642" xr:uid="{00000000-0005-0000-0000-0000520A0000}"/>
    <cellStyle name="표준 64 15" xfId="2643" xr:uid="{00000000-0005-0000-0000-0000530A0000}"/>
    <cellStyle name="표준 64 16" xfId="2644" xr:uid="{00000000-0005-0000-0000-0000540A0000}"/>
    <cellStyle name="표준 64 2" xfId="2645" xr:uid="{00000000-0005-0000-0000-0000550A0000}"/>
    <cellStyle name="표준 64 3" xfId="2646" xr:uid="{00000000-0005-0000-0000-0000560A0000}"/>
    <cellStyle name="표준 64 4" xfId="2647" xr:uid="{00000000-0005-0000-0000-0000570A0000}"/>
    <cellStyle name="표준 64 5" xfId="2648" xr:uid="{00000000-0005-0000-0000-0000580A0000}"/>
    <cellStyle name="표준 64 6" xfId="2649" xr:uid="{00000000-0005-0000-0000-0000590A0000}"/>
    <cellStyle name="표준 64 7" xfId="2650" xr:uid="{00000000-0005-0000-0000-00005A0A0000}"/>
    <cellStyle name="표준 64 8" xfId="2651" xr:uid="{00000000-0005-0000-0000-00005B0A0000}"/>
    <cellStyle name="표준 64 9" xfId="2652" xr:uid="{00000000-0005-0000-0000-00005C0A0000}"/>
    <cellStyle name="표준 640" xfId="2653" xr:uid="{00000000-0005-0000-0000-00005D0A0000}"/>
    <cellStyle name="표준 641" xfId="2654" xr:uid="{00000000-0005-0000-0000-00005E0A0000}"/>
    <cellStyle name="표준 642" xfId="2655" xr:uid="{00000000-0005-0000-0000-00005F0A0000}"/>
    <cellStyle name="표준 643" xfId="2656" xr:uid="{00000000-0005-0000-0000-0000600A0000}"/>
    <cellStyle name="표준 644" xfId="2657" xr:uid="{00000000-0005-0000-0000-0000610A0000}"/>
    <cellStyle name="표준 645" xfId="2658" xr:uid="{00000000-0005-0000-0000-0000620A0000}"/>
    <cellStyle name="표준 646" xfId="2659" xr:uid="{00000000-0005-0000-0000-0000630A0000}"/>
    <cellStyle name="표준 647" xfId="2660" xr:uid="{00000000-0005-0000-0000-0000640A0000}"/>
    <cellStyle name="표준 648" xfId="2661" xr:uid="{00000000-0005-0000-0000-0000650A0000}"/>
    <cellStyle name="표준 649" xfId="2662" xr:uid="{00000000-0005-0000-0000-0000660A0000}"/>
    <cellStyle name="표준 65" xfId="2663" xr:uid="{00000000-0005-0000-0000-0000670A0000}"/>
    <cellStyle name="표준 65 10" xfId="2664" xr:uid="{00000000-0005-0000-0000-0000680A0000}"/>
    <cellStyle name="표준 65 11" xfId="2665" xr:uid="{00000000-0005-0000-0000-0000690A0000}"/>
    <cellStyle name="표준 65 12" xfId="2666" xr:uid="{00000000-0005-0000-0000-00006A0A0000}"/>
    <cellStyle name="표준 65 13" xfId="2667" xr:uid="{00000000-0005-0000-0000-00006B0A0000}"/>
    <cellStyle name="표준 65 14" xfId="2668" xr:uid="{00000000-0005-0000-0000-00006C0A0000}"/>
    <cellStyle name="표준 65 15" xfId="2669" xr:uid="{00000000-0005-0000-0000-00006D0A0000}"/>
    <cellStyle name="표준 65 16" xfId="2670" xr:uid="{00000000-0005-0000-0000-00006E0A0000}"/>
    <cellStyle name="표준 65 17" xfId="2671" xr:uid="{00000000-0005-0000-0000-00006F0A0000}"/>
    <cellStyle name="표준 65 18" xfId="2672" xr:uid="{00000000-0005-0000-0000-0000700A0000}"/>
    <cellStyle name="표준 65 19" xfId="2673" xr:uid="{00000000-0005-0000-0000-0000710A0000}"/>
    <cellStyle name="표준 65 2" xfId="2674" xr:uid="{00000000-0005-0000-0000-0000720A0000}"/>
    <cellStyle name="표준 65 20" xfId="2675" xr:uid="{00000000-0005-0000-0000-0000730A0000}"/>
    <cellStyle name="표준 65 21" xfId="2676" xr:uid="{00000000-0005-0000-0000-0000740A0000}"/>
    <cellStyle name="표준 65 22" xfId="2677" xr:uid="{00000000-0005-0000-0000-0000750A0000}"/>
    <cellStyle name="표준 65 23" xfId="2678" xr:uid="{00000000-0005-0000-0000-0000760A0000}"/>
    <cellStyle name="표준 65 24" xfId="2679" xr:uid="{00000000-0005-0000-0000-0000770A0000}"/>
    <cellStyle name="표준 65 25" xfId="2680" xr:uid="{00000000-0005-0000-0000-0000780A0000}"/>
    <cellStyle name="표준 65 26" xfId="2681" xr:uid="{00000000-0005-0000-0000-0000790A0000}"/>
    <cellStyle name="표준 65 27" xfId="2682" xr:uid="{00000000-0005-0000-0000-00007A0A0000}"/>
    <cellStyle name="표준 65 3" xfId="2683" xr:uid="{00000000-0005-0000-0000-00007B0A0000}"/>
    <cellStyle name="표준 65 4" xfId="2684" xr:uid="{00000000-0005-0000-0000-00007C0A0000}"/>
    <cellStyle name="표준 65 5" xfId="2685" xr:uid="{00000000-0005-0000-0000-00007D0A0000}"/>
    <cellStyle name="표준 65 6" xfId="2686" xr:uid="{00000000-0005-0000-0000-00007E0A0000}"/>
    <cellStyle name="표준 65 7" xfId="2687" xr:uid="{00000000-0005-0000-0000-00007F0A0000}"/>
    <cellStyle name="표준 65 8" xfId="2688" xr:uid="{00000000-0005-0000-0000-0000800A0000}"/>
    <cellStyle name="표준 65 9" xfId="2689" xr:uid="{00000000-0005-0000-0000-0000810A0000}"/>
    <cellStyle name="표준 650" xfId="2690" xr:uid="{00000000-0005-0000-0000-0000820A0000}"/>
    <cellStyle name="표준 651" xfId="2691" xr:uid="{00000000-0005-0000-0000-0000830A0000}"/>
    <cellStyle name="표준 652" xfId="2692" xr:uid="{00000000-0005-0000-0000-0000840A0000}"/>
    <cellStyle name="표준 653" xfId="2693" xr:uid="{00000000-0005-0000-0000-0000850A0000}"/>
    <cellStyle name="표준 654" xfId="2694" xr:uid="{00000000-0005-0000-0000-0000860A0000}"/>
    <cellStyle name="표준 655" xfId="2695" xr:uid="{00000000-0005-0000-0000-0000870A0000}"/>
    <cellStyle name="표준 656" xfId="2696" xr:uid="{00000000-0005-0000-0000-0000880A0000}"/>
    <cellStyle name="표준 657" xfId="2697" xr:uid="{00000000-0005-0000-0000-0000890A0000}"/>
    <cellStyle name="표준 658" xfId="2698" xr:uid="{00000000-0005-0000-0000-00008A0A0000}"/>
    <cellStyle name="표준 659" xfId="2699" xr:uid="{00000000-0005-0000-0000-00008B0A0000}"/>
    <cellStyle name="표준 66" xfId="2700" xr:uid="{00000000-0005-0000-0000-00008C0A0000}"/>
    <cellStyle name="표준 66 10" xfId="2701" xr:uid="{00000000-0005-0000-0000-00008D0A0000}"/>
    <cellStyle name="표준 66 11" xfId="2702" xr:uid="{00000000-0005-0000-0000-00008E0A0000}"/>
    <cellStyle name="표준 66 12" xfId="2703" xr:uid="{00000000-0005-0000-0000-00008F0A0000}"/>
    <cellStyle name="표준 66 13" xfId="2704" xr:uid="{00000000-0005-0000-0000-0000900A0000}"/>
    <cellStyle name="표준 66 14" xfId="2705" xr:uid="{00000000-0005-0000-0000-0000910A0000}"/>
    <cellStyle name="표준 66 15" xfId="2706" xr:uid="{00000000-0005-0000-0000-0000920A0000}"/>
    <cellStyle name="표준 66 16" xfId="2707" xr:uid="{00000000-0005-0000-0000-0000930A0000}"/>
    <cellStyle name="표준 66 17" xfId="2708" xr:uid="{00000000-0005-0000-0000-0000940A0000}"/>
    <cellStyle name="표준 66 18" xfId="2709" xr:uid="{00000000-0005-0000-0000-0000950A0000}"/>
    <cellStyle name="표준 66 19" xfId="2710" xr:uid="{00000000-0005-0000-0000-0000960A0000}"/>
    <cellStyle name="표준 66 2" xfId="2711" xr:uid="{00000000-0005-0000-0000-0000970A0000}"/>
    <cellStyle name="표준 66 20" xfId="2712" xr:uid="{00000000-0005-0000-0000-0000980A0000}"/>
    <cellStyle name="표준 66 21" xfId="2713" xr:uid="{00000000-0005-0000-0000-0000990A0000}"/>
    <cellStyle name="표준 66 3" xfId="2714" xr:uid="{00000000-0005-0000-0000-00009A0A0000}"/>
    <cellStyle name="표준 66 4" xfId="2715" xr:uid="{00000000-0005-0000-0000-00009B0A0000}"/>
    <cellStyle name="표준 66 5" xfId="2716" xr:uid="{00000000-0005-0000-0000-00009C0A0000}"/>
    <cellStyle name="표준 66 6" xfId="2717" xr:uid="{00000000-0005-0000-0000-00009D0A0000}"/>
    <cellStyle name="표준 66 7" xfId="2718" xr:uid="{00000000-0005-0000-0000-00009E0A0000}"/>
    <cellStyle name="표준 66 8" xfId="2719" xr:uid="{00000000-0005-0000-0000-00009F0A0000}"/>
    <cellStyle name="표준 66 9" xfId="2720" xr:uid="{00000000-0005-0000-0000-0000A00A0000}"/>
    <cellStyle name="표준 660" xfId="2721" xr:uid="{00000000-0005-0000-0000-0000A10A0000}"/>
    <cellStyle name="표준 661" xfId="2722" xr:uid="{00000000-0005-0000-0000-0000A20A0000}"/>
    <cellStyle name="표준 662" xfId="2723" xr:uid="{00000000-0005-0000-0000-0000A30A0000}"/>
    <cellStyle name="표준 663" xfId="2724" xr:uid="{00000000-0005-0000-0000-0000A40A0000}"/>
    <cellStyle name="표준 664" xfId="2725" xr:uid="{00000000-0005-0000-0000-0000A50A0000}"/>
    <cellStyle name="표준 665" xfId="2726" xr:uid="{00000000-0005-0000-0000-0000A60A0000}"/>
    <cellStyle name="표준 666" xfId="2727" xr:uid="{00000000-0005-0000-0000-0000A70A0000}"/>
    <cellStyle name="표준 667" xfId="2728" xr:uid="{00000000-0005-0000-0000-0000A80A0000}"/>
    <cellStyle name="표준 668" xfId="2729" xr:uid="{00000000-0005-0000-0000-0000A90A0000}"/>
    <cellStyle name="표준 669" xfId="2730" xr:uid="{00000000-0005-0000-0000-0000AA0A0000}"/>
    <cellStyle name="표준 67" xfId="2731" xr:uid="{00000000-0005-0000-0000-0000AB0A0000}"/>
    <cellStyle name="표준 67 10" xfId="2732" xr:uid="{00000000-0005-0000-0000-0000AC0A0000}"/>
    <cellStyle name="표준 67 11" xfId="2733" xr:uid="{00000000-0005-0000-0000-0000AD0A0000}"/>
    <cellStyle name="표준 67 12" xfId="2734" xr:uid="{00000000-0005-0000-0000-0000AE0A0000}"/>
    <cellStyle name="표준 67 13" xfId="2735" xr:uid="{00000000-0005-0000-0000-0000AF0A0000}"/>
    <cellStyle name="표준 67 14" xfId="2736" xr:uid="{00000000-0005-0000-0000-0000B00A0000}"/>
    <cellStyle name="표준 67 2" xfId="2737" xr:uid="{00000000-0005-0000-0000-0000B10A0000}"/>
    <cellStyle name="표준 67 3" xfId="2738" xr:uid="{00000000-0005-0000-0000-0000B20A0000}"/>
    <cellStyle name="표준 67 4" xfId="2739" xr:uid="{00000000-0005-0000-0000-0000B30A0000}"/>
    <cellStyle name="표준 67 5" xfId="2740" xr:uid="{00000000-0005-0000-0000-0000B40A0000}"/>
    <cellStyle name="표준 67 6" xfId="2741" xr:uid="{00000000-0005-0000-0000-0000B50A0000}"/>
    <cellStyle name="표준 67 7" xfId="2742" xr:uid="{00000000-0005-0000-0000-0000B60A0000}"/>
    <cellStyle name="표준 67 8" xfId="2743" xr:uid="{00000000-0005-0000-0000-0000B70A0000}"/>
    <cellStyle name="표준 67 9" xfId="2744" xr:uid="{00000000-0005-0000-0000-0000B80A0000}"/>
    <cellStyle name="표준 670" xfId="2745" xr:uid="{00000000-0005-0000-0000-0000B90A0000}"/>
    <cellStyle name="표준 671" xfId="2746" xr:uid="{00000000-0005-0000-0000-0000BA0A0000}"/>
    <cellStyle name="표준 672" xfId="2747" xr:uid="{00000000-0005-0000-0000-0000BB0A0000}"/>
    <cellStyle name="표준 673" xfId="2748" xr:uid="{00000000-0005-0000-0000-0000BC0A0000}"/>
    <cellStyle name="표준 674" xfId="2749" xr:uid="{00000000-0005-0000-0000-0000BD0A0000}"/>
    <cellStyle name="표준 675" xfId="2750" xr:uid="{00000000-0005-0000-0000-0000BE0A0000}"/>
    <cellStyle name="표준 676" xfId="2751" xr:uid="{00000000-0005-0000-0000-0000BF0A0000}"/>
    <cellStyle name="표준 677" xfId="2752" xr:uid="{00000000-0005-0000-0000-0000C00A0000}"/>
    <cellStyle name="표준 678" xfId="2753" xr:uid="{00000000-0005-0000-0000-0000C10A0000}"/>
    <cellStyle name="표준 679" xfId="2754" xr:uid="{00000000-0005-0000-0000-0000C20A0000}"/>
    <cellStyle name="표준 68" xfId="2755" xr:uid="{00000000-0005-0000-0000-0000C30A0000}"/>
    <cellStyle name="표준 68 10" xfId="2756" xr:uid="{00000000-0005-0000-0000-0000C40A0000}"/>
    <cellStyle name="표준 68 11" xfId="2757" xr:uid="{00000000-0005-0000-0000-0000C50A0000}"/>
    <cellStyle name="표준 68 12" xfId="2758" xr:uid="{00000000-0005-0000-0000-0000C60A0000}"/>
    <cellStyle name="표준 68 13" xfId="2759" xr:uid="{00000000-0005-0000-0000-0000C70A0000}"/>
    <cellStyle name="표준 68 14" xfId="2760" xr:uid="{00000000-0005-0000-0000-0000C80A0000}"/>
    <cellStyle name="표준 68 2" xfId="2761" xr:uid="{00000000-0005-0000-0000-0000C90A0000}"/>
    <cellStyle name="표준 68 3" xfId="2762" xr:uid="{00000000-0005-0000-0000-0000CA0A0000}"/>
    <cellStyle name="표준 68 4" xfId="2763" xr:uid="{00000000-0005-0000-0000-0000CB0A0000}"/>
    <cellStyle name="표준 68 5" xfId="2764" xr:uid="{00000000-0005-0000-0000-0000CC0A0000}"/>
    <cellStyle name="표준 68 6" xfId="2765" xr:uid="{00000000-0005-0000-0000-0000CD0A0000}"/>
    <cellStyle name="표준 68 7" xfId="2766" xr:uid="{00000000-0005-0000-0000-0000CE0A0000}"/>
    <cellStyle name="표준 68 8" xfId="2767" xr:uid="{00000000-0005-0000-0000-0000CF0A0000}"/>
    <cellStyle name="표준 68 9" xfId="2768" xr:uid="{00000000-0005-0000-0000-0000D00A0000}"/>
    <cellStyle name="표준 680" xfId="2769" xr:uid="{00000000-0005-0000-0000-0000D10A0000}"/>
    <cellStyle name="표준 681" xfId="2770" xr:uid="{00000000-0005-0000-0000-0000D20A0000}"/>
    <cellStyle name="표준 682" xfId="2771" xr:uid="{00000000-0005-0000-0000-0000D30A0000}"/>
    <cellStyle name="표준 683" xfId="2772" xr:uid="{00000000-0005-0000-0000-0000D40A0000}"/>
    <cellStyle name="표준 684" xfId="2773" xr:uid="{00000000-0005-0000-0000-0000D50A0000}"/>
    <cellStyle name="표준 685" xfId="2774" xr:uid="{00000000-0005-0000-0000-0000D60A0000}"/>
    <cellStyle name="표준 686" xfId="2775" xr:uid="{00000000-0005-0000-0000-0000D70A0000}"/>
    <cellStyle name="표준 687" xfId="2776" xr:uid="{00000000-0005-0000-0000-0000D80A0000}"/>
    <cellStyle name="표준 688" xfId="2777" xr:uid="{00000000-0005-0000-0000-0000D90A0000}"/>
    <cellStyle name="표준 689" xfId="2778" xr:uid="{00000000-0005-0000-0000-0000DA0A0000}"/>
    <cellStyle name="표준 69" xfId="2779" xr:uid="{00000000-0005-0000-0000-0000DB0A0000}"/>
    <cellStyle name="표준 690" xfId="2780" xr:uid="{00000000-0005-0000-0000-0000DC0A0000}"/>
    <cellStyle name="표준 691" xfId="2781" xr:uid="{00000000-0005-0000-0000-0000DD0A0000}"/>
    <cellStyle name="표준 692" xfId="2782" xr:uid="{00000000-0005-0000-0000-0000DE0A0000}"/>
    <cellStyle name="표준 693" xfId="2783" xr:uid="{00000000-0005-0000-0000-0000DF0A0000}"/>
    <cellStyle name="표준 694" xfId="2784" xr:uid="{00000000-0005-0000-0000-0000E00A0000}"/>
    <cellStyle name="표준 695" xfId="2785" xr:uid="{00000000-0005-0000-0000-0000E10A0000}"/>
    <cellStyle name="표준 696" xfId="2786" xr:uid="{00000000-0005-0000-0000-0000E20A0000}"/>
    <cellStyle name="표준 697" xfId="2787" xr:uid="{00000000-0005-0000-0000-0000E30A0000}"/>
    <cellStyle name="표준 698" xfId="2788" xr:uid="{00000000-0005-0000-0000-0000E40A0000}"/>
    <cellStyle name="표준 699" xfId="2789" xr:uid="{00000000-0005-0000-0000-0000E50A0000}"/>
    <cellStyle name="표준 7" xfId="2790" xr:uid="{00000000-0005-0000-0000-0000E60A0000}"/>
    <cellStyle name="표준 7 10" xfId="2791" xr:uid="{00000000-0005-0000-0000-0000E70A0000}"/>
    <cellStyle name="표준 7 11" xfId="2792" xr:uid="{00000000-0005-0000-0000-0000E80A0000}"/>
    <cellStyle name="표준 7 12" xfId="2793" xr:uid="{00000000-0005-0000-0000-0000E90A0000}"/>
    <cellStyle name="표준 7 13" xfId="2794" xr:uid="{00000000-0005-0000-0000-0000EA0A0000}"/>
    <cellStyle name="표준 7 14" xfId="2795" xr:uid="{00000000-0005-0000-0000-0000EB0A0000}"/>
    <cellStyle name="표준 7 15" xfId="2796" xr:uid="{00000000-0005-0000-0000-0000EC0A0000}"/>
    <cellStyle name="표준 7 16" xfId="2797" xr:uid="{00000000-0005-0000-0000-0000ED0A0000}"/>
    <cellStyle name="표준 7 17" xfId="2798" xr:uid="{00000000-0005-0000-0000-0000EE0A0000}"/>
    <cellStyle name="표준 7 18" xfId="2799" xr:uid="{00000000-0005-0000-0000-0000EF0A0000}"/>
    <cellStyle name="표준 7 19" xfId="2800" xr:uid="{00000000-0005-0000-0000-0000F00A0000}"/>
    <cellStyle name="표준 7 2" xfId="2801" xr:uid="{00000000-0005-0000-0000-0000F10A0000}"/>
    <cellStyle name="표준 7 20" xfId="2802" xr:uid="{00000000-0005-0000-0000-0000F20A0000}"/>
    <cellStyle name="표준 7 3" xfId="2803" xr:uid="{00000000-0005-0000-0000-0000F30A0000}"/>
    <cellStyle name="표준 7 4" xfId="2804" xr:uid="{00000000-0005-0000-0000-0000F40A0000}"/>
    <cellStyle name="표준 7 5" xfId="2805" xr:uid="{00000000-0005-0000-0000-0000F50A0000}"/>
    <cellStyle name="표준 7 6" xfId="2806" xr:uid="{00000000-0005-0000-0000-0000F60A0000}"/>
    <cellStyle name="표준 7 7" xfId="2807" xr:uid="{00000000-0005-0000-0000-0000F70A0000}"/>
    <cellStyle name="표준 7 8" xfId="2808" xr:uid="{00000000-0005-0000-0000-0000F80A0000}"/>
    <cellStyle name="표준 7 9" xfId="2809" xr:uid="{00000000-0005-0000-0000-0000F90A0000}"/>
    <cellStyle name="표준 70" xfId="2810" xr:uid="{00000000-0005-0000-0000-0000FA0A0000}"/>
    <cellStyle name="표준 70 10" xfId="2811" xr:uid="{00000000-0005-0000-0000-0000FB0A0000}"/>
    <cellStyle name="표준 70 11" xfId="2812" xr:uid="{00000000-0005-0000-0000-0000FC0A0000}"/>
    <cellStyle name="표준 70 12" xfId="2813" xr:uid="{00000000-0005-0000-0000-0000FD0A0000}"/>
    <cellStyle name="표준 70 13" xfId="2814" xr:uid="{00000000-0005-0000-0000-0000FE0A0000}"/>
    <cellStyle name="표준 70 2" xfId="2815" xr:uid="{00000000-0005-0000-0000-0000FF0A0000}"/>
    <cellStyle name="표준 70 3" xfId="2816" xr:uid="{00000000-0005-0000-0000-0000000B0000}"/>
    <cellStyle name="표준 70 4" xfId="2817" xr:uid="{00000000-0005-0000-0000-0000010B0000}"/>
    <cellStyle name="표준 70 5" xfId="2818" xr:uid="{00000000-0005-0000-0000-0000020B0000}"/>
    <cellStyle name="표준 70 6" xfId="2819" xr:uid="{00000000-0005-0000-0000-0000030B0000}"/>
    <cellStyle name="표준 70 7" xfId="2820" xr:uid="{00000000-0005-0000-0000-0000040B0000}"/>
    <cellStyle name="표준 70 8" xfId="2821" xr:uid="{00000000-0005-0000-0000-0000050B0000}"/>
    <cellStyle name="표준 70 9" xfId="2822" xr:uid="{00000000-0005-0000-0000-0000060B0000}"/>
    <cellStyle name="표준 700" xfId="2823" xr:uid="{00000000-0005-0000-0000-0000070B0000}"/>
    <cellStyle name="표준 701" xfId="2824" xr:uid="{00000000-0005-0000-0000-0000080B0000}"/>
    <cellStyle name="표준 702" xfId="2825" xr:uid="{00000000-0005-0000-0000-0000090B0000}"/>
    <cellStyle name="표준 703" xfId="2826" xr:uid="{00000000-0005-0000-0000-00000A0B0000}"/>
    <cellStyle name="표준 704" xfId="2827" xr:uid="{00000000-0005-0000-0000-00000B0B0000}"/>
    <cellStyle name="표준 705" xfId="2828" xr:uid="{00000000-0005-0000-0000-00000C0B0000}"/>
    <cellStyle name="표준 706" xfId="2829" xr:uid="{00000000-0005-0000-0000-00000D0B0000}"/>
    <cellStyle name="표준 707" xfId="2830" xr:uid="{00000000-0005-0000-0000-00000E0B0000}"/>
    <cellStyle name="표준 708" xfId="2831" xr:uid="{00000000-0005-0000-0000-00000F0B0000}"/>
    <cellStyle name="표준 709" xfId="2832" xr:uid="{00000000-0005-0000-0000-0000100B0000}"/>
    <cellStyle name="표준 71" xfId="2833" xr:uid="{00000000-0005-0000-0000-0000110B0000}"/>
    <cellStyle name="표준 71 10" xfId="2834" xr:uid="{00000000-0005-0000-0000-0000120B0000}"/>
    <cellStyle name="표준 71 11" xfId="2835" xr:uid="{00000000-0005-0000-0000-0000130B0000}"/>
    <cellStyle name="표준 71 12" xfId="2836" xr:uid="{00000000-0005-0000-0000-0000140B0000}"/>
    <cellStyle name="표준 71 13" xfId="2837" xr:uid="{00000000-0005-0000-0000-0000150B0000}"/>
    <cellStyle name="표준 71 14" xfId="2838" xr:uid="{00000000-0005-0000-0000-0000160B0000}"/>
    <cellStyle name="표준 71 15" xfId="2839" xr:uid="{00000000-0005-0000-0000-0000170B0000}"/>
    <cellStyle name="표준 71 16" xfId="2840" xr:uid="{00000000-0005-0000-0000-0000180B0000}"/>
    <cellStyle name="표준 71 17" xfId="2841" xr:uid="{00000000-0005-0000-0000-0000190B0000}"/>
    <cellStyle name="표준 71 18" xfId="2842" xr:uid="{00000000-0005-0000-0000-00001A0B0000}"/>
    <cellStyle name="표준 71 19" xfId="2843" xr:uid="{00000000-0005-0000-0000-00001B0B0000}"/>
    <cellStyle name="표준 71 2" xfId="2844" xr:uid="{00000000-0005-0000-0000-00001C0B0000}"/>
    <cellStyle name="표준 71 20" xfId="2845" xr:uid="{00000000-0005-0000-0000-00001D0B0000}"/>
    <cellStyle name="표준 71 3" xfId="2846" xr:uid="{00000000-0005-0000-0000-00001E0B0000}"/>
    <cellStyle name="표준 71 4" xfId="2847" xr:uid="{00000000-0005-0000-0000-00001F0B0000}"/>
    <cellStyle name="표준 71 5" xfId="2848" xr:uid="{00000000-0005-0000-0000-0000200B0000}"/>
    <cellStyle name="표준 71 6" xfId="2849" xr:uid="{00000000-0005-0000-0000-0000210B0000}"/>
    <cellStyle name="표준 71 7" xfId="2850" xr:uid="{00000000-0005-0000-0000-0000220B0000}"/>
    <cellStyle name="표준 71 8" xfId="2851" xr:uid="{00000000-0005-0000-0000-0000230B0000}"/>
    <cellStyle name="표준 71 9" xfId="2852" xr:uid="{00000000-0005-0000-0000-0000240B0000}"/>
    <cellStyle name="표준 710" xfId="2853" xr:uid="{00000000-0005-0000-0000-0000250B0000}"/>
    <cellStyle name="표준 711" xfId="2854" xr:uid="{00000000-0005-0000-0000-0000260B0000}"/>
    <cellStyle name="표준 712" xfId="2855" xr:uid="{00000000-0005-0000-0000-0000270B0000}"/>
    <cellStyle name="표준 713" xfId="2856" xr:uid="{00000000-0005-0000-0000-0000280B0000}"/>
    <cellStyle name="표준 714" xfId="2857" xr:uid="{00000000-0005-0000-0000-0000290B0000}"/>
    <cellStyle name="표준 715" xfId="2858" xr:uid="{00000000-0005-0000-0000-00002A0B0000}"/>
    <cellStyle name="표준 716" xfId="2859" xr:uid="{00000000-0005-0000-0000-00002B0B0000}"/>
    <cellStyle name="표준 717" xfId="2860" xr:uid="{00000000-0005-0000-0000-00002C0B0000}"/>
    <cellStyle name="표준 718" xfId="2861" xr:uid="{00000000-0005-0000-0000-00002D0B0000}"/>
    <cellStyle name="표준 719" xfId="2862" xr:uid="{00000000-0005-0000-0000-00002E0B0000}"/>
    <cellStyle name="표준 72" xfId="2863" xr:uid="{00000000-0005-0000-0000-00002F0B0000}"/>
    <cellStyle name="표준 72 10" xfId="2864" xr:uid="{00000000-0005-0000-0000-0000300B0000}"/>
    <cellStyle name="표준 72 11" xfId="2865" xr:uid="{00000000-0005-0000-0000-0000310B0000}"/>
    <cellStyle name="표준 72 12" xfId="2866" xr:uid="{00000000-0005-0000-0000-0000320B0000}"/>
    <cellStyle name="표준 72 13" xfId="2867" xr:uid="{00000000-0005-0000-0000-0000330B0000}"/>
    <cellStyle name="표준 72 14" xfId="2868" xr:uid="{00000000-0005-0000-0000-0000340B0000}"/>
    <cellStyle name="표준 72 2" xfId="2869" xr:uid="{00000000-0005-0000-0000-0000350B0000}"/>
    <cellStyle name="표준 72 3" xfId="2870" xr:uid="{00000000-0005-0000-0000-0000360B0000}"/>
    <cellStyle name="표준 72 4" xfId="2871" xr:uid="{00000000-0005-0000-0000-0000370B0000}"/>
    <cellStyle name="표준 72 5" xfId="2872" xr:uid="{00000000-0005-0000-0000-0000380B0000}"/>
    <cellStyle name="표준 72 6" xfId="2873" xr:uid="{00000000-0005-0000-0000-0000390B0000}"/>
    <cellStyle name="표준 72 7" xfId="2874" xr:uid="{00000000-0005-0000-0000-00003A0B0000}"/>
    <cellStyle name="표준 72 8" xfId="2875" xr:uid="{00000000-0005-0000-0000-00003B0B0000}"/>
    <cellStyle name="표준 72 9" xfId="2876" xr:uid="{00000000-0005-0000-0000-00003C0B0000}"/>
    <cellStyle name="표준 720" xfId="2877" xr:uid="{00000000-0005-0000-0000-00003D0B0000}"/>
    <cellStyle name="표준 721" xfId="2878" xr:uid="{00000000-0005-0000-0000-00003E0B0000}"/>
    <cellStyle name="표준 722" xfId="2879" xr:uid="{00000000-0005-0000-0000-00003F0B0000}"/>
    <cellStyle name="표준 723" xfId="2880" xr:uid="{00000000-0005-0000-0000-0000400B0000}"/>
    <cellStyle name="표준 724" xfId="2881" xr:uid="{00000000-0005-0000-0000-0000410B0000}"/>
    <cellStyle name="표준 725" xfId="2882" xr:uid="{00000000-0005-0000-0000-0000420B0000}"/>
    <cellStyle name="표준 726" xfId="2883" xr:uid="{00000000-0005-0000-0000-0000430B0000}"/>
    <cellStyle name="표준 727" xfId="2884" xr:uid="{00000000-0005-0000-0000-0000440B0000}"/>
    <cellStyle name="표준 728" xfId="2885" xr:uid="{00000000-0005-0000-0000-0000450B0000}"/>
    <cellStyle name="표준 729" xfId="2886" xr:uid="{00000000-0005-0000-0000-0000460B0000}"/>
    <cellStyle name="표준 73" xfId="2887" xr:uid="{00000000-0005-0000-0000-0000470B0000}"/>
    <cellStyle name="표준 73 2" xfId="2888" xr:uid="{00000000-0005-0000-0000-0000480B0000}"/>
    <cellStyle name="표준 730" xfId="2889" xr:uid="{00000000-0005-0000-0000-0000490B0000}"/>
    <cellStyle name="표준 731" xfId="2890" xr:uid="{00000000-0005-0000-0000-00004A0B0000}"/>
    <cellStyle name="표준 732" xfId="2891" xr:uid="{00000000-0005-0000-0000-00004B0B0000}"/>
    <cellStyle name="표준 733" xfId="2892" xr:uid="{00000000-0005-0000-0000-00004C0B0000}"/>
    <cellStyle name="표준 734" xfId="2893" xr:uid="{00000000-0005-0000-0000-00004D0B0000}"/>
    <cellStyle name="표준 735" xfId="2894" xr:uid="{00000000-0005-0000-0000-00004E0B0000}"/>
    <cellStyle name="표준 736" xfId="2895" xr:uid="{00000000-0005-0000-0000-00004F0B0000}"/>
    <cellStyle name="표준 737" xfId="2896" xr:uid="{00000000-0005-0000-0000-0000500B0000}"/>
    <cellStyle name="표준 738" xfId="2897" xr:uid="{00000000-0005-0000-0000-0000510B0000}"/>
    <cellStyle name="표준 739" xfId="2898" xr:uid="{00000000-0005-0000-0000-0000520B0000}"/>
    <cellStyle name="표준 74" xfId="2899" xr:uid="{00000000-0005-0000-0000-0000530B0000}"/>
    <cellStyle name="표준 74 10" xfId="2900" xr:uid="{00000000-0005-0000-0000-0000540B0000}"/>
    <cellStyle name="표준 74 11" xfId="2901" xr:uid="{00000000-0005-0000-0000-0000550B0000}"/>
    <cellStyle name="표준 74 12" xfId="2902" xr:uid="{00000000-0005-0000-0000-0000560B0000}"/>
    <cellStyle name="표준 74 13" xfId="2903" xr:uid="{00000000-0005-0000-0000-0000570B0000}"/>
    <cellStyle name="표준 74 14" xfId="2904" xr:uid="{00000000-0005-0000-0000-0000580B0000}"/>
    <cellStyle name="표준 74 2" xfId="2905" xr:uid="{00000000-0005-0000-0000-0000590B0000}"/>
    <cellStyle name="표준 74 3" xfId="2906" xr:uid="{00000000-0005-0000-0000-00005A0B0000}"/>
    <cellStyle name="표준 74 4" xfId="2907" xr:uid="{00000000-0005-0000-0000-00005B0B0000}"/>
    <cellStyle name="표준 74 5" xfId="2908" xr:uid="{00000000-0005-0000-0000-00005C0B0000}"/>
    <cellStyle name="표준 74 6" xfId="2909" xr:uid="{00000000-0005-0000-0000-00005D0B0000}"/>
    <cellStyle name="표준 74 7" xfId="2910" xr:uid="{00000000-0005-0000-0000-00005E0B0000}"/>
    <cellStyle name="표준 74 8" xfId="2911" xr:uid="{00000000-0005-0000-0000-00005F0B0000}"/>
    <cellStyle name="표준 74 9" xfId="2912" xr:uid="{00000000-0005-0000-0000-0000600B0000}"/>
    <cellStyle name="표준 740" xfId="2913" xr:uid="{00000000-0005-0000-0000-0000610B0000}"/>
    <cellStyle name="표준 741" xfId="2914" xr:uid="{00000000-0005-0000-0000-0000620B0000}"/>
    <cellStyle name="표준 742" xfId="2915" xr:uid="{00000000-0005-0000-0000-0000630B0000}"/>
    <cellStyle name="표준 743" xfId="2916" xr:uid="{00000000-0005-0000-0000-0000640B0000}"/>
    <cellStyle name="표준 744" xfId="2917" xr:uid="{00000000-0005-0000-0000-0000650B0000}"/>
    <cellStyle name="표준 745" xfId="2918" xr:uid="{00000000-0005-0000-0000-0000660B0000}"/>
    <cellStyle name="표준 746" xfId="2919" xr:uid="{00000000-0005-0000-0000-0000670B0000}"/>
    <cellStyle name="표준 747" xfId="2920" xr:uid="{00000000-0005-0000-0000-0000680B0000}"/>
    <cellStyle name="표준 748" xfId="2921" xr:uid="{00000000-0005-0000-0000-0000690B0000}"/>
    <cellStyle name="표준 749" xfId="2922" xr:uid="{00000000-0005-0000-0000-00006A0B0000}"/>
    <cellStyle name="표준 75" xfId="2923" xr:uid="{00000000-0005-0000-0000-00006B0B0000}"/>
    <cellStyle name="표준 75 10" xfId="2924" xr:uid="{00000000-0005-0000-0000-00006C0B0000}"/>
    <cellStyle name="표준 75 11" xfId="2925" xr:uid="{00000000-0005-0000-0000-00006D0B0000}"/>
    <cellStyle name="표준 75 12" xfId="2926" xr:uid="{00000000-0005-0000-0000-00006E0B0000}"/>
    <cellStyle name="표준 75 13" xfId="2927" xr:uid="{00000000-0005-0000-0000-00006F0B0000}"/>
    <cellStyle name="표준 75 14" xfId="2928" xr:uid="{00000000-0005-0000-0000-0000700B0000}"/>
    <cellStyle name="표준 75 2" xfId="2929" xr:uid="{00000000-0005-0000-0000-0000710B0000}"/>
    <cellStyle name="표준 75 3" xfId="2930" xr:uid="{00000000-0005-0000-0000-0000720B0000}"/>
    <cellStyle name="표준 75 4" xfId="2931" xr:uid="{00000000-0005-0000-0000-0000730B0000}"/>
    <cellStyle name="표준 75 5" xfId="2932" xr:uid="{00000000-0005-0000-0000-0000740B0000}"/>
    <cellStyle name="표준 75 6" xfId="2933" xr:uid="{00000000-0005-0000-0000-0000750B0000}"/>
    <cellStyle name="표준 75 7" xfId="2934" xr:uid="{00000000-0005-0000-0000-0000760B0000}"/>
    <cellStyle name="표준 75 8" xfId="2935" xr:uid="{00000000-0005-0000-0000-0000770B0000}"/>
    <cellStyle name="표준 75 9" xfId="2936" xr:uid="{00000000-0005-0000-0000-0000780B0000}"/>
    <cellStyle name="표준 750" xfId="2937" xr:uid="{00000000-0005-0000-0000-0000790B0000}"/>
    <cellStyle name="표준 751" xfId="2938" xr:uid="{00000000-0005-0000-0000-00007A0B0000}"/>
    <cellStyle name="표준 752" xfId="2939" xr:uid="{00000000-0005-0000-0000-00007B0B0000}"/>
    <cellStyle name="표준 753" xfId="2940" xr:uid="{00000000-0005-0000-0000-00007C0B0000}"/>
    <cellStyle name="표준 754" xfId="2941" xr:uid="{00000000-0005-0000-0000-00007D0B0000}"/>
    <cellStyle name="표준 755" xfId="2942" xr:uid="{00000000-0005-0000-0000-00007E0B0000}"/>
    <cellStyle name="표준 756" xfId="2943" xr:uid="{00000000-0005-0000-0000-00007F0B0000}"/>
    <cellStyle name="표준 757" xfId="2944" xr:uid="{00000000-0005-0000-0000-0000800B0000}"/>
    <cellStyle name="표준 758" xfId="2945" xr:uid="{00000000-0005-0000-0000-0000810B0000}"/>
    <cellStyle name="표준 759" xfId="2946" xr:uid="{00000000-0005-0000-0000-0000820B0000}"/>
    <cellStyle name="표준 76" xfId="2947" xr:uid="{00000000-0005-0000-0000-0000830B0000}"/>
    <cellStyle name="표준 76 10" xfId="2948" xr:uid="{00000000-0005-0000-0000-0000840B0000}"/>
    <cellStyle name="표준 76 11" xfId="2949" xr:uid="{00000000-0005-0000-0000-0000850B0000}"/>
    <cellStyle name="표준 76 12" xfId="2950" xr:uid="{00000000-0005-0000-0000-0000860B0000}"/>
    <cellStyle name="표준 76 13" xfId="2951" xr:uid="{00000000-0005-0000-0000-0000870B0000}"/>
    <cellStyle name="표준 76 2" xfId="2952" xr:uid="{00000000-0005-0000-0000-0000880B0000}"/>
    <cellStyle name="표준 76 3" xfId="2953" xr:uid="{00000000-0005-0000-0000-0000890B0000}"/>
    <cellStyle name="표준 76 4" xfId="2954" xr:uid="{00000000-0005-0000-0000-00008A0B0000}"/>
    <cellStyle name="표준 76 5" xfId="2955" xr:uid="{00000000-0005-0000-0000-00008B0B0000}"/>
    <cellStyle name="표준 76 6" xfId="2956" xr:uid="{00000000-0005-0000-0000-00008C0B0000}"/>
    <cellStyle name="표준 76 7" xfId="2957" xr:uid="{00000000-0005-0000-0000-00008D0B0000}"/>
    <cellStyle name="표준 76 8" xfId="2958" xr:uid="{00000000-0005-0000-0000-00008E0B0000}"/>
    <cellStyle name="표준 76 9" xfId="2959" xr:uid="{00000000-0005-0000-0000-00008F0B0000}"/>
    <cellStyle name="표준 760" xfId="2960" xr:uid="{00000000-0005-0000-0000-0000900B0000}"/>
    <cellStyle name="표준 761" xfId="2961" xr:uid="{00000000-0005-0000-0000-0000910B0000}"/>
    <cellStyle name="표준 762" xfId="2962" xr:uid="{00000000-0005-0000-0000-0000920B0000}"/>
    <cellStyle name="표준 763" xfId="2963" xr:uid="{00000000-0005-0000-0000-0000930B0000}"/>
    <cellStyle name="표준 764" xfId="2964" xr:uid="{00000000-0005-0000-0000-0000940B0000}"/>
    <cellStyle name="표준 765" xfId="2965" xr:uid="{00000000-0005-0000-0000-0000950B0000}"/>
    <cellStyle name="표준 766" xfId="2966" xr:uid="{00000000-0005-0000-0000-0000960B0000}"/>
    <cellStyle name="표준 767" xfId="2967" xr:uid="{00000000-0005-0000-0000-0000970B0000}"/>
    <cellStyle name="표준 768" xfId="2968" xr:uid="{00000000-0005-0000-0000-0000980B0000}"/>
    <cellStyle name="표준 769" xfId="2969" xr:uid="{00000000-0005-0000-0000-0000990B0000}"/>
    <cellStyle name="표준 77" xfId="2970" xr:uid="{00000000-0005-0000-0000-00009A0B0000}"/>
    <cellStyle name="표준 77 10" xfId="2971" xr:uid="{00000000-0005-0000-0000-00009B0B0000}"/>
    <cellStyle name="표준 77 11" xfId="2972" xr:uid="{00000000-0005-0000-0000-00009C0B0000}"/>
    <cellStyle name="표준 77 12" xfId="2973" xr:uid="{00000000-0005-0000-0000-00009D0B0000}"/>
    <cellStyle name="표준 77 13" xfId="2974" xr:uid="{00000000-0005-0000-0000-00009E0B0000}"/>
    <cellStyle name="표준 77 14" xfId="2975" xr:uid="{00000000-0005-0000-0000-00009F0B0000}"/>
    <cellStyle name="표준 77 2" xfId="2976" xr:uid="{00000000-0005-0000-0000-0000A00B0000}"/>
    <cellStyle name="표준 77 3" xfId="2977" xr:uid="{00000000-0005-0000-0000-0000A10B0000}"/>
    <cellStyle name="표준 77 4" xfId="2978" xr:uid="{00000000-0005-0000-0000-0000A20B0000}"/>
    <cellStyle name="표준 77 5" xfId="2979" xr:uid="{00000000-0005-0000-0000-0000A30B0000}"/>
    <cellStyle name="표준 77 6" xfId="2980" xr:uid="{00000000-0005-0000-0000-0000A40B0000}"/>
    <cellStyle name="표준 77 7" xfId="2981" xr:uid="{00000000-0005-0000-0000-0000A50B0000}"/>
    <cellStyle name="표준 77 8" xfId="2982" xr:uid="{00000000-0005-0000-0000-0000A60B0000}"/>
    <cellStyle name="표준 77 9" xfId="2983" xr:uid="{00000000-0005-0000-0000-0000A70B0000}"/>
    <cellStyle name="표준 770" xfId="2984" xr:uid="{00000000-0005-0000-0000-0000A80B0000}"/>
    <cellStyle name="표준 771" xfId="2985" xr:uid="{00000000-0005-0000-0000-0000A90B0000}"/>
    <cellStyle name="표준 772" xfId="2986" xr:uid="{00000000-0005-0000-0000-0000AA0B0000}"/>
    <cellStyle name="표준 773" xfId="2987" xr:uid="{00000000-0005-0000-0000-0000AB0B0000}"/>
    <cellStyle name="표준 774" xfId="2988" xr:uid="{00000000-0005-0000-0000-0000AC0B0000}"/>
    <cellStyle name="표준 775" xfId="2989" xr:uid="{00000000-0005-0000-0000-0000AD0B0000}"/>
    <cellStyle name="표준 776" xfId="2990" xr:uid="{00000000-0005-0000-0000-0000AE0B0000}"/>
    <cellStyle name="표준 777" xfId="2991" xr:uid="{00000000-0005-0000-0000-0000AF0B0000}"/>
    <cellStyle name="표준 778" xfId="8" xr:uid="{00000000-0005-0000-0000-0000B00B0000}"/>
    <cellStyle name="표준 778 2" xfId="3588" xr:uid="{00000000-0005-0000-0000-0000B10B0000}"/>
    <cellStyle name="표준 778 3" xfId="3594" xr:uid="{00000000-0005-0000-0000-0000B20B0000}"/>
    <cellStyle name="표준 779" xfId="3" xr:uid="{00000000-0005-0000-0000-0000B30B0000}"/>
    <cellStyle name="표준 779 2" xfId="3585" xr:uid="{00000000-0005-0000-0000-0000B40B0000}"/>
    <cellStyle name="표준 779 3" xfId="3595" xr:uid="{00000000-0005-0000-0000-0000B50B0000}"/>
    <cellStyle name="표준 78" xfId="2992" xr:uid="{00000000-0005-0000-0000-0000B60B0000}"/>
    <cellStyle name="표준 78 10" xfId="2993" xr:uid="{00000000-0005-0000-0000-0000B70B0000}"/>
    <cellStyle name="표준 78 11" xfId="2994" xr:uid="{00000000-0005-0000-0000-0000B80B0000}"/>
    <cellStyle name="표준 78 12" xfId="2995" xr:uid="{00000000-0005-0000-0000-0000B90B0000}"/>
    <cellStyle name="표준 78 13" xfId="2996" xr:uid="{00000000-0005-0000-0000-0000BA0B0000}"/>
    <cellStyle name="표준 78 14" xfId="2997" xr:uid="{00000000-0005-0000-0000-0000BB0B0000}"/>
    <cellStyle name="표준 78 2" xfId="2998" xr:uid="{00000000-0005-0000-0000-0000BC0B0000}"/>
    <cellStyle name="표준 78 3" xfId="2999" xr:uid="{00000000-0005-0000-0000-0000BD0B0000}"/>
    <cellStyle name="표준 78 4" xfId="3000" xr:uid="{00000000-0005-0000-0000-0000BE0B0000}"/>
    <cellStyle name="표준 78 5" xfId="3001" xr:uid="{00000000-0005-0000-0000-0000BF0B0000}"/>
    <cellStyle name="표준 78 6" xfId="3002" xr:uid="{00000000-0005-0000-0000-0000C00B0000}"/>
    <cellStyle name="표준 78 7" xfId="3003" xr:uid="{00000000-0005-0000-0000-0000C10B0000}"/>
    <cellStyle name="표준 78 8" xfId="3004" xr:uid="{00000000-0005-0000-0000-0000C20B0000}"/>
    <cellStyle name="표준 78 9" xfId="3005" xr:uid="{00000000-0005-0000-0000-0000C30B0000}"/>
    <cellStyle name="표준 780" xfId="9" xr:uid="{00000000-0005-0000-0000-0000C40B0000}"/>
    <cellStyle name="표준 780 2" xfId="3589" xr:uid="{00000000-0005-0000-0000-0000C50B0000}"/>
    <cellStyle name="표준 780 3" xfId="3596" xr:uid="{00000000-0005-0000-0000-0000C60B0000}"/>
    <cellStyle name="표준 781" xfId="3006" xr:uid="{00000000-0005-0000-0000-0000C70B0000}"/>
    <cellStyle name="표준 782" xfId="3007" xr:uid="{00000000-0005-0000-0000-0000C80B0000}"/>
    <cellStyle name="표준 783" xfId="3008" xr:uid="{00000000-0005-0000-0000-0000C90B0000}"/>
    <cellStyle name="표준 784" xfId="3009" xr:uid="{00000000-0005-0000-0000-0000CA0B0000}"/>
    <cellStyle name="표준 785" xfId="3010" xr:uid="{00000000-0005-0000-0000-0000CB0B0000}"/>
    <cellStyle name="표준 786" xfId="3011" xr:uid="{00000000-0005-0000-0000-0000CC0B0000}"/>
    <cellStyle name="표준 787" xfId="3012" xr:uid="{00000000-0005-0000-0000-0000CD0B0000}"/>
    <cellStyle name="표준 788" xfId="3013" xr:uid="{00000000-0005-0000-0000-0000CE0B0000}"/>
    <cellStyle name="표준 789" xfId="3014" xr:uid="{00000000-0005-0000-0000-0000CF0B0000}"/>
    <cellStyle name="표준 79" xfId="3015" xr:uid="{00000000-0005-0000-0000-0000D00B0000}"/>
    <cellStyle name="표준 79 10" xfId="3016" xr:uid="{00000000-0005-0000-0000-0000D10B0000}"/>
    <cellStyle name="표준 79 11" xfId="3017" xr:uid="{00000000-0005-0000-0000-0000D20B0000}"/>
    <cellStyle name="표준 79 12" xfId="3018" xr:uid="{00000000-0005-0000-0000-0000D30B0000}"/>
    <cellStyle name="표준 79 13" xfId="3019" xr:uid="{00000000-0005-0000-0000-0000D40B0000}"/>
    <cellStyle name="표준 79 14" xfId="3020" xr:uid="{00000000-0005-0000-0000-0000D50B0000}"/>
    <cellStyle name="표준 79 2" xfId="3021" xr:uid="{00000000-0005-0000-0000-0000D60B0000}"/>
    <cellStyle name="표준 79 3" xfId="3022" xr:uid="{00000000-0005-0000-0000-0000D70B0000}"/>
    <cellStyle name="표준 79 4" xfId="3023" xr:uid="{00000000-0005-0000-0000-0000D80B0000}"/>
    <cellStyle name="표준 79 5" xfId="3024" xr:uid="{00000000-0005-0000-0000-0000D90B0000}"/>
    <cellStyle name="표준 79 6" xfId="3025" xr:uid="{00000000-0005-0000-0000-0000DA0B0000}"/>
    <cellStyle name="표준 79 7" xfId="3026" xr:uid="{00000000-0005-0000-0000-0000DB0B0000}"/>
    <cellStyle name="표준 79 8" xfId="3027" xr:uid="{00000000-0005-0000-0000-0000DC0B0000}"/>
    <cellStyle name="표준 79 9" xfId="3028" xr:uid="{00000000-0005-0000-0000-0000DD0B0000}"/>
    <cellStyle name="표준 790" xfId="3029" xr:uid="{00000000-0005-0000-0000-0000DE0B0000}"/>
    <cellStyle name="표준 791" xfId="3030" xr:uid="{00000000-0005-0000-0000-0000DF0B0000}"/>
    <cellStyle name="표준 792" xfId="3031" xr:uid="{00000000-0005-0000-0000-0000E00B0000}"/>
    <cellStyle name="표준 793" xfId="3032" xr:uid="{00000000-0005-0000-0000-0000E10B0000}"/>
    <cellStyle name="표준 794" xfId="3033" xr:uid="{00000000-0005-0000-0000-0000E20B0000}"/>
    <cellStyle name="표준 795" xfId="3034" xr:uid="{00000000-0005-0000-0000-0000E30B0000}"/>
    <cellStyle name="표준 796" xfId="3035" xr:uid="{00000000-0005-0000-0000-0000E40B0000}"/>
    <cellStyle name="표준 797" xfId="3036" xr:uid="{00000000-0005-0000-0000-0000E50B0000}"/>
    <cellStyle name="표준 798" xfId="3037" xr:uid="{00000000-0005-0000-0000-0000E60B0000}"/>
    <cellStyle name="표준 799" xfId="3038" xr:uid="{00000000-0005-0000-0000-0000E70B0000}"/>
    <cellStyle name="표준 8" xfId="3039" xr:uid="{00000000-0005-0000-0000-0000E80B0000}"/>
    <cellStyle name="표준 8 10" xfId="3040" xr:uid="{00000000-0005-0000-0000-0000E90B0000}"/>
    <cellStyle name="표준 8 11" xfId="3041" xr:uid="{00000000-0005-0000-0000-0000EA0B0000}"/>
    <cellStyle name="표준 8 12" xfId="3042" xr:uid="{00000000-0005-0000-0000-0000EB0B0000}"/>
    <cellStyle name="표준 8 13" xfId="3043" xr:uid="{00000000-0005-0000-0000-0000EC0B0000}"/>
    <cellStyle name="표준 8 14" xfId="3044" xr:uid="{00000000-0005-0000-0000-0000ED0B0000}"/>
    <cellStyle name="표준 8 15" xfId="3045" xr:uid="{00000000-0005-0000-0000-0000EE0B0000}"/>
    <cellStyle name="표준 8 16" xfId="3046" xr:uid="{00000000-0005-0000-0000-0000EF0B0000}"/>
    <cellStyle name="표준 8 17" xfId="3047" xr:uid="{00000000-0005-0000-0000-0000F00B0000}"/>
    <cellStyle name="표준 8 18" xfId="3048" xr:uid="{00000000-0005-0000-0000-0000F10B0000}"/>
    <cellStyle name="표준 8 19" xfId="3049" xr:uid="{00000000-0005-0000-0000-0000F20B0000}"/>
    <cellStyle name="표준 8 2" xfId="3050" xr:uid="{00000000-0005-0000-0000-0000F30B0000}"/>
    <cellStyle name="표준 8 20" xfId="3051" xr:uid="{00000000-0005-0000-0000-0000F40B0000}"/>
    <cellStyle name="표준 8 3" xfId="3052" xr:uid="{00000000-0005-0000-0000-0000F50B0000}"/>
    <cellStyle name="표준 8 4" xfId="3053" xr:uid="{00000000-0005-0000-0000-0000F60B0000}"/>
    <cellStyle name="표준 8 5" xfId="3054" xr:uid="{00000000-0005-0000-0000-0000F70B0000}"/>
    <cellStyle name="표준 8 6" xfId="3055" xr:uid="{00000000-0005-0000-0000-0000F80B0000}"/>
    <cellStyle name="표준 8 7" xfId="3056" xr:uid="{00000000-0005-0000-0000-0000F90B0000}"/>
    <cellStyle name="표준 8 8" xfId="3057" xr:uid="{00000000-0005-0000-0000-0000FA0B0000}"/>
    <cellStyle name="표준 8 9" xfId="3058" xr:uid="{00000000-0005-0000-0000-0000FB0B0000}"/>
    <cellStyle name="표준 80" xfId="3059" xr:uid="{00000000-0005-0000-0000-0000FC0B0000}"/>
    <cellStyle name="표준 80 10" xfId="3060" xr:uid="{00000000-0005-0000-0000-0000FD0B0000}"/>
    <cellStyle name="표준 80 11" xfId="3061" xr:uid="{00000000-0005-0000-0000-0000FE0B0000}"/>
    <cellStyle name="표준 80 12" xfId="3062" xr:uid="{00000000-0005-0000-0000-0000FF0B0000}"/>
    <cellStyle name="표준 80 13" xfId="3063" xr:uid="{00000000-0005-0000-0000-0000000C0000}"/>
    <cellStyle name="표준 80 14" xfId="3064" xr:uid="{00000000-0005-0000-0000-0000010C0000}"/>
    <cellStyle name="표준 80 2" xfId="3065" xr:uid="{00000000-0005-0000-0000-0000020C0000}"/>
    <cellStyle name="표준 80 3" xfId="3066" xr:uid="{00000000-0005-0000-0000-0000030C0000}"/>
    <cellStyle name="표준 80 4" xfId="3067" xr:uid="{00000000-0005-0000-0000-0000040C0000}"/>
    <cellStyle name="표준 80 5" xfId="3068" xr:uid="{00000000-0005-0000-0000-0000050C0000}"/>
    <cellStyle name="표준 80 6" xfId="3069" xr:uid="{00000000-0005-0000-0000-0000060C0000}"/>
    <cellStyle name="표준 80 7" xfId="3070" xr:uid="{00000000-0005-0000-0000-0000070C0000}"/>
    <cellStyle name="표준 80 8" xfId="3071" xr:uid="{00000000-0005-0000-0000-0000080C0000}"/>
    <cellStyle name="표준 80 9" xfId="3072" xr:uid="{00000000-0005-0000-0000-0000090C0000}"/>
    <cellStyle name="표준 800" xfId="3073" xr:uid="{00000000-0005-0000-0000-00000A0C0000}"/>
    <cellStyle name="표준 801" xfId="3074" xr:uid="{00000000-0005-0000-0000-00000B0C0000}"/>
    <cellStyle name="표준 802" xfId="3075" xr:uid="{00000000-0005-0000-0000-00000C0C0000}"/>
    <cellStyle name="표준 803" xfId="3076" xr:uid="{00000000-0005-0000-0000-00000D0C0000}"/>
    <cellStyle name="표준 804" xfId="3077" xr:uid="{00000000-0005-0000-0000-00000E0C0000}"/>
    <cellStyle name="표준 805" xfId="3078" xr:uid="{00000000-0005-0000-0000-00000F0C0000}"/>
    <cellStyle name="표준 806" xfId="3079" xr:uid="{00000000-0005-0000-0000-0000100C0000}"/>
    <cellStyle name="표준 807" xfId="3080" xr:uid="{00000000-0005-0000-0000-0000110C0000}"/>
    <cellStyle name="표준 808" xfId="3081" xr:uid="{00000000-0005-0000-0000-0000120C0000}"/>
    <cellStyle name="표준 809" xfId="3082" xr:uid="{00000000-0005-0000-0000-0000130C0000}"/>
    <cellStyle name="표준 81" xfId="3083" xr:uid="{00000000-0005-0000-0000-0000140C0000}"/>
    <cellStyle name="표준 81 10" xfId="3084" xr:uid="{00000000-0005-0000-0000-0000150C0000}"/>
    <cellStyle name="표준 81 11" xfId="3085" xr:uid="{00000000-0005-0000-0000-0000160C0000}"/>
    <cellStyle name="표준 81 12" xfId="3086" xr:uid="{00000000-0005-0000-0000-0000170C0000}"/>
    <cellStyle name="표준 81 13" xfId="3087" xr:uid="{00000000-0005-0000-0000-0000180C0000}"/>
    <cellStyle name="표준 81 14" xfId="3088" xr:uid="{00000000-0005-0000-0000-0000190C0000}"/>
    <cellStyle name="표준 81 15" xfId="3089" xr:uid="{00000000-0005-0000-0000-00001A0C0000}"/>
    <cellStyle name="표준 81 16" xfId="3090" xr:uid="{00000000-0005-0000-0000-00001B0C0000}"/>
    <cellStyle name="표준 81 17" xfId="3091" xr:uid="{00000000-0005-0000-0000-00001C0C0000}"/>
    <cellStyle name="표준 81 18" xfId="3092" xr:uid="{00000000-0005-0000-0000-00001D0C0000}"/>
    <cellStyle name="표준 81 19" xfId="3093" xr:uid="{00000000-0005-0000-0000-00001E0C0000}"/>
    <cellStyle name="표준 81 2" xfId="3094" xr:uid="{00000000-0005-0000-0000-00001F0C0000}"/>
    <cellStyle name="표준 81 20" xfId="3095" xr:uid="{00000000-0005-0000-0000-0000200C0000}"/>
    <cellStyle name="표준 81 21" xfId="3096" xr:uid="{00000000-0005-0000-0000-0000210C0000}"/>
    <cellStyle name="표준 81 3" xfId="3097" xr:uid="{00000000-0005-0000-0000-0000220C0000}"/>
    <cellStyle name="표준 81 4" xfId="3098" xr:uid="{00000000-0005-0000-0000-0000230C0000}"/>
    <cellStyle name="표준 81 5" xfId="3099" xr:uid="{00000000-0005-0000-0000-0000240C0000}"/>
    <cellStyle name="표준 81 6" xfId="3100" xr:uid="{00000000-0005-0000-0000-0000250C0000}"/>
    <cellStyle name="표준 81 7" xfId="3101" xr:uid="{00000000-0005-0000-0000-0000260C0000}"/>
    <cellStyle name="표준 81 8" xfId="3102" xr:uid="{00000000-0005-0000-0000-0000270C0000}"/>
    <cellStyle name="표준 81 9" xfId="3103" xr:uid="{00000000-0005-0000-0000-0000280C0000}"/>
    <cellStyle name="표준 810" xfId="3104" xr:uid="{00000000-0005-0000-0000-0000290C0000}"/>
    <cellStyle name="표준 811" xfId="3105" xr:uid="{00000000-0005-0000-0000-00002A0C0000}"/>
    <cellStyle name="표준 812" xfId="3106" xr:uid="{00000000-0005-0000-0000-00002B0C0000}"/>
    <cellStyle name="표준 813" xfId="3107" xr:uid="{00000000-0005-0000-0000-00002C0C0000}"/>
    <cellStyle name="표준 814" xfId="3108" xr:uid="{00000000-0005-0000-0000-00002D0C0000}"/>
    <cellStyle name="표준 815" xfId="3109" xr:uid="{00000000-0005-0000-0000-00002E0C0000}"/>
    <cellStyle name="표준 816" xfId="3110" xr:uid="{00000000-0005-0000-0000-00002F0C0000}"/>
    <cellStyle name="표준 817" xfId="3111" xr:uid="{00000000-0005-0000-0000-0000300C0000}"/>
    <cellStyle name="표준 818" xfId="3112" xr:uid="{00000000-0005-0000-0000-0000310C0000}"/>
    <cellStyle name="표준 819" xfId="3113" xr:uid="{00000000-0005-0000-0000-0000320C0000}"/>
    <cellStyle name="표준 82" xfId="3114" xr:uid="{00000000-0005-0000-0000-0000330C0000}"/>
    <cellStyle name="표준 82 10" xfId="3115" xr:uid="{00000000-0005-0000-0000-0000340C0000}"/>
    <cellStyle name="표준 82 11" xfId="3116" xr:uid="{00000000-0005-0000-0000-0000350C0000}"/>
    <cellStyle name="표준 82 12" xfId="3117" xr:uid="{00000000-0005-0000-0000-0000360C0000}"/>
    <cellStyle name="표준 82 13" xfId="3118" xr:uid="{00000000-0005-0000-0000-0000370C0000}"/>
    <cellStyle name="표준 82 14" xfId="3119" xr:uid="{00000000-0005-0000-0000-0000380C0000}"/>
    <cellStyle name="표준 82 2" xfId="3120" xr:uid="{00000000-0005-0000-0000-0000390C0000}"/>
    <cellStyle name="표준 82 3" xfId="3121" xr:uid="{00000000-0005-0000-0000-00003A0C0000}"/>
    <cellStyle name="표준 82 4" xfId="3122" xr:uid="{00000000-0005-0000-0000-00003B0C0000}"/>
    <cellStyle name="표준 82 5" xfId="3123" xr:uid="{00000000-0005-0000-0000-00003C0C0000}"/>
    <cellStyle name="표준 82 6" xfId="3124" xr:uid="{00000000-0005-0000-0000-00003D0C0000}"/>
    <cellStyle name="표준 82 7" xfId="3125" xr:uid="{00000000-0005-0000-0000-00003E0C0000}"/>
    <cellStyle name="표준 82 8" xfId="3126" xr:uid="{00000000-0005-0000-0000-00003F0C0000}"/>
    <cellStyle name="표준 82 9" xfId="3127" xr:uid="{00000000-0005-0000-0000-0000400C0000}"/>
    <cellStyle name="표준 820" xfId="3128" xr:uid="{00000000-0005-0000-0000-0000410C0000}"/>
    <cellStyle name="표준 821" xfId="3129" xr:uid="{00000000-0005-0000-0000-0000420C0000}"/>
    <cellStyle name="표준 822" xfId="3130" xr:uid="{00000000-0005-0000-0000-0000430C0000}"/>
    <cellStyle name="표준 823" xfId="3131" xr:uid="{00000000-0005-0000-0000-0000440C0000}"/>
    <cellStyle name="표준 824" xfId="3132" xr:uid="{00000000-0005-0000-0000-0000450C0000}"/>
    <cellStyle name="표준 825" xfId="3133" xr:uid="{00000000-0005-0000-0000-0000460C0000}"/>
    <cellStyle name="표준 826" xfId="3134" xr:uid="{00000000-0005-0000-0000-0000470C0000}"/>
    <cellStyle name="표준 827" xfId="3135" xr:uid="{00000000-0005-0000-0000-0000480C0000}"/>
    <cellStyle name="표준 828" xfId="3136" xr:uid="{00000000-0005-0000-0000-0000490C0000}"/>
    <cellStyle name="표준 829" xfId="3137" xr:uid="{00000000-0005-0000-0000-00004A0C0000}"/>
    <cellStyle name="표준 83" xfId="3138" xr:uid="{00000000-0005-0000-0000-00004B0C0000}"/>
    <cellStyle name="표준 83 10" xfId="3139" xr:uid="{00000000-0005-0000-0000-00004C0C0000}"/>
    <cellStyle name="표준 83 11" xfId="3140" xr:uid="{00000000-0005-0000-0000-00004D0C0000}"/>
    <cellStyle name="표준 83 12" xfId="3141" xr:uid="{00000000-0005-0000-0000-00004E0C0000}"/>
    <cellStyle name="표준 83 13" xfId="3142" xr:uid="{00000000-0005-0000-0000-00004F0C0000}"/>
    <cellStyle name="표준 83 14" xfId="3143" xr:uid="{00000000-0005-0000-0000-0000500C0000}"/>
    <cellStyle name="표준 83 2" xfId="3144" xr:uid="{00000000-0005-0000-0000-0000510C0000}"/>
    <cellStyle name="표준 83 3" xfId="3145" xr:uid="{00000000-0005-0000-0000-0000520C0000}"/>
    <cellStyle name="표준 83 4" xfId="3146" xr:uid="{00000000-0005-0000-0000-0000530C0000}"/>
    <cellStyle name="표준 83 5" xfId="3147" xr:uid="{00000000-0005-0000-0000-0000540C0000}"/>
    <cellStyle name="표준 83 6" xfId="3148" xr:uid="{00000000-0005-0000-0000-0000550C0000}"/>
    <cellStyle name="표준 83 7" xfId="3149" xr:uid="{00000000-0005-0000-0000-0000560C0000}"/>
    <cellStyle name="표준 83 8" xfId="3150" xr:uid="{00000000-0005-0000-0000-0000570C0000}"/>
    <cellStyle name="표준 83 9" xfId="3151" xr:uid="{00000000-0005-0000-0000-0000580C0000}"/>
    <cellStyle name="표준 830" xfId="3152" xr:uid="{00000000-0005-0000-0000-0000590C0000}"/>
    <cellStyle name="표준 831" xfId="3153" xr:uid="{00000000-0005-0000-0000-00005A0C0000}"/>
    <cellStyle name="표준 832" xfId="3154" xr:uid="{00000000-0005-0000-0000-00005B0C0000}"/>
    <cellStyle name="표준 833" xfId="3155" xr:uid="{00000000-0005-0000-0000-00005C0C0000}"/>
    <cellStyle name="표준 834" xfId="3156" xr:uid="{00000000-0005-0000-0000-00005D0C0000}"/>
    <cellStyle name="표준 835" xfId="3157" xr:uid="{00000000-0005-0000-0000-00005E0C0000}"/>
    <cellStyle name="표준 836" xfId="3158" xr:uid="{00000000-0005-0000-0000-00005F0C0000}"/>
    <cellStyle name="표준 837" xfId="3159" xr:uid="{00000000-0005-0000-0000-0000600C0000}"/>
    <cellStyle name="표준 838" xfId="3160" xr:uid="{00000000-0005-0000-0000-0000610C0000}"/>
    <cellStyle name="표준 839" xfId="3161" xr:uid="{00000000-0005-0000-0000-0000620C0000}"/>
    <cellStyle name="표준 84" xfId="3162" xr:uid="{00000000-0005-0000-0000-0000630C0000}"/>
    <cellStyle name="표준 84 10" xfId="3163" xr:uid="{00000000-0005-0000-0000-0000640C0000}"/>
    <cellStyle name="표준 84 11" xfId="3164" xr:uid="{00000000-0005-0000-0000-0000650C0000}"/>
    <cellStyle name="표준 84 12" xfId="3165" xr:uid="{00000000-0005-0000-0000-0000660C0000}"/>
    <cellStyle name="표준 84 13" xfId="3166" xr:uid="{00000000-0005-0000-0000-0000670C0000}"/>
    <cellStyle name="표준 84 14" xfId="3167" xr:uid="{00000000-0005-0000-0000-0000680C0000}"/>
    <cellStyle name="표준 84 2" xfId="3168" xr:uid="{00000000-0005-0000-0000-0000690C0000}"/>
    <cellStyle name="표준 84 3" xfId="3169" xr:uid="{00000000-0005-0000-0000-00006A0C0000}"/>
    <cellStyle name="표준 84 4" xfId="3170" xr:uid="{00000000-0005-0000-0000-00006B0C0000}"/>
    <cellStyle name="표준 84 5" xfId="3171" xr:uid="{00000000-0005-0000-0000-00006C0C0000}"/>
    <cellStyle name="표준 84 6" xfId="3172" xr:uid="{00000000-0005-0000-0000-00006D0C0000}"/>
    <cellStyle name="표준 84 7" xfId="3173" xr:uid="{00000000-0005-0000-0000-00006E0C0000}"/>
    <cellStyle name="표준 84 8" xfId="3174" xr:uid="{00000000-0005-0000-0000-00006F0C0000}"/>
    <cellStyle name="표준 84 9" xfId="3175" xr:uid="{00000000-0005-0000-0000-0000700C0000}"/>
    <cellStyle name="표준 840" xfId="3176" xr:uid="{00000000-0005-0000-0000-0000710C0000}"/>
    <cellStyle name="표준 841" xfId="3177" xr:uid="{00000000-0005-0000-0000-0000720C0000}"/>
    <cellStyle name="표준 842" xfId="3178" xr:uid="{00000000-0005-0000-0000-0000730C0000}"/>
    <cellStyle name="표준 843" xfId="3179" xr:uid="{00000000-0005-0000-0000-0000740C0000}"/>
    <cellStyle name="표준 844" xfId="3180" xr:uid="{00000000-0005-0000-0000-0000750C0000}"/>
    <cellStyle name="표준 845" xfId="3181" xr:uid="{00000000-0005-0000-0000-0000760C0000}"/>
    <cellStyle name="표준 846" xfId="3182" xr:uid="{00000000-0005-0000-0000-0000770C0000}"/>
    <cellStyle name="표준 847" xfId="3183" xr:uid="{00000000-0005-0000-0000-0000780C0000}"/>
    <cellStyle name="표준 848" xfId="3184" xr:uid="{00000000-0005-0000-0000-0000790C0000}"/>
    <cellStyle name="표준 849" xfId="3185" xr:uid="{00000000-0005-0000-0000-00007A0C0000}"/>
    <cellStyle name="표준 85" xfId="3186" xr:uid="{00000000-0005-0000-0000-00007B0C0000}"/>
    <cellStyle name="표준 85 10" xfId="3187" xr:uid="{00000000-0005-0000-0000-00007C0C0000}"/>
    <cellStyle name="표준 85 11" xfId="3188" xr:uid="{00000000-0005-0000-0000-00007D0C0000}"/>
    <cellStyle name="표준 85 12" xfId="3189" xr:uid="{00000000-0005-0000-0000-00007E0C0000}"/>
    <cellStyle name="표준 85 13" xfId="3190" xr:uid="{00000000-0005-0000-0000-00007F0C0000}"/>
    <cellStyle name="표준 85 14" xfId="3191" xr:uid="{00000000-0005-0000-0000-0000800C0000}"/>
    <cellStyle name="표준 85 15" xfId="3192" xr:uid="{00000000-0005-0000-0000-0000810C0000}"/>
    <cellStyle name="표준 85 16" xfId="3193" xr:uid="{00000000-0005-0000-0000-0000820C0000}"/>
    <cellStyle name="표준 85 17" xfId="3194" xr:uid="{00000000-0005-0000-0000-0000830C0000}"/>
    <cellStyle name="표준 85 18" xfId="3195" xr:uid="{00000000-0005-0000-0000-0000840C0000}"/>
    <cellStyle name="표준 85 19" xfId="3196" xr:uid="{00000000-0005-0000-0000-0000850C0000}"/>
    <cellStyle name="표준 85 2" xfId="3197" xr:uid="{00000000-0005-0000-0000-0000860C0000}"/>
    <cellStyle name="표준 85 20" xfId="3198" xr:uid="{00000000-0005-0000-0000-0000870C0000}"/>
    <cellStyle name="표준 85 21" xfId="3199" xr:uid="{00000000-0005-0000-0000-0000880C0000}"/>
    <cellStyle name="표준 85 3" xfId="3200" xr:uid="{00000000-0005-0000-0000-0000890C0000}"/>
    <cellStyle name="표준 85 4" xfId="3201" xr:uid="{00000000-0005-0000-0000-00008A0C0000}"/>
    <cellStyle name="표준 85 5" xfId="3202" xr:uid="{00000000-0005-0000-0000-00008B0C0000}"/>
    <cellStyle name="표준 85 6" xfId="3203" xr:uid="{00000000-0005-0000-0000-00008C0C0000}"/>
    <cellStyle name="표준 85 7" xfId="3204" xr:uid="{00000000-0005-0000-0000-00008D0C0000}"/>
    <cellStyle name="표준 85 8" xfId="3205" xr:uid="{00000000-0005-0000-0000-00008E0C0000}"/>
    <cellStyle name="표준 85 9" xfId="3206" xr:uid="{00000000-0005-0000-0000-00008F0C0000}"/>
    <cellStyle name="표준 850" xfId="3207" xr:uid="{00000000-0005-0000-0000-0000900C0000}"/>
    <cellStyle name="표준 851" xfId="3208" xr:uid="{00000000-0005-0000-0000-0000910C0000}"/>
    <cellStyle name="표준 852" xfId="3209" xr:uid="{00000000-0005-0000-0000-0000920C0000}"/>
    <cellStyle name="표준 853" xfId="3210" xr:uid="{00000000-0005-0000-0000-0000930C0000}"/>
    <cellStyle name="표준 854" xfId="3211" xr:uid="{00000000-0005-0000-0000-0000940C0000}"/>
    <cellStyle name="표준 855" xfId="3212" xr:uid="{00000000-0005-0000-0000-0000950C0000}"/>
    <cellStyle name="표준 856" xfId="3213" xr:uid="{00000000-0005-0000-0000-0000960C0000}"/>
    <cellStyle name="표준 857" xfId="3214" xr:uid="{00000000-0005-0000-0000-0000970C0000}"/>
    <cellStyle name="표준 858" xfId="3215" xr:uid="{00000000-0005-0000-0000-0000980C0000}"/>
    <cellStyle name="표준 859" xfId="3216" xr:uid="{00000000-0005-0000-0000-0000990C0000}"/>
    <cellStyle name="표준 86" xfId="3217" xr:uid="{00000000-0005-0000-0000-00009A0C0000}"/>
    <cellStyle name="표준 86 10" xfId="3218" xr:uid="{00000000-0005-0000-0000-00009B0C0000}"/>
    <cellStyle name="표준 86 11" xfId="3219" xr:uid="{00000000-0005-0000-0000-00009C0C0000}"/>
    <cellStyle name="표준 86 12" xfId="3220" xr:uid="{00000000-0005-0000-0000-00009D0C0000}"/>
    <cellStyle name="표준 86 13" xfId="3221" xr:uid="{00000000-0005-0000-0000-00009E0C0000}"/>
    <cellStyle name="표준 86 14" xfId="3222" xr:uid="{00000000-0005-0000-0000-00009F0C0000}"/>
    <cellStyle name="표준 86 15" xfId="3223" xr:uid="{00000000-0005-0000-0000-0000A00C0000}"/>
    <cellStyle name="표준 86 16" xfId="3224" xr:uid="{00000000-0005-0000-0000-0000A10C0000}"/>
    <cellStyle name="표준 86 17" xfId="3225" xr:uid="{00000000-0005-0000-0000-0000A20C0000}"/>
    <cellStyle name="표준 86 18" xfId="3226" xr:uid="{00000000-0005-0000-0000-0000A30C0000}"/>
    <cellStyle name="표준 86 19" xfId="3227" xr:uid="{00000000-0005-0000-0000-0000A40C0000}"/>
    <cellStyle name="표준 86 2" xfId="3228" xr:uid="{00000000-0005-0000-0000-0000A50C0000}"/>
    <cellStyle name="표준 86 20" xfId="3229" xr:uid="{00000000-0005-0000-0000-0000A60C0000}"/>
    <cellStyle name="표준 86 21" xfId="3230" xr:uid="{00000000-0005-0000-0000-0000A70C0000}"/>
    <cellStyle name="표준 86 3" xfId="3231" xr:uid="{00000000-0005-0000-0000-0000A80C0000}"/>
    <cellStyle name="표준 86 4" xfId="3232" xr:uid="{00000000-0005-0000-0000-0000A90C0000}"/>
    <cellStyle name="표준 86 5" xfId="3233" xr:uid="{00000000-0005-0000-0000-0000AA0C0000}"/>
    <cellStyle name="표준 86 6" xfId="3234" xr:uid="{00000000-0005-0000-0000-0000AB0C0000}"/>
    <cellStyle name="표준 86 7" xfId="3235" xr:uid="{00000000-0005-0000-0000-0000AC0C0000}"/>
    <cellStyle name="표준 86 8" xfId="3236" xr:uid="{00000000-0005-0000-0000-0000AD0C0000}"/>
    <cellStyle name="표준 86 9" xfId="3237" xr:uid="{00000000-0005-0000-0000-0000AE0C0000}"/>
    <cellStyle name="표준 860" xfId="3238" xr:uid="{00000000-0005-0000-0000-0000AF0C0000}"/>
    <cellStyle name="표준 861" xfId="3239" xr:uid="{00000000-0005-0000-0000-0000B00C0000}"/>
    <cellStyle name="표준 862" xfId="3240" xr:uid="{00000000-0005-0000-0000-0000B10C0000}"/>
    <cellStyle name="표준 863" xfId="3241" xr:uid="{00000000-0005-0000-0000-0000B20C0000}"/>
    <cellStyle name="표준 864" xfId="3242" xr:uid="{00000000-0005-0000-0000-0000B30C0000}"/>
    <cellStyle name="표준 865" xfId="3243" xr:uid="{00000000-0005-0000-0000-0000B40C0000}"/>
    <cellStyle name="표준 866" xfId="3244" xr:uid="{00000000-0005-0000-0000-0000B50C0000}"/>
    <cellStyle name="표준 867" xfId="3245" xr:uid="{00000000-0005-0000-0000-0000B60C0000}"/>
    <cellStyle name="표준 868" xfId="3246" xr:uid="{00000000-0005-0000-0000-0000B70C0000}"/>
    <cellStyle name="표준 869" xfId="3247" xr:uid="{00000000-0005-0000-0000-0000B80C0000}"/>
    <cellStyle name="표준 87" xfId="3248" xr:uid="{00000000-0005-0000-0000-0000B90C0000}"/>
    <cellStyle name="표준 87 10" xfId="3249" xr:uid="{00000000-0005-0000-0000-0000BA0C0000}"/>
    <cellStyle name="표준 87 11" xfId="3250" xr:uid="{00000000-0005-0000-0000-0000BB0C0000}"/>
    <cellStyle name="표준 87 12" xfId="3251" xr:uid="{00000000-0005-0000-0000-0000BC0C0000}"/>
    <cellStyle name="표준 87 13" xfId="3252" xr:uid="{00000000-0005-0000-0000-0000BD0C0000}"/>
    <cellStyle name="표준 87 14" xfId="3253" xr:uid="{00000000-0005-0000-0000-0000BE0C0000}"/>
    <cellStyle name="표준 87 15" xfId="3254" xr:uid="{00000000-0005-0000-0000-0000BF0C0000}"/>
    <cellStyle name="표준 87 16" xfId="3255" xr:uid="{00000000-0005-0000-0000-0000C00C0000}"/>
    <cellStyle name="표준 87 17" xfId="3256" xr:uid="{00000000-0005-0000-0000-0000C10C0000}"/>
    <cellStyle name="표준 87 18" xfId="3257" xr:uid="{00000000-0005-0000-0000-0000C20C0000}"/>
    <cellStyle name="표준 87 19" xfId="3258" xr:uid="{00000000-0005-0000-0000-0000C30C0000}"/>
    <cellStyle name="표준 87 2" xfId="3259" xr:uid="{00000000-0005-0000-0000-0000C40C0000}"/>
    <cellStyle name="표준 87 20" xfId="3260" xr:uid="{00000000-0005-0000-0000-0000C50C0000}"/>
    <cellStyle name="표준 87 21" xfId="3261" xr:uid="{00000000-0005-0000-0000-0000C60C0000}"/>
    <cellStyle name="표준 87 3" xfId="3262" xr:uid="{00000000-0005-0000-0000-0000C70C0000}"/>
    <cellStyle name="표준 87 4" xfId="3263" xr:uid="{00000000-0005-0000-0000-0000C80C0000}"/>
    <cellStyle name="표준 87 5" xfId="3264" xr:uid="{00000000-0005-0000-0000-0000C90C0000}"/>
    <cellStyle name="표준 87 6" xfId="3265" xr:uid="{00000000-0005-0000-0000-0000CA0C0000}"/>
    <cellStyle name="표준 87 7" xfId="3266" xr:uid="{00000000-0005-0000-0000-0000CB0C0000}"/>
    <cellStyle name="표준 87 8" xfId="3267" xr:uid="{00000000-0005-0000-0000-0000CC0C0000}"/>
    <cellStyle name="표준 87 9" xfId="3268" xr:uid="{00000000-0005-0000-0000-0000CD0C0000}"/>
    <cellStyle name="표준 870" xfId="3269" xr:uid="{00000000-0005-0000-0000-0000CE0C0000}"/>
    <cellStyle name="표준 871" xfId="3270" xr:uid="{00000000-0005-0000-0000-0000CF0C0000}"/>
    <cellStyle name="표준 872" xfId="3271" xr:uid="{00000000-0005-0000-0000-0000D00C0000}"/>
    <cellStyle name="표준 873" xfId="3272" xr:uid="{00000000-0005-0000-0000-0000D10C0000}"/>
    <cellStyle name="표준 874" xfId="3273" xr:uid="{00000000-0005-0000-0000-0000D20C0000}"/>
    <cellStyle name="표준 875" xfId="3274" xr:uid="{00000000-0005-0000-0000-0000D30C0000}"/>
    <cellStyle name="표준 876" xfId="3275" xr:uid="{00000000-0005-0000-0000-0000D40C0000}"/>
    <cellStyle name="표준 877" xfId="3276" xr:uid="{00000000-0005-0000-0000-0000D50C0000}"/>
    <cellStyle name="표준 878" xfId="3277" xr:uid="{00000000-0005-0000-0000-0000D60C0000}"/>
    <cellStyle name="표준 879" xfId="3278" xr:uid="{00000000-0005-0000-0000-0000D70C0000}"/>
    <cellStyle name="표준 88" xfId="3279" xr:uid="{00000000-0005-0000-0000-0000D80C0000}"/>
    <cellStyle name="표준 88 10" xfId="3280" xr:uid="{00000000-0005-0000-0000-0000D90C0000}"/>
    <cellStyle name="표준 88 11" xfId="3281" xr:uid="{00000000-0005-0000-0000-0000DA0C0000}"/>
    <cellStyle name="표준 88 12" xfId="3282" xr:uid="{00000000-0005-0000-0000-0000DB0C0000}"/>
    <cellStyle name="표준 88 13" xfId="3283" xr:uid="{00000000-0005-0000-0000-0000DC0C0000}"/>
    <cellStyle name="표준 88 14" xfId="3284" xr:uid="{00000000-0005-0000-0000-0000DD0C0000}"/>
    <cellStyle name="표준 88 15" xfId="3285" xr:uid="{00000000-0005-0000-0000-0000DE0C0000}"/>
    <cellStyle name="표준 88 16" xfId="3286" xr:uid="{00000000-0005-0000-0000-0000DF0C0000}"/>
    <cellStyle name="표준 88 17" xfId="3287" xr:uid="{00000000-0005-0000-0000-0000E00C0000}"/>
    <cellStyle name="표준 88 18" xfId="3288" xr:uid="{00000000-0005-0000-0000-0000E10C0000}"/>
    <cellStyle name="표준 88 19" xfId="3289" xr:uid="{00000000-0005-0000-0000-0000E20C0000}"/>
    <cellStyle name="표준 88 2" xfId="3290" xr:uid="{00000000-0005-0000-0000-0000E30C0000}"/>
    <cellStyle name="표준 88 20" xfId="3291" xr:uid="{00000000-0005-0000-0000-0000E40C0000}"/>
    <cellStyle name="표준 88 21" xfId="3292" xr:uid="{00000000-0005-0000-0000-0000E50C0000}"/>
    <cellStyle name="표준 88 3" xfId="3293" xr:uid="{00000000-0005-0000-0000-0000E60C0000}"/>
    <cellStyle name="표준 88 4" xfId="3294" xr:uid="{00000000-0005-0000-0000-0000E70C0000}"/>
    <cellStyle name="표준 88 5" xfId="3295" xr:uid="{00000000-0005-0000-0000-0000E80C0000}"/>
    <cellStyle name="표준 88 6" xfId="3296" xr:uid="{00000000-0005-0000-0000-0000E90C0000}"/>
    <cellStyle name="표준 88 7" xfId="3297" xr:uid="{00000000-0005-0000-0000-0000EA0C0000}"/>
    <cellStyle name="표준 88 8" xfId="3298" xr:uid="{00000000-0005-0000-0000-0000EB0C0000}"/>
    <cellStyle name="표준 88 9" xfId="3299" xr:uid="{00000000-0005-0000-0000-0000EC0C0000}"/>
    <cellStyle name="표준 880" xfId="3300" xr:uid="{00000000-0005-0000-0000-0000ED0C0000}"/>
    <cellStyle name="표준 881" xfId="3301" xr:uid="{00000000-0005-0000-0000-0000EE0C0000}"/>
    <cellStyle name="표준 882" xfId="3302" xr:uid="{00000000-0005-0000-0000-0000EF0C0000}"/>
    <cellStyle name="표준 883" xfId="3303" xr:uid="{00000000-0005-0000-0000-0000F00C0000}"/>
    <cellStyle name="표준 884" xfId="3304" xr:uid="{00000000-0005-0000-0000-0000F10C0000}"/>
    <cellStyle name="표준 885" xfId="3305" xr:uid="{00000000-0005-0000-0000-0000F20C0000}"/>
    <cellStyle name="표준 886" xfId="3306" xr:uid="{00000000-0005-0000-0000-0000F30C0000}"/>
    <cellStyle name="표준 887" xfId="3307" xr:uid="{00000000-0005-0000-0000-0000F40C0000}"/>
    <cellStyle name="표준 888" xfId="3308" xr:uid="{00000000-0005-0000-0000-0000F50C0000}"/>
    <cellStyle name="표준 889" xfId="3309" xr:uid="{00000000-0005-0000-0000-0000F60C0000}"/>
    <cellStyle name="표준 89" xfId="3310" xr:uid="{00000000-0005-0000-0000-0000F70C0000}"/>
    <cellStyle name="표준 89 10" xfId="3311" xr:uid="{00000000-0005-0000-0000-0000F80C0000}"/>
    <cellStyle name="표준 89 11" xfId="3312" xr:uid="{00000000-0005-0000-0000-0000F90C0000}"/>
    <cellStyle name="표준 89 12" xfId="3313" xr:uid="{00000000-0005-0000-0000-0000FA0C0000}"/>
    <cellStyle name="표준 89 13" xfId="3314" xr:uid="{00000000-0005-0000-0000-0000FB0C0000}"/>
    <cellStyle name="표준 89 14" xfId="3315" xr:uid="{00000000-0005-0000-0000-0000FC0C0000}"/>
    <cellStyle name="표준 89 15" xfId="3316" xr:uid="{00000000-0005-0000-0000-0000FD0C0000}"/>
    <cellStyle name="표준 89 16" xfId="3317" xr:uid="{00000000-0005-0000-0000-0000FE0C0000}"/>
    <cellStyle name="표준 89 17" xfId="3318" xr:uid="{00000000-0005-0000-0000-0000FF0C0000}"/>
    <cellStyle name="표준 89 18" xfId="3319" xr:uid="{00000000-0005-0000-0000-0000000D0000}"/>
    <cellStyle name="표준 89 19" xfId="3320" xr:uid="{00000000-0005-0000-0000-0000010D0000}"/>
    <cellStyle name="표준 89 2" xfId="3321" xr:uid="{00000000-0005-0000-0000-0000020D0000}"/>
    <cellStyle name="표준 89 20" xfId="3322" xr:uid="{00000000-0005-0000-0000-0000030D0000}"/>
    <cellStyle name="표준 89 21" xfId="3323" xr:uid="{00000000-0005-0000-0000-0000040D0000}"/>
    <cellStyle name="표준 89 3" xfId="3324" xr:uid="{00000000-0005-0000-0000-0000050D0000}"/>
    <cellStyle name="표준 89 4" xfId="3325" xr:uid="{00000000-0005-0000-0000-0000060D0000}"/>
    <cellStyle name="표준 89 5" xfId="3326" xr:uid="{00000000-0005-0000-0000-0000070D0000}"/>
    <cellStyle name="표준 89 6" xfId="3327" xr:uid="{00000000-0005-0000-0000-0000080D0000}"/>
    <cellStyle name="표준 89 7" xfId="3328" xr:uid="{00000000-0005-0000-0000-0000090D0000}"/>
    <cellStyle name="표준 89 8" xfId="3329" xr:uid="{00000000-0005-0000-0000-00000A0D0000}"/>
    <cellStyle name="표준 89 9" xfId="3330" xr:uid="{00000000-0005-0000-0000-00000B0D0000}"/>
    <cellStyle name="표준 890" xfId="3331" xr:uid="{00000000-0005-0000-0000-00000C0D0000}"/>
    <cellStyle name="표준 891" xfId="3332" xr:uid="{00000000-0005-0000-0000-00000D0D0000}"/>
    <cellStyle name="표준 892" xfId="3333" xr:uid="{00000000-0005-0000-0000-00000E0D0000}"/>
    <cellStyle name="표준 893" xfId="3334" xr:uid="{00000000-0005-0000-0000-00000F0D0000}"/>
    <cellStyle name="표준 894" xfId="3335" xr:uid="{00000000-0005-0000-0000-0000100D0000}"/>
    <cellStyle name="표준 895" xfId="3336" xr:uid="{00000000-0005-0000-0000-0000110D0000}"/>
    <cellStyle name="표준 896" xfId="3337" xr:uid="{00000000-0005-0000-0000-0000120D0000}"/>
    <cellStyle name="표준 897" xfId="3338" xr:uid="{00000000-0005-0000-0000-0000130D0000}"/>
    <cellStyle name="표준 898" xfId="3339" xr:uid="{00000000-0005-0000-0000-0000140D0000}"/>
    <cellStyle name="표준 899" xfId="3340" xr:uid="{00000000-0005-0000-0000-0000150D0000}"/>
    <cellStyle name="표준 9" xfId="3341" xr:uid="{00000000-0005-0000-0000-0000160D0000}"/>
    <cellStyle name="표준 9 10" xfId="3342" xr:uid="{00000000-0005-0000-0000-0000170D0000}"/>
    <cellStyle name="표준 9 11" xfId="3343" xr:uid="{00000000-0005-0000-0000-0000180D0000}"/>
    <cellStyle name="표준 9 12" xfId="3344" xr:uid="{00000000-0005-0000-0000-0000190D0000}"/>
    <cellStyle name="표준 9 13" xfId="3345" xr:uid="{00000000-0005-0000-0000-00001A0D0000}"/>
    <cellStyle name="표준 9 14" xfId="3346" xr:uid="{00000000-0005-0000-0000-00001B0D0000}"/>
    <cellStyle name="표준 9 15" xfId="3347" xr:uid="{00000000-0005-0000-0000-00001C0D0000}"/>
    <cellStyle name="표준 9 16" xfId="3348" xr:uid="{00000000-0005-0000-0000-00001D0D0000}"/>
    <cellStyle name="표준 9 17" xfId="3349" xr:uid="{00000000-0005-0000-0000-00001E0D0000}"/>
    <cellStyle name="표준 9 18" xfId="3350" xr:uid="{00000000-0005-0000-0000-00001F0D0000}"/>
    <cellStyle name="표준 9 19" xfId="3351" xr:uid="{00000000-0005-0000-0000-0000200D0000}"/>
    <cellStyle name="표준 9 2" xfId="3352" xr:uid="{00000000-0005-0000-0000-0000210D0000}"/>
    <cellStyle name="표준 9 20" xfId="3353" xr:uid="{00000000-0005-0000-0000-0000220D0000}"/>
    <cellStyle name="표준 9 3" xfId="3354" xr:uid="{00000000-0005-0000-0000-0000230D0000}"/>
    <cellStyle name="표준 9 4" xfId="3355" xr:uid="{00000000-0005-0000-0000-0000240D0000}"/>
    <cellStyle name="표준 9 5" xfId="3356" xr:uid="{00000000-0005-0000-0000-0000250D0000}"/>
    <cellStyle name="표준 9 6" xfId="3357" xr:uid="{00000000-0005-0000-0000-0000260D0000}"/>
    <cellStyle name="표준 9 7" xfId="3358" xr:uid="{00000000-0005-0000-0000-0000270D0000}"/>
    <cellStyle name="표준 9 8" xfId="3359" xr:uid="{00000000-0005-0000-0000-0000280D0000}"/>
    <cellStyle name="표준 9 9" xfId="3360" xr:uid="{00000000-0005-0000-0000-0000290D0000}"/>
    <cellStyle name="표준 90" xfId="3361" xr:uid="{00000000-0005-0000-0000-00002A0D0000}"/>
    <cellStyle name="표준 90 10" xfId="3362" xr:uid="{00000000-0005-0000-0000-00002B0D0000}"/>
    <cellStyle name="표준 90 11" xfId="3363" xr:uid="{00000000-0005-0000-0000-00002C0D0000}"/>
    <cellStyle name="표준 90 12" xfId="3364" xr:uid="{00000000-0005-0000-0000-00002D0D0000}"/>
    <cellStyle name="표준 90 13" xfId="3365" xr:uid="{00000000-0005-0000-0000-00002E0D0000}"/>
    <cellStyle name="표준 90 14" xfId="3366" xr:uid="{00000000-0005-0000-0000-00002F0D0000}"/>
    <cellStyle name="표준 90 15" xfId="3367" xr:uid="{00000000-0005-0000-0000-0000300D0000}"/>
    <cellStyle name="표준 90 16" xfId="3368" xr:uid="{00000000-0005-0000-0000-0000310D0000}"/>
    <cellStyle name="표준 90 17" xfId="3369" xr:uid="{00000000-0005-0000-0000-0000320D0000}"/>
    <cellStyle name="표준 90 18" xfId="3370" xr:uid="{00000000-0005-0000-0000-0000330D0000}"/>
    <cellStyle name="표준 90 19" xfId="3371" xr:uid="{00000000-0005-0000-0000-0000340D0000}"/>
    <cellStyle name="표준 90 2" xfId="3372" xr:uid="{00000000-0005-0000-0000-0000350D0000}"/>
    <cellStyle name="표준 90 20" xfId="3373" xr:uid="{00000000-0005-0000-0000-0000360D0000}"/>
    <cellStyle name="표준 90 21" xfId="3374" xr:uid="{00000000-0005-0000-0000-0000370D0000}"/>
    <cellStyle name="표준 90 3" xfId="3375" xr:uid="{00000000-0005-0000-0000-0000380D0000}"/>
    <cellStyle name="표준 90 4" xfId="3376" xr:uid="{00000000-0005-0000-0000-0000390D0000}"/>
    <cellStyle name="표준 90 5" xfId="3377" xr:uid="{00000000-0005-0000-0000-00003A0D0000}"/>
    <cellStyle name="표준 90 6" xfId="3378" xr:uid="{00000000-0005-0000-0000-00003B0D0000}"/>
    <cellStyle name="표준 90 7" xfId="3379" xr:uid="{00000000-0005-0000-0000-00003C0D0000}"/>
    <cellStyle name="표준 90 8" xfId="3380" xr:uid="{00000000-0005-0000-0000-00003D0D0000}"/>
    <cellStyle name="표준 90 9" xfId="3381" xr:uid="{00000000-0005-0000-0000-00003E0D0000}"/>
    <cellStyle name="표준 900" xfId="3382" xr:uid="{00000000-0005-0000-0000-00003F0D0000}"/>
    <cellStyle name="표준 901" xfId="10" xr:uid="{00000000-0005-0000-0000-0000400D0000}"/>
    <cellStyle name="표준 901 2" xfId="3597" xr:uid="{00000000-0005-0000-0000-0000410D0000}"/>
    <cellStyle name="표준 902" xfId="11" xr:uid="{00000000-0005-0000-0000-0000420D0000}"/>
    <cellStyle name="표준 902 2" xfId="3598" xr:uid="{00000000-0005-0000-0000-0000430D0000}"/>
    <cellStyle name="표준 903" xfId="3383" xr:uid="{00000000-0005-0000-0000-0000440D0000}"/>
    <cellStyle name="표준 904" xfId="3384" xr:uid="{00000000-0005-0000-0000-0000450D0000}"/>
    <cellStyle name="표준 905" xfId="3385" xr:uid="{00000000-0005-0000-0000-0000460D0000}"/>
    <cellStyle name="표준 906" xfId="3386" xr:uid="{00000000-0005-0000-0000-0000470D0000}"/>
    <cellStyle name="표준 907" xfId="3387" xr:uid="{00000000-0005-0000-0000-0000480D0000}"/>
    <cellStyle name="표준 908" xfId="3388" xr:uid="{00000000-0005-0000-0000-0000490D0000}"/>
    <cellStyle name="표준 909" xfId="3389" xr:uid="{00000000-0005-0000-0000-00004A0D0000}"/>
    <cellStyle name="표준 91" xfId="3390" xr:uid="{00000000-0005-0000-0000-00004B0D0000}"/>
    <cellStyle name="표준 91 10" xfId="3391" xr:uid="{00000000-0005-0000-0000-00004C0D0000}"/>
    <cellStyle name="표준 91 11" xfId="3392" xr:uid="{00000000-0005-0000-0000-00004D0D0000}"/>
    <cellStyle name="표준 91 12" xfId="3393" xr:uid="{00000000-0005-0000-0000-00004E0D0000}"/>
    <cellStyle name="표준 91 13" xfId="3394" xr:uid="{00000000-0005-0000-0000-00004F0D0000}"/>
    <cellStyle name="표준 91 14" xfId="3395" xr:uid="{00000000-0005-0000-0000-0000500D0000}"/>
    <cellStyle name="표준 91 15" xfId="3396" xr:uid="{00000000-0005-0000-0000-0000510D0000}"/>
    <cellStyle name="표준 91 16" xfId="3397" xr:uid="{00000000-0005-0000-0000-0000520D0000}"/>
    <cellStyle name="표준 91 17" xfId="3398" xr:uid="{00000000-0005-0000-0000-0000530D0000}"/>
    <cellStyle name="표준 91 18" xfId="3399" xr:uid="{00000000-0005-0000-0000-0000540D0000}"/>
    <cellStyle name="표준 91 19" xfId="3400" xr:uid="{00000000-0005-0000-0000-0000550D0000}"/>
    <cellStyle name="표준 91 2" xfId="3401" xr:uid="{00000000-0005-0000-0000-0000560D0000}"/>
    <cellStyle name="표준 91 20" xfId="3402" xr:uid="{00000000-0005-0000-0000-0000570D0000}"/>
    <cellStyle name="표준 91 3" xfId="3403" xr:uid="{00000000-0005-0000-0000-0000580D0000}"/>
    <cellStyle name="표준 91 4" xfId="3404" xr:uid="{00000000-0005-0000-0000-0000590D0000}"/>
    <cellStyle name="표준 91 5" xfId="3405" xr:uid="{00000000-0005-0000-0000-00005A0D0000}"/>
    <cellStyle name="표준 91 6" xfId="3406" xr:uid="{00000000-0005-0000-0000-00005B0D0000}"/>
    <cellStyle name="표준 91 7" xfId="3407" xr:uid="{00000000-0005-0000-0000-00005C0D0000}"/>
    <cellStyle name="표준 91 8" xfId="3408" xr:uid="{00000000-0005-0000-0000-00005D0D0000}"/>
    <cellStyle name="표준 91 9" xfId="3409" xr:uid="{00000000-0005-0000-0000-00005E0D0000}"/>
    <cellStyle name="표준 910" xfId="3410" xr:uid="{00000000-0005-0000-0000-00005F0D0000}"/>
    <cellStyle name="표준 911" xfId="3411" xr:uid="{00000000-0005-0000-0000-0000600D0000}"/>
    <cellStyle name="표준 912" xfId="3412" xr:uid="{00000000-0005-0000-0000-0000610D0000}"/>
    <cellStyle name="표준 913" xfId="3413" xr:uid="{00000000-0005-0000-0000-0000620D0000}"/>
    <cellStyle name="표준 914" xfId="3414" xr:uid="{00000000-0005-0000-0000-0000630D0000}"/>
    <cellStyle name="표준 915" xfId="3415" xr:uid="{00000000-0005-0000-0000-0000640D0000}"/>
    <cellStyle name="표준 916" xfId="3416" xr:uid="{00000000-0005-0000-0000-0000650D0000}"/>
    <cellStyle name="표준 917" xfId="3417" xr:uid="{00000000-0005-0000-0000-0000660D0000}"/>
    <cellStyle name="표준 918" xfId="3418" xr:uid="{00000000-0005-0000-0000-0000670D0000}"/>
    <cellStyle name="표준 919" xfId="3419" xr:uid="{00000000-0005-0000-0000-0000680D0000}"/>
    <cellStyle name="표준 92" xfId="3420" xr:uid="{00000000-0005-0000-0000-0000690D0000}"/>
    <cellStyle name="표준 92 10" xfId="3421" xr:uid="{00000000-0005-0000-0000-00006A0D0000}"/>
    <cellStyle name="표준 92 11" xfId="3422" xr:uid="{00000000-0005-0000-0000-00006B0D0000}"/>
    <cellStyle name="표준 92 12" xfId="3423" xr:uid="{00000000-0005-0000-0000-00006C0D0000}"/>
    <cellStyle name="표준 92 13" xfId="3424" xr:uid="{00000000-0005-0000-0000-00006D0D0000}"/>
    <cellStyle name="표준 92 14" xfId="3425" xr:uid="{00000000-0005-0000-0000-00006E0D0000}"/>
    <cellStyle name="표준 92 15" xfId="3426" xr:uid="{00000000-0005-0000-0000-00006F0D0000}"/>
    <cellStyle name="표준 92 16" xfId="3427" xr:uid="{00000000-0005-0000-0000-0000700D0000}"/>
    <cellStyle name="표준 92 17" xfId="3428" xr:uid="{00000000-0005-0000-0000-0000710D0000}"/>
    <cellStyle name="표준 92 18" xfId="3429" xr:uid="{00000000-0005-0000-0000-0000720D0000}"/>
    <cellStyle name="표준 92 19" xfId="3430" xr:uid="{00000000-0005-0000-0000-0000730D0000}"/>
    <cellStyle name="표준 92 2" xfId="3431" xr:uid="{00000000-0005-0000-0000-0000740D0000}"/>
    <cellStyle name="표준 92 20" xfId="3432" xr:uid="{00000000-0005-0000-0000-0000750D0000}"/>
    <cellStyle name="표준 92 21" xfId="3433" xr:uid="{00000000-0005-0000-0000-0000760D0000}"/>
    <cellStyle name="표준 92 3" xfId="3434" xr:uid="{00000000-0005-0000-0000-0000770D0000}"/>
    <cellStyle name="표준 92 4" xfId="3435" xr:uid="{00000000-0005-0000-0000-0000780D0000}"/>
    <cellStyle name="표준 92 5" xfId="3436" xr:uid="{00000000-0005-0000-0000-0000790D0000}"/>
    <cellStyle name="표준 92 6" xfId="3437" xr:uid="{00000000-0005-0000-0000-00007A0D0000}"/>
    <cellStyle name="표준 92 7" xfId="3438" xr:uid="{00000000-0005-0000-0000-00007B0D0000}"/>
    <cellStyle name="표준 92 8" xfId="3439" xr:uid="{00000000-0005-0000-0000-00007C0D0000}"/>
    <cellStyle name="표준 92 9" xfId="3440" xr:uid="{00000000-0005-0000-0000-00007D0D0000}"/>
    <cellStyle name="표준 920" xfId="3441" xr:uid="{00000000-0005-0000-0000-00007E0D0000}"/>
    <cellStyle name="표준 921" xfId="3442" xr:uid="{00000000-0005-0000-0000-00007F0D0000}"/>
    <cellStyle name="표준 922" xfId="3443" xr:uid="{00000000-0005-0000-0000-0000800D0000}"/>
    <cellStyle name="표준 923" xfId="3444" xr:uid="{00000000-0005-0000-0000-0000810D0000}"/>
    <cellStyle name="표준 924" xfId="12" xr:uid="{00000000-0005-0000-0000-0000820D0000}"/>
    <cellStyle name="표준 925" xfId="3445" xr:uid="{00000000-0005-0000-0000-0000830D0000}"/>
    <cellStyle name="표준 926" xfId="3591" xr:uid="{00000000-0005-0000-0000-0000840D0000}"/>
    <cellStyle name="표준 93" xfId="3446" xr:uid="{00000000-0005-0000-0000-0000850D0000}"/>
    <cellStyle name="표준 93 10" xfId="3447" xr:uid="{00000000-0005-0000-0000-0000860D0000}"/>
    <cellStyle name="표준 93 11" xfId="3448" xr:uid="{00000000-0005-0000-0000-0000870D0000}"/>
    <cellStyle name="표준 93 12" xfId="3449" xr:uid="{00000000-0005-0000-0000-0000880D0000}"/>
    <cellStyle name="표준 93 13" xfId="3450" xr:uid="{00000000-0005-0000-0000-0000890D0000}"/>
    <cellStyle name="표준 93 14" xfId="3451" xr:uid="{00000000-0005-0000-0000-00008A0D0000}"/>
    <cellStyle name="표준 93 2" xfId="3452" xr:uid="{00000000-0005-0000-0000-00008B0D0000}"/>
    <cellStyle name="표준 93 3" xfId="3453" xr:uid="{00000000-0005-0000-0000-00008C0D0000}"/>
    <cellStyle name="표준 93 4" xfId="3454" xr:uid="{00000000-0005-0000-0000-00008D0D0000}"/>
    <cellStyle name="표준 93 5" xfId="3455" xr:uid="{00000000-0005-0000-0000-00008E0D0000}"/>
    <cellStyle name="표준 93 6" xfId="3456" xr:uid="{00000000-0005-0000-0000-00008F0D0000}"/>
    <cellStyle name="표준 93 7" xfId="3457" xr:uid="{00000000-0005-0000-0000-0000900D0000}"/>
    <cellStyle name="표준 93 8" xfId="3458" xr:uid="{00000000-0005-0000-0000-0000910D0000}"/>
    <cellStyle name="표준 93 9" xfId="3459" xr:uid="{00000000-0005-0000-0000-0000920D0000}"/>
    <cellStyle name="표준 94" xfId="3460" xr:uid="{00000000-0005-0000-0000-0000930D0000}"/>
    <cellStyle name="표준 94 10" xfId="3461" xr:uid="{00000000-0005-0000-0000-0000940D0000}"/>
    <cellStyle name="표준 94 11" xfId="3462" xr:uid="{00000000-0005-0000-0000-0000950D0000}"/>
    <cellStyle name="표준 94 12" xfId="3463" xr:uid="{00000000-0005-0000-0000-0000960D0000}"/>
    <cellStyle name="표준 94 13" xfId="3464" xr:uid="{00000000-0005-0000-0000-0000970D0000}"/>
    <cellStyle name="표준 94 14" xfId="3465" xr:uid="{00000000-0005-0000-0000-0000980D0000}"/>
    <cellStyle name="표준 94 15" xfId="3466" xr:uid="{00000000-0005-0000-0000-0000990D0000}"/>
    <cellStyle name="표준 94 16" xfId="3467" xr:uid="{00000000-0005-0000-0000-00009A0D0000}"/>
    <cellStyle name="표준 94 17" xfId="3468" xr:uid="{00000000-0005-0000-0000-00009B0D0000}"/>
    <cellStyle name="표준 94 18" xfId="3469" xr:uid="{00000000-0005-0000-0000-00009C0D0000}"/>
    <cellStyle name="표준 94 19" xfId="3470" xr:uid="{00000000-0005-0000-0000-00009D0D0000}"/>
    <cellStyle name="표준 94 2" xfId="3471" xr:uid="{00000000-0005-0000-0000-00009E0D0000}"/>
    <cellStyle name="표준 94 20" xfId="3472" xr:uid="{00000000-0005-0000-0000-00009F0D0000}"/>
    <cellStyle name="표준 94 21" xfId="3473" xr:uid="{00000000-0005-0000-0000-0000A00D0000}"/>
    <cellStyle name="표준 94 3" xfId="3474" xr:uid="{00000000-0005-0000-0000-0000A10D0000}"/>
    <cellStyle name="표준 94 4" xfId="3475" xr:uid="{00000000-0005-0000-0000-0000A20D0000}"/>
    <cellStyle name="표준 94 5" xfId="3476" xr:uid="{00000000-0005-0000-0000-0000A30D0000}"/>
    <cellStyle name="표준 94 6" xfId="3477" xr:uid="{00000000-0005-0000-0000-0000A40D0000}"/>
    <cellStyle name="표준 94 7" xfId="3478" xr:uid="{00000000-0005-0000-0000-0000A50D0000}"/>
    <cellStyle name="표준 94 8" xfId="3479" xr:uid="{00000000-0005-0000-0000-0000A60D0000}"/>
    <cellStyle name="표준 94 9" xfId="3480" xr:uid="{00000000-0005-0000-0000-0000A70D0000}"/>
    <cellStyle name="표준 95" xfId="3481" xr:uid="{00000000-0005-0000-0000-0000A80D0000}"/>
    <cellStyle name="표준 95 10" xfId="3482" xr:uid="{00000000-0005-0000-0000-0000A90D0000}"/>
    <cellStyle name="표준 95 11" xfId="3483" xr:uid="{00000000-0005-0000-0000-0000AA0D0000}"/>
    <cellStyle name="표준 95 12" xfId="3484" xr:uid="{00000000-0005-0000-0000-0000AB0D0000}"/>
    <cellStyle name="표준 95 13" xfId="3485" xr:uid="{00000000-0005-0000-0000-0000AC0D0000}"/>
    <cellStyle name="표준 95 14" xfId="3486" xr:uid="{00000000-0005-0000-0000-0000AD0D0000}"/>
    <cellStyle name="표준 95 15" xfId="3487" xr:uid="{00000000-0005-0000-0000-0000AE0D0000}"/>
    <cellStyle name="표준 95 16" xfId="3488" xr:uid="{00000000-0005-0000-0000-0000AF0D0000}"/>
    <cellStyle name="표준 95 17" xfId="3489" xr:uid="{00000000-0005-0000-0000-0000B00D0000}"/>
    <cellStyle name="표준 95 18" xfId="3490" xr:uid="{00000000-0005-0000-0000-0000B10D0000}"/>
    <cellStyle name="표준 95 19" xfId="3491" xr:uid="{00000000-0005-0000-0000-0000B20D0000}"/>
    <cellStyle name="표준 95 2" xfId="3492" xr:uid="{00000000-0005-0000-0000-0000B30D0000}"/>
    <cellStyle name="표준 95 20" xfId="3493" xr:uid="{00000000-0005-0000-0000-0000B40D0000}"/>
    <cellStyle name="표준 95 21" xfId="3494" xr:uid="{00000000-0005-0000-0000-0000B50D0000}"/>
    <cellStyle name="표준 95 3" xfId="3495" xr:uid="{00000000-0005-0000-0000-0000B60D0000}"/>
    <cellStyle name="표준 95 4" xfId="3496" xr:uid="{00000000-0005-0000-0000-0000B70D0000}"/>
    <cellStyle name="표준 95 5" xfId="3497" xr:uid="{00000000-0005-0000-0000-0000B80D0000}"/>
    <cellStyle name="표준 95 6" xfId="3498" xr:uid="{00000000-0005-0000-0000-0000B90D0000}"/>
    <cellStyle name="표준 95 7" xfId="3499" xr:uid="{00000000-0005-0000-0000-0000BA0D0000}"/>
    <cellStyle name="표준 95 8" xfId="3500" xr:uid="{00000000-0005-0000-0000-0000BB0D0000}"/>
    <cellStyle name="표준 95 9" xfId="3501" xr:uid="{00000000-0005-0000-0000-0000BC0D0000}"/>
    <cellStyle name="표준 96" xfId="3502" xr:uid="{00000000-0005-0000-0000-0000BD0D0000}"/>
    <cellStyle name="표준 96 10" xfId="3503" xr:uid="{00000000-0005-0000-0000-0000BE0D0000}"/>
    <cellStyle name="표준 96 11" xfId="3504" xr:uid="{00000000-0005-0000-0000-0000BF0D0000}"/>
    <cellStyle name="표준 96 12" xfId="3505" xr:uid="{00000000-0005-0000-0000-0000C00D0000}"/>
    <cellStyle name="표준 96 13" xfId="3506" xr:uid="{00000000-0005-0000-0000-0000C10D0000}"/>
    <cellStyle name="표준 96 14" xfId="3507" xr:uid="{00000000-0005-0000-0000-0000C20D0000}"/>
    <cellStyle name="표준 96 15" xfId="3508" xr:uid="{00000000-0005-0000-0000-0000C30D0000}"/>
    <cellStyle name="표준 96 16" xfId="3509" xr:uid="{00000000-0005-0000-0000-0000C40D0000}"/>
    <cellStyle name="표준 96 17" xfId="3510" xr:uid="{00000000-0005-0000-0000-0000C50D0000}"/>
    <cellStyle name="표준 96 18" xfId="3511" xr:uid="{00000000-0005-0000-0000-0000C60D0000}"/>
    <cellStyle name="표준 96 19" xfId="3512" xr:uid="{00000000-0005-0000-0000-0000C70D0000}"/>
    <cellStyle name="표준 96 2" xfId="3513" xr:uid="{00000000-0005-0000-0000-0000C80D0000}"/>
    <cellStyle name="표준 96 20" xfId="3514" xr:uid="{00000000-0005-0000-0000-0000C90D0000}"/>
    <cellStyle name="표준 96 21" xfId="3515" xr:uid="{00000000-0005-0000-0000-0000CA0D0000}"/>
    <cellStyle name="표준 96 3" xfId="3516" xr:uid="{00000000-0005-0000-0000-0000CB0D0000}"/>
    <cellStyle name="표준 96 4" xfId="3517" xr:uid="{00000000-0005-0000-0000-0000CC0D0000}"/>
    <cellStyle name="표준 96 5" xfId="3518" xr:uid="{00000000-0005-0000-0000-0000CD0D0000}"/>
    <cellStyle name="표준 96 6" xfId="3519" xr:uid="{00000000-0005-0000-0000-0000CE0D0000}"/>
    <cellStyle name="표준 96 7" xfId="3520" xr:uid="{00000000-0005-0000-0000-0000CF0D0000}"/>
    <cellStyle name="표준 96 8" xfId="3521" xr:uid="{00000000-0005-0000-0000-0000D00D0000}"/>
    <cellStyle name="표준 96 9" xfId="3522" xr:uid="{00000000-0005-0000-0000-0000D10D0000}"/>
    <cellStyle name="표준 97" xfId="3523" xr:uid="{00000000-0005-0000-0000-0000D20D0000}"/>
    <cellStyle name="표준 97 10" xfId="3524" xr:uid="{00000000-0005-0000-0000-0000D30D0000}"/>
    <cellStyle name="표준 97 11" xfId="3525" xr:uid="{00000000-0005-0000-0000-0000D40D0000}"/>
    <cellStyle name="표준 97 12" xfId="3526" xr:uid="{00000000-0005-0000-0000-0000D50D0000}"/>
    <cellStyle name="표준 97 13" xfId="3527" xr:uid="{00000000-0005-0000-0000-0000D60D0000}"/>
    <cellStyle name="표준 97 14" xfId="3528" xr:uid="{00000000-0005-0000-0000-0000D70D0000}"/>
    <cellStyle name="표준 97 15" xfId="3529" xr:uid="{00000000-0005-0000-0000-0000D80D0000}"/>
    <cellStyle name="표준 97 16" xfId="3530" xr:uid="{00000000-0005-0000-0000-0000D90D0000}"/>
    <cellStyle name="표준 97 17" xfId="3531" xr:uid="{00000000-0005-0000-0000-0000DA0D0000}"/>
    <cellStyle name="표준 97 18" xfId="3532" xr:uid="{00000000-0005-0000-0000-0000DB0D0000}"/>
    <cellStyle name="표준 97 19" xfId="3533" xr:uid="{00000000-0005-0000-0000-0000DC0D0000}"/>
    <cellStyle name="표준 97 2" xfId="3534" xr:uid="{00000000-0005-0000-0000-0000DD0D0000}"/>
    <cellStyle name="표준 97 20" xfId="3535" xr:uid="{00000000-0005-0000-0000-0000DE0D0000}"/>
    <cellStyle name="표준 97 21" xfId="3536" xr:uid="{00000000-0005-0000-0000-0000DF0D0000}"/>
    <cellStyle name="표준 97 3" xfId="3537" xr:uid="{00000000-0005-0000-0000-0000E00D0000}"/>
    <cellStyle name="표준 97 4" xfId="3538" xr:uid="{00000000-0005-0000-0000-0000E10D0000}"/>
    <cellStyle name="표준 97 5" xfId="3539" xr:uid="{00000000-0005-0000-0000-0000E20D0000}"/>
    <cellStyle name="표준 97 6" xfId="3540" xr:uid="{00000000-0005-0000-0000-0000E30D0000}"/>
    <cellStyle name="표준 97 7" xfId="3541" xr:uid="{00000000-0005-0000-0000-0000E40D0000}"/>
    <cellStyle name="표준 97 8" xfId="3542" xr:uid="{00000000-0005-0000-0000-0000E50D0000}"/>
    <cellStyle name="표준 97 9" xfId="3543" xr:uid="{00000000-0005-0000-0000-0000E60D0000}"/>
    <cellStyle name="표준 98" xfId="3544" xr:uid="{00000000-0005-0000-0000-0000E70D0000}"/>
    <cellStyle name="표준 98 10" xfId="3545" xr:uid="{00000000-0005-0000-0000-0000E80D0000}"/>
    <cellStyle name="표준 98 11" xfId="3546" xr:uid="{00000000-0005-0000-0000-0000E90D0000}"/>
    <cellStyle name="표준 98 12" xfId="3547" xr:uid="{00000000-0005-0000-0000-0000EA0D0000}"/>
    <cellStyle name="표준 98 13" xfId="3548" xr:uid="{00000000-0005-0000-0000-0000EB0D0000}"/>
    <cellStyle name="표준 98 14" xfId="3549" xr:uid="{00000000-0005-0000-0000-0000EC0D0000}"/>
    <cellStyle name="표준 98 15" xfId="3550" xr:uid="{00000000-0005-0000-0000-0000ED0D0000}"/>
    <cellStyle name="표준 98 16" xfId="3551" xr:uid="{00000000-0005-0000-0000-0000EE0D0000}"/>
    <cellStyle name="표준 98 17" xfId="3552" xr:uid="{00000000-0005-0000-0000-0000EF0D0000}"/>
    <cellStyle name="표준 98 18" xfId="3553" xr:uid="{00000000-0005-0000-0000-0000F00D0000}"/>
    <cellStyle name="표준 98 19" xfId="3554" xr:uid="{00000000-0005-0000-0000-0000F10D0000}"/>
    <cellStyle name="표준 98 2" xfId="3555" xr:uid="{00000000-0005-0000-0000-0000F20D0000}"/>
    <cellStyle name="표준 98 20" xfId="3556" xr:uid="{00000000-0005-0000-0000-0000F30D0000}"/>
    <cellStyle name="표준 98 3" xfId="3557" xr:uid="{00000000-0005-0000-0000-0000F40D0000}"/>
    <cellStyle name="표준 98 4" xfId="3558" xr:uid="{00000000-0005-0000-0000-0000F50D0000}"/>
    <cellStyle name="표준 98 5" xfId="3559" xr:uid="{00000000-0005-0000-0000-0000F60D0000}"/>
    <cellStyle name="표준 98 6" xfId="3560" xr:uid="{00000000-0005-0000-0000-0000F70D0000}"/>
    <cellStyle name="표준 98 7" xfId="3561" xr:uid="{00000000-0005-0000-0000-0000F80D0000}"/>
    <cellStyle name="표준 98 8" xfId="3562" xr:uid="{00000000-0005-0000-0000-0000F90D0000}"/>
    <cellStyle name="표준 98 9" xfId="3563" xr:uid="{00000000-0005-0000-0000-0000FA0D0000}"/>
    <cellStyle name="표준 99" xfId="3564" xr:uid="{00000000-0005-0000-0000-0000FB0D0000}"/>
    <cellStyle name="표준 99 10" xfId="3565" xr:uid="{00000000-0005-0000-0000-0000FC0D0000}"/>
    <cellStyle name="표준 99 11" xfId="3566" xr:uid="{00000000-0005-0000-0000-0000FD0D0000}"/>
    <cellStyle name="표준 99 12" xfId="3567" xr:uid="{00000000-0005-0000-0000-0000FE0D0000}"/>
    <cellStyle name="표준 99 13" xfId="3568" xr:uid="{00000000-0005-0000-0000-0000FF0D0000}"/>
    <cellStyle name="표준 99 14" xfId="3569" xr:uid="{00000000-0005-0000-0000-0000000E0000}"/>
    <cellStyle name="표준 99 15" xfId="3570" xr:uid="{00000000-0005-0000-0000-0000010E0000}"/>
    <cellStyle name="표준 99 16" xfId="3571" xr:uid="{00000000-0005-0000-0000-0000020E0000}"/>
    <cellStyle name="표준 99 17" xfId="3572" xr:uid="{00000000-0005-0000-0000-0000030E0000}"/>
    <cellStyle name="표준 99 18" xfId="3573" xr:uid="{00000000-0005-0000-0000-0000040E0000}"/>
    <cellStyle name="표준 99 19" xfId="3574" xr:uid="{00000000-0005-0000-0000-0000050E0000}"/>
    <cellStyle name="표준 99 2" xfId="3575" xr:uid="{00000000-0005-0000-0000-0000060E0000}"/>
    <cellStyle name="표준 99 20" xfId="3576" xr:uid="{00000000-0005-0000-0000-0000070E0000}"/>
    <cellStyle name="표준 99 3" xfId="3577" xr:uid="{00000000-0005-0000-0000-0000080E0000}"/>
    <cellStyle name="표준 99 4" xfId="3578" xr:uid="{00000000-0005-0000-0000-0000090E0000}"/>
    <cellStyle name="표준 99 5" xfId="3579" xr:uid="{00000000-0005-0000-0000-00000A0E0000}"/>
    <cellStyle name="표준 99 6" xfId="3580" xr:uid="{00000000-0005-0000-0000-00000B0E0000}"/>
    <cellStyle name="표준 99 7" xfId="3581" xr:uid="{00000000-0005-0000-0000-00000C0E0000}"/>
    <cellStyle name="표준 99 8" xfId="3582" xr:uid="{00000000-0005-0000-0000-00000D0E0000}"/>
    <cellStyle name="표준 99 9" xfId="3583" xr:uid="{00000000-0005-0000-0000-00000E0E0000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U120"/>
  <sheetViews>
    <sheetView tabSelected="1" workbookViewId="0">
      <pane xSplit="4" ySplit="1" topLeftCell="E2" activePane="bottomRight" state="frozen"/>
      <selection pane="topRight" activeCell="L1" sqref="L1"/>
      <selection pane="bottomLeft" activeCell="A2" sqref="A2"/>
      <selection pane="bottomRight" activeCell="N70" sqref="N70"/>
    </sheetView>
  </sheetViews>
  <sheetFormatPr defaultRowHeight="13.5" x14ac:dyDescent="0.25"/>
  <cols>
    <col min="1" max="1" width="5.75" style="89" customWidth="1"/>
    <col min="2" max="2" width="3.375" style="89" customWidth="1"/>
    <col min="3" max="3" width="5.25" style="89" customWidth="1"/>
    <col min="4" max="4" width="6.125" style="89" customWidth="1"/>
    <col min="5" max="6" width="3.625" style="89" customWidth="1"/>
    <col min="7" max="8" width="4.125" style="89" customWidth="1"/>
    <col min="9" max="9" width="12.875" style="89" customWidth="1"/>
    <col min="10" max="10" width="16.125" style="89" customWidth="1"/>
    <col min="11" max="11" width="6" style="126" customWidth="1"/>
    <col min="12" max="12" width="5.875" style="126" customWidth="1"/>
    <col min="13" max="13" width="6" style="89" customWidth="1"/>
    <col min="14" max="14" width="9.875" style="89" customWidth="1"/>
    <col min="15" max="15" width="6.5" style="89" customWidth="1"/>
    <col min="16" max="16" width="5.125" style="89" customWidth="1"/>
    <col min="17" max="17" width="6" style="126" customWidth="1"/>
    <col min="18" max="18" width="6.75" style="127" customWidth="1"/>
    <col min="19" max="25" width="6.25" style="128" customWidth="1"/>
    <col min="26" max="26" width="7.5" style="128" customWidth="1"/>
    <col min="27" max="27" width="6.375" style="108" customWidth="1"/>
    <col min="28" max="28" width="4.25" style="108" customWidth="1"/>
    <col min="29" max="31" width="6.5" style="108" customWidth="1"/>
    <col min="32" max="32" width="5.625" style="89" customWidth="1"/>
    <col min="33" max="16384" width="9" style="89"/>
  </cols>
  <sheetData>
    <row r="1" spans="1:47" s="78" customFormat="1" ht="49.5" customHeight="1" thickTop="1" thickBot="1" x14ac:dyDescent="0.35">
      <c r="A1" s="64" t="s">
        <v>27</v>
      </c>
      <c r="B1" s="65" t="s">
        <v>16</v>
      </c>
      <c r="C1" s="65" t="s">
        <v>17</v>
      </c>
      <c r="D1" s="65" t="s">
        <v>21</v>
      </c>
      <c r="E1" s="66" t="s">
        <v>0</v>
      </c>
      <c r="F1" s="66" t="s">
        <v>1</v>
      </c>
      <c r="G1" s="66" t="s">
        <v>24</v>
      </c>
      <c r="H1" s="66" t="s">
        <v>25</v>
      </c>
      <c r="I1" s="67" t="s">
        <v>22</v>
      </c>
      <c r="J1" s="67" t="s">
        <v>23</v>
      </c>
      <c r="K1" s="51" t="s">
        <v>2</v>
      </c>
      <c r="L1" s="51" t="s">
        <v>26</v>
      </c>
      <c r="M1" s="66" t="s">
        <v>3</v>
      </c>
      <c r="N1" s="66" t="s">
        <v>33</v>
      </c>
      <c r="O1" s="65" t="s">
        <v>28</v>
      </c>
      <c r="P1" s="68" t="s">
        <v>29</v>
      </c>
      <c r="Q1" s="69" t="s">
        <v>18</v>
      </c>
      <c r="R1" s="69" t="s">
        <v>19</v>
      </c>
      <c r="S1" s="70" t="s">
        <v>6</v>
      </c>
      <c r="T1" s="71" t="s">
        <v>38</v>
      </c>
      <c r="U1" s="71" t="s">
        <v>9</v>
      </c>
      <c r="V1" s="71" t="s">
        <v>43</v>
      </c>
      <c r="W1" s="71" t="s">
        <v>12</v>
      </c>
      <c r="X1" s="71" t="s">
        <v>42</v>
      </c>
      <c r="Y1" s="72" t="s">
        <v>15</v>
      </c>
      <c r="Z1" s="73" t="s">
        <v>36</v>
      </c>
      <c r="AA1" s="74" t="s">
        <v>31</v>
      </c>
      <c r="AB1" s="75" t="s">
        <v>20</v>
      </c>
      <c r="AC1" s="74" t="s">
        <v>30</v>
      </c>
      <c r="AD1" s="76" t="s">
        <v>32</v>
      </c>
      <c r="AE1" s="77"/>
    </row>
    <row r="2" spans="1:47" s="89" customFormat="1" ht="13.5" customHeight="1" x14ac:dyDescent="0.25">
      <c r="A2" s="79">
        <v>0</v>
      </c>
      <c r="B2" s="80">
        <v>1</v>
      </c>
      <c r="C2" s="81">
        <v>36</v>
      </c>
      <c r="D2" s="81">
        <v>0</v>
      </c>
      <c r="E2" s="81">
        <v>0</v>
      </c>
      <c r="F2" s="81">
        <v>0</v>
      </c>
      <c r="G2" s="81">
        <v>126</v>
      </c>
      <c r="H2" s="81">
        <v>69</v>
      </c>
      <c r="I2" s="81">
        <f t="shared" ref="I2:I33" si="0">(G2/3+H2*2/3)</f>
        <v>88</v>
      </c>
      <c r="J2" s="11">
        <f>(I2*2/3-O2)</f>
        <v>39.666666666666664</v>
      </c>
      <c r="K2" s="1">
        <v>-2.875</v>
      </c>
      <c r="L2" s="1">
        <v>25.31</v>
      </c>
      <c r="M2" s="81">
        <v>641</v>
      </c>
      <c r="N2" s="81">
        <f>O2+3</f>
        <v>22</v>
      </c>
      <c r="O2" s="81">
        <v>19</v>
      </c>
      <c r="P2" s="81">
        <v>85</v>
      </c>
      <c r="Q2" s="81">
        <v>-1.94</v>
      </c>
      <c r="R2" s="81">
        <v>3.62</v>
      </c>
      <c r="S2" s="82">
        <v>10.226049515608182</v>
      </c>
      <c r="T2" s="83">
        <v>12.325390304026294</v>
      </c>
      <c r="U2" s="83">
        <v>14.632297194844579</v>
      </c>
      <c r="V2" s="83">
        <v>12.455261274158911</v>
      </c>
      <c r="W2" s="83">
        <v>12.537091988130564</v>
      </c>
      <c r="X2" s="83">
        <v>12.32</v>
      </c>
      <c r="Y2" s="84">
        <v>11.90276613579212</v>
      </c>
      <c r="Z2" s="85">
        <v>12.342693773222949</v>
      </c>
      <c r="AA2" s="11"/>
      <c r="AB2" s="86">
        <v>1</v>
      </c>
      <c r="AC2" s="86"/>
      <c r="AD2" s="87">
        <v>0.14000000000000001</v>
      </c>
      <c r="AE2" s="86"/>
      <c r="AF2" s="88"/>
      <c r="AI2" s="10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</row>
    <row r="3" spans="1:47" s="89" customFormat="1" ht="13.5" customHeight="1" x14ac:dyDescent="0.25">
      <c r="A3" s="79">
        <v>0</v>
      </c>
      <c r="B3" s="80">
        <v>2</v>
      </c>
      <c r="C3" s="80">
        <v>42</v>
      </c>
      <c r="D3" s="80">
        <v>0</v>
      </c>
      <c r="E3" s="80">
        <v>0</v>
      </c>
      <c r="F3" s="80">
        <v>0</v>
      </c>
      <c r="G3" s="80">
        <v>111</v>
      </c>
      <c r="H3" s="80">
        <v>72</v>
      </c>
      <c r="I3" s="81">
        <f t="shared" si="0"/>
        <v>85</v>
      </c>
      <c r="J3" s="11">
        <f>(I3*2/3-O3)</f>
        <v>44.666666666666664</v>
      </c>
      <c r="K3" s="1">
        <v>-1.125</v>
      </c>
      <c r="L3" s="90">
        <v>22.98</v>
      </c>
      <c r="M3" s="80">
        <v>583</v>
      </c>
      <c r="N3" s="81">
        <f t="shared" ref="N3:N62" si="1">O3+3</f>
        <v>15</v>
      </c>
      <c r="O3" s="80">
        <v>12</v>
      </c>
      <c r="P3" s="80">
        <v>60</v>
      </c>
      <c r="Q3" s="90">
        <v>-3.8</v>
      </c>
      <c r="R3" s="90">
        <v>4.47</v>
      </c>
      <c r="S3" s="82">
        <v>11.195652173913043</v>
      </c>
      <c r="T3" s="83">
        <v>8.5585585585585591</v>
      </c>
      <c r="U3" s="83">
        <v>11.3997113997114</v>
      </c>
      <c r="V3" s="83">
        <v>11.418685121107266</v>
      </c>
      <c r="W3" s="83">
        <v>14.044943820224718</v>
      </c>
      <c r="X3" s="83">
        <v>11.555891238670695</v>
      </c>
      <c r="Y3" s="84">
        <v>10.280373831775702</v>
      </c>
      <c r="Z3" s="85">
        <v>11.207688020565913</v>
      </c>
      <c r="AA3" s="11"/>
      <c r="AB3" s="86">
        <v>1</v>
      </c>
      <c r="AC3" s="86"/>
      <c r="AD3" s="87">
        <v>0.02</v>
      </c>
      <c r="AE3" s="86"/>
    </row>
    <row r="4" spans="1:47" s="88" customFormat="1" ht="13.5" customHeight="1" x14ac:dyDescent="0.25">
      <c r="A4" s="91">
        <v>0</v>
      </c>
      <c r="B4" s="80">
        <v>3</v>
      </c>
      <c r="C4" s="81">
        <v>48</v>
      </c>
      <c r="D4" s="81">
        <v>1</v>
      </c>
      <c r="E4" s="81">
        <v>0</v>
      </c>
      <c r="F4" s="81">
        <v>0</v>
      </c>
      <c r="G4" s="81">
        <v>116</v>
      </c>
      <c r="H4" s="81">
        <v>67</v>
      </c>
      <c r="I4" s="81">
        <f t="shared" si="0"/>
        <v>83.333333333333329</v>
      </c>
      <c r="J4" s="11">
        <f>(I4*2/3-O4)</f>
        <v>40.55555555555555</v>
      </c>
      <c r="K4" s="1">
        <v>-0.25</v>
      </c>
      <c r="L4" s="1">
        <v>24.05</v>
      </c>
      <c r="M4" s="81">
        <v>539</v>
      </c>
      <c r="N4" s="81">
        <f t="shared" si="1"/>
        <v>18</v>
      </c>
      <c r="O4" s="81">
        <v>15</v>
      </c>
      <c r="P4" s="81">
        <v>62</v>
      </c>
      <c r="Q4" s="81">
        <v>-4.1399999999999997</v>
      </c>
      <c r="R4" s="81">
        <v>7.61</v>
      </c>
      <c r="S4" s="82">
        <v>10.756123535676251</v>
      </c>
      <c r="T4" s="83">
        <v>10.521739130434783</v>
      </c>
      <c r="U4" s="83">
        <v>10.909090909090908</v>
      </c>
      <c r="V4" s="83">
        <v>10.215482841181165</v>
      </c>
      <c r="W4" s="83">
        <v>12.5</v>
      </c>
      <c r="X4" s="83">
        <v>11.646951774340311</v>
      </c>
      <c r="Y4" s="84">
        <v>13.99825021872266</v>
      </c>
      <c r="Z4" s="85">
        <v>11.506805487063726</v>
      </c>
      <c r="AA4" s="11"/>
      <c r="AB4" s="86">
        <v>0</v>
      </c>
      <c r="AC4" s="86"/>
      <c r="AD4" s="87">
        <v>0</v>
      </c>
      <c r="AE4" s="86"/>
      <c r="AI4" s="10"/>
    </row>
    <row r="5" spans="1:47" s="89" customFormat="1" ht="13.5" customHeight="1" x14ac:dyDescent="0.25">
      <c r="A5" s="79">
        <v>0</v>
      </c>
      <c r="B5" s="80">
        <v>4</v>
      </c>
      <c r="C5" s="80">
        <v>48</v>
      </c>
      <c r="D5" s="80">
        <v>1</v>
      </c>
      <c r="E5" s="80">
        <v>0</v>
      </c>
      <c r="F5" s="80">
        <v>0</v>
      </c>
      <c r="G5" s="80">
        <v>126</v>
      </c>
      <c r="H5" s="80">
        <v>74</v>
      </c>
      <c r="I5" s="81">
        <f t="shared" si="0"/>
        <v>91.333333333333343</v>
      </c>
      <c r="J5" s="11">
        <f>(I5*2/3-O5)</f>
        <v>49.888888888888893</v>
      </c>
      <c r="K5" s="1">
        <v>-2.5</v>
      </c>
      <c r="L5" s="90">
        <v>23.9</v>
      </c>
      <c r="M5" s="80">
        <v>487</v>
      </c>
      <c r="N5" s="81">
        <v>12</v>
      </c>
      <c r="O5" s="80">
        <v>11</v>
      </c>
      <c r="P5" s="80">
        <v>87</v>
      </c>
      <c r="Q5" s="90">
        <v>-8.44</v>
      </c>
      <c r="R5" s="90">
        <v>10.07</v>
      </c>
      <c r="S5" s="82">
        <v>14.963880288957688</v>
      </c>
      <c r="T5" s="83">
        <v>13.718411552346572</v>
      </c>
      <c r="U5" s="83">
        <v>14.403032217308906</v>
      </c>
      <c r="V5" s="83">
        <v>10.949330227140361</v>
      </c>
      <c r="W5" s="83">
        <v>11.282367447595561</v>
      </c>
      <c r="X5" s="83">
        <v>15.337423312883436</v>
      </c>
      <c r="Y5" s="84">
        <v>14.705882352941176</v>
      </c>
      <c r="Z5" s="85">
        <v>13.62290391416767</v>
      </c>
      <c r="AA5" s="11"/>
      <c r="AB5" s="86">
        <v>0</v>
      </c>
      <c r="AC5" s="86"/>
      <c r="AD5" s="87">
        <v>0</v>
      </c>
      <c r="AE5" s="86"/>
    </row>
    <row r="6" spans="1:47" s="89" customFormat="1" x14ac:dyDescent="0.25">
      <c r="A6" s="79">
        <v>0</v>
      </c>
      <c r="B6" s="80">
        <v>5</v>
      </c>
      <c r="C6" s="81">
        <v>49</v>
      </c>
      <c r="D6" s="81">
        <v>0</v>
      </c>
      <c r="E6" s="81">
        <v>1</v>
      </c>
      <c r="F6" s="81">
        <v>1</v>
      </c>
      <c r="G6" s="81">
        <v>127</v>
      </c>
      <c r="H6" s="81">
        <v>73</v>
      </c>
      <c r="I6" s="81">
        <f t="shared" si="0"/>
        <v>91</v>
      </c>
      <c r="J6" s="11">
        <f>(I6*2/3-O6)</f>
        <v>47.666666666666664</v>
      </c>
      <c r="K6" s="1">
        <v>-1.5</v>
      </c>
      <c r="L6" s="1">
        <v>24.12</v>
      </c>
      <c r="M6" s="81">
        <v>556</v>
      </c>
      <c r="N6" s="81">
        <f t="shared" si="1"/>
        <v>16</v>
      </c>
      <c r="O6" s="81">
        <v>13</v>
      </c>
      <c r="P6" s="81">
        <v>68</v>
      </c>
      <c r="Q6" s="81">
        <v>-13.39</v>
      </c>
      <c r="R6" s="81">
        <v>15.13</v>
      </c>
      <c r="S6" s="82">
        <v>8.5385878489326767</v>
      </c>
      <c r="T6" s="83">
        <v>6.4171122994652414</v>
      </c>
      <c r="U6" s="83">
        <v>10.254816656308266</v>
      </c>
      <c r="V6" s="83">
        <v>8.9894242068155101</v>
      </c>
      <c r="W6" s="83">
        <v>7.3128264654672082</v>
      </c>
      <c r="X6" s="83">
        <v>7.3958980733374773</v>
      </c>
      <c r="Y6" s="84">
        <v>10.879284649776453</v>
      </c>
      <c r="Z6" s="85">
        <v>8.541135742871834</v>
      </c>
      <c r="AA6" s="11"/>
      <c r="AB6" s="86">
        <v>1</v>
      </c>
      <c r="AC6" s="86"/>
      <c r="AD6" s="87">
        <v>0.12</v>
      </c>
      <c r="AE6" s="86"/>
      <c r="AF6" s="88"/>
      <c r="AI6" s="10"/>
      <c r="AJ6" s="88"/>
      <c r="AK6" s="88"/>
      <c r="AL6" s="88"/>
      <c r="AM6" s="88"/>
      <c r="AN6" s="88"/>
      <c r="AO6" s="88"/>
      <c r="AP6" s="88"/>
      <c r="AQ6" s="88"/>
      <c r="AR6" s="88"/>
      <c r="AS6" s="88"/>
      <c r="AT6" s="88"/>
      <c r="AU6" s="88"/>
    </row>
    <row r="7" spans="1:47" s="89" customFormat="1" x14ac:dyDescent="0.25">
      <c r="A7" s="79">
        <v>0</v>
      </c>
      <c r="B7" s="80">
        <v>6</v>
      </c>
      <c r="C7" s="80">
        <v>43</v>
      </c>
      <c r="D7" s="80">
        <v>0</v>
      </c>
      <c r="E7" s="80">
        <v>0</v>
      </c>
      <c r="F7" s="80">
        <v>0</v>
      </c>
      <c r="G7" s="80">
        <v>129</v>
      </c>
      <c r="H7" s="80">
        <v>88</v>
      </c>
      <c r="I7" s="81">
        <f t="shared" si="0"/>
        <v>101.66666666666666</v>
      </c>
      <c r="J7" s="11">
        <f>(I7*2/3-O7)</f>
        <v>50.777777777777771</v>
      </c>
      <c r="K7" s="1">
        <v>-8.875</v>
      </c>
      <c r="L7" s="90">
        <v>27.15</v>
      </c>
      <c r="M7" s="80">
        <v>561</v>
      </c>
      <c r="N7" s="81">
        <f t="shared" si="1"/>
        <v>20</v>
      </c>
      <c r="O7" s="80">
        <v>17</v>
      </c>
      <c r="P7" s="80">
        <v>74</v>
      </c>
      <c r="Q7" s="90">
        <v>-1.33</v>
      </c>
      <c r="R7" s="90">
        <v>1.23</v>
      </c>
      <c r="S7" s="82">
        <v>15.496227510156704</v>
      </c>
      <c r="T7" s="83">
        <v>11.156393275598573</v>
      </c>
      <c r="U7" s="83">
        <v>8.3532219570405726</v>
      </c>
      <c r="V7" s="83">
        <v>9.228515625</v>
      </c>
      <c r="W7" s="83">
        <v>9.615384615384615</v>
      </c>
      <c r="X7" s="83">
        <v>11.399881866509155</v>
      </c>
      <c r="Y7" s="84">
        <v>10.366713681241185</v>
      </c>
      <c r="Z7" s="85">
        <v>10.802334075847256</v>
      </c>
      <c r="AA7" s="11"/>
      <c r="AB7" s="86">
        <v>0</v>
      </c>
      <c r="AC7" s="86"/>
      <c r="AD7" s="92">
        <v>0</v>
      </c>
      <c r="AE7" s="86"/>
    </row>
    <row r="8" spans="1:47" s="89" customFormat="1" x14ac:dyDescent="0.25">
      <c r="A8" s="79">
        <v>0</v>
      </c>
      <c r="B8" s="80">
        <v>7</v>
      </c>
      <c r="C8" s="80">
        <v>43</v>
      </c>
      <c r="D8" s="80">
        <v>0</v>
      </c>
      <c r="E8" s="80">
        <v>0</v>
      </c>
      <c r="F8" s="80">
        <v>0</v>
      </c>
      <c r="G8" s="80">
        <v>136</v>
      </c>
      <c r="H8" s="80">
        <v>93</v>
      </c>
      <c r="I8" s="81">
        <f t="shared" si="0"/>
        <v>107.33333333333334</v>
      </c>
      <c r="J8" s="11">
        <f>(I8*2/3-O8)</f>
        <v>56.555555555555557</v>
      </c>
      <c r="K8" s="1">
        <v>-2.5</v>
      </c>
      <c r="L8" s="90">
        <v>25.41</v>
      </c>
      <c r="M8" s="80">
        <v>526</v>
      </c>
      <c r="N8" s="81">
        <v>17</v>
      </c>
      <c r="O8" s="80">
        <v>15</v>
      </c>
      <c r="P8" s="80">
        <v>59</v>
      </c>
      <c r="Q8" s="90">
        <v>-4.12</v>
      </c>
      <c r="R8" s="90">
        <v>3.32</v>
      </c>
      <c r="S8" s="82">
        <v>12.825278810408921</v>
      </c>
      <c r="T8" s="83">
        <v>11.063829787234042</v>
      </c>
      <c r="U8" s="83">
        <v>11.377245508982035</v>
      </c>
      <c r="V8" s="83">
        <v>12.162971839424804</v>
      </c>
      <c r="W8" s="83">
        <v>12.674418604651162</v>
      </c>
      <c r="X8" s="83">
        <v>12.980466288594833</v>
      </c>
      <c r="Y8" s="84">
        <v>11.385061638868745</v>
      </c>
      <c r="Z8" s="85">
        <v>12.067038925452078</v>
      </c>
      <c r="AA8" s="11"/>
      <c r="AB8" s="86">
        <v>0</v>
      </c>
      <c r="AC8" s="86"/>
      <c r="AD8" s="93">
        <v>0</v>
      </c>
      <c r="AE8" s="86"/>
    </row>
    <row r="9" spans="1:47" s="89" customFormat="1" ht="13.5" customHeight="1" x14ac:dyDescent="0.25">
      <c r="A9" s="79">
        <v>0</v>
      </c>
      <c r="B9" s="80">
        <v>8</v>
      </c>
      <c r="C9" s="80">
        <v>50</v>
      </c>
      <c r="D9" s="80">
        <v>1</v>
      </c>
      <c r="E9" s="80">
        <v>0</v>
      </c>
      <c r="F9" s="80">
        <v>0</v>
      </c>
      <c r="G9" s="80">
        <v>116</v>
      </c>
      <c r="H9" s="80">
        <v>64</v>
      </c>
      <c r="I9" s="81">
        <f t="shared" si="0"/>
        <v>81.333333333333329</v>
      </c>
      <c r="J9" s="11">
        <f>(I9*2/3-O9)</f>
        <v>42.222222222222221</v>
      </c>
      <c r="K9" s="1">
        <v>-0.875</v>
      </c>
      <c r="L9" s="90">
        <v>24.26</v>
      </c>
      <c r="M9" s="80">
        <v>548</v>
      </c>
      <c r="N9" s="81">
        <f t="shared" si="1"/>
        <v>15</v>
      </c>
      <c r="O9" s="80">
        <v>12</v>
      </c>
      <c r="P9" s="80">
        <v>85</v>
      </c>
      <c r="Q9" s="90">
        <v>-7.23</v>
      </c>
      <c r="R9" s="90">
        <v>6.97</v>
      </c>
      <c r="S9" s="82">
        <v>10.517387616624259</v>
      </c>
      <c r="T9" s="83">
        <v>10.218978102189782</v>
      </c>
      <c r="U9" s="83">
        <v>10.378510378510379</v>
      </c>
      <c r="V9" s="83">
        <v>10.963646855164455</v>
      </c>
      <c r="W9" s="83">
        <v>10.48667439165701</v>
      </c>
      <c r="X9" s="83">
        <v>13.346354166666666</v>
      </c>
      <c r="Y9" s="84">
        <v>11.346938775510203</v>
      </c>
      <c r="Z9" s="85">
        <v>11.036927183760396</v>
      </c>
      <c r="AA9" s="11"/>
      <c r="AB9" s="86">
        <v>0</v>
      </c>
      <c r="AC9" s="86"/>
      <c r="AD9" s="92">
        <v>0</v>
      </c>
      <c r="AE9" s="86"/>
    </row>
    <row r="10" spans="1:47" s="89" customFormat="1" ht="13.5" customHeight="1" x14ac:dyDescent="0.25">
      <c r="A10" s="79">
        <v>0</v>
      </c>
      <c r="B10" s="80">
        <v>9</v>
      </c>
      <c r="C10" s="80">
        <v>44</v>
      </c>
      <c r="D10" s="80">
        <v>0</v>
      </c>
      <c r="E10" s="80">
        <v>0</v>
      </c>
      <c r="F10" s="80">
        <v>0</v>
      </c>
      <c r="G10" s="80">
        <v>130</v>
      </c>
      <c r="H10" s="80">
        <v>78</v>
      </c>
      <c r="I10" s="81">
        <f t="shared" si="0"/>
        <v>95.333333333333343</v>
      </c>
      <c r="J10" s="11">
        <f>(I10*2/3-O10)</f>
        <v>51.555555555555564</v>
      </c>
      <c r="K10" s="1">
        <v>-2.875</v>
      </c>
      <c r="L10" s="90">
        <v>24.1</v>
      </c>
      <c r="M10" s="80">
        <v>662</v>
      </c>
      <c r="N10" s="81">
        <v>23</v>
      </c>
      <c r="O10" s="80">
        <v>12</v>
      </c>
      <c r="P10" s="80">
        <v>79</v>
      </c>
      <c r="Q10" s="90">
        <v>-1.82</v>
      </c>
      <c r="R10" s="90">
        <v>2.2599999999999998</v>
      </c>
      <c r="S10" s="82">
        <v>12.439807383627608</v>
      </c>
      <c r="T10" s="83">
        <v>8.9572192513368982</v>
      </c>
      <c r="U10" s="83">
        <v>9.9401197604790426</v>
      </c>
      <c r="V10" s="83">
        <v>10.933806146572104</v>
      </c>
      <c r="W10" s="83">
        <v>13.984674329501916</v>
      </c>
      <c r="X10" s="83">
        <v>11.150070126227209</v>
      </c>
      <c r="Y10" s="84">
        <v>11.13013698630137</v>
      </c>
      <c r="Z10" s="85">
        <v>11.219404854863734</v>
      </c>
      <c r="AA10" s="11"/>
      <c r="AB10" s="86">
        <v>0</v>
      </c>
      <c r="AC10" s="86"/>
      <c r="AD10" s="94">
        <v>0</v>
      </c>
      <c r="AE10" s="86"/>
    </row>
    <row r="11" spans="1:47" s="89" customFormat="1" ht="13.5" customHeight="1" x14ac:dyDescent="0.25">
      <c r="A11" s="79">
        <v>0</v>
      </c>
      <c r="B11" s="80">
        <v>10</v>
      </c>
      <c r="C11" s="80">
        <v>52</v>
      </c>
      <c r="D11" s="80">
        <v>1</v>
      </c>
      <c r="E11" s="80">
        <v>0</v>
      </c>
      <c r="F11" s="80">
        <v>0</v>
      </c>
      <c r="G11" s="80">
        <v>103</v>
      </c>
      <c r="H11" s="80">
        <v>63</v>
      </c>
      <c r="I11" s="81">
        <f t="shared" si="0"/>
        <v>76.333333333333343</v>
      </c>
      <c r="J11" s="11">
        <f>(I11*2/3-O11)</f>
        <v>35.888888888888893</v>
      </c>
      <c r="K11" s="1">
        <v>-4.75</v>
      </c>
      <c r="L11" s="90">
        <v>23.11</v>
      </c>
      <c r="M11" s="80">
        <v>602</v>
      </c>
      <c r="N11" s="81">
        <v>21</v>
      </c>
      <c r="O11" s="80">
        <v>15</v>
      </c>
      <c r="P11" s="80">
        <v>71</v>
      </c>
      <c r="Q11" s="90">
        <v>-10.23</v>
      </c>
      <c r="R11" s="90">
        <v>10.34</v>
      </c>
      <c r="S11" s="82">
        <v>15.010351966873706</v>
      </c>
      <c r="T11" s="83">
        <v>14.194722474977253</v>
      </c>
      <c r="U11" s="83">
        <v>13.186813186813186</v>
      </c>
      <c r="V11" s="83">
        <v>11.371527777777777</v>
      </c>
      <c r="W11" s="83">
        <v>11.481156879929886</v>
      </c>
      <c r="X11" s="83">
        <v>11.809685641461343</v>
      </c>
      <c r="Y11" s="84">
        <v>11.936090225563909</v>
      </c>
      <c r="Z11" s="85">
        <v>12.712906879056723</v>
      </c>
      <c r="AA11" s="11"/>
      <c r="AB11" s="86">
        <v>1</v>
      </c>
      <c r="AC11" s="86"/>
      <c r="AD11" s="94">
        <v>0.08</v>
      </c>
      <c r="AE11" s="86"/>
    </row>
    <row r="12" spans="1:47" s="89" customFormat="1" x14ac:dyDescent="0.25">
      <c r="A12" s="79">
        <v>0</v>
      </c>
      <c r="B12" s="80">
        <v>11</v>
      </c>
      <c r="C12" s="80">
        <v>51</v>
      </c>
      <c r="D12" s="80">
        <v>1</v>
      </c>
      <c r="E12" s="80">
        <v>0</v>
      </c>
      <c r="F12" s="80">
        <v>0</v>
      </c>
      <c r="G12" s="80">
        <v>104</v>
      </c>
      <c r="H12" s="80">
        <v>71</v>
      </c>
      <c r="I12" s="81">
        <f t="shared" si="0"/>
        <v>82</v>
      </c>
      <c r="J12" s="11">
        <f>(I12*2/3-O12)</f>
        <v>39.666666666666664</v>
      </c>
      <c r="K12" s="1">
        <v>0</v>
      </c>
      <c r="L12" s="90">
        <v>24.1</v>
      </c>
      <c r="M12" s="80">
        <v>568</v>
      </c>
      <c r="N12" s="81">
        <v>19</v>
      </c>
      <c r="O12" s="80">
        <v>15</v>
      </c>
      <c r="P12" s="80">
        <v>94</v>
      </c>
      <c r="Q12" s="90">
        <v>0.55000000000000004</v>
      </c>
      <c r="R12" s="90">
        <v>1.64</v>
      </c>
      <c r="S12" s="82">
        <v>12.291666666666666</v>
      </c>
      <c r="T12" s="83">
        <v>10.436893203883495</v>
      </c>
      <c r="U12" s="83">
        <v>11.182108626198083</v>
      </c>
      <c r="V12" s="83">
        <v>11.403508771929824</v>
      </c>
      <c r="W12" s="83">
        <v>14.714714714714715</v>
      </c>
      <c r="X12" s="83">
        <v>12.849162011173185</v>
      </c>
      <c r="Y12" s="84">
        <v>13.412563667232597</v>
      </c>
      <c r="Z12" s="85">
        <v>12.327231094542652</v>
      </c>
      <c r="AA12" s="11"/>
      <c r="AB12" s="86">
        <v>0</v>
      </c>
      <c r="AC12" s="86"/>
      <c r="AD12" s="94">
        <v>0</v>
      </c>
      <c r="AE12" s="86"/>
    </row>
    <row r="13" spans="1:47" s="88" customFormat="1" x14ac:dyDescent="0.25">
      <c r="A13" s="91">
        <v>0</v>
      </c>
      <c r="B13" s="80">
        <v>12</v>
      </c>
      <c r="C13" s="80">
        <v>43</v>
      </c>
      <c r="D13" s="80">
        <v>0</v>
      </c>
      <c r="E13" s="80">
        <v>0</v>
      </c>
      <c r="F13" s="80">
        <v>0</v>
      </c>
      <c r="G13" s="80">
        <v>149</v>
      </c>
      <c r="H13" s="80">
        <v>88</v>
      </c>
      <c r="I13" s="81">
        <f t="shared" si="0"/>
        <v>108.33333333333333</v>
      </c>
      <c r="J13" s="11">
        <f>(I13*2/3-O13)</f>
        <v>60.222222222222214</v>
      </c>
      <c r="K13" s="1">
        <v>-10.25</v>
      </c>
      <c r="L13" s="90">
        <v>23.86</v>
      </c>
      <c r="M13" s="80">
        <v>560</v>
      </c>
      <c r="N13" s="81">
        <v>16</v>
      </c>
      <c r="O13" s="80">
        <v>12</v>
      </c>
      <c r="P13" s="80">
        <v>64</v>
      </c>
      <c r="Q13" s="90">
        <v>-9.26</v>
      </c>
      <c r="R13" s="90">
        <v>13.73</v>
      </c>
      <c r="S13" s="82">
        <v>10.985703536493604</v>
      </c>
      <c r="T13" s="83">
        <v>9.6393034825870654</v>
      </c>
      <c r="U13" s="83">
        <v>8.959711365003006</v>
      </c>
      <c r="V13" s="83">
        <v>8.8304093567251467</v>
      </c>
      <c r="W13" s="83">
        <v>8.3382266588373462</v>
      </c>
      <c r="X13" s="83">
        <v>10.379241516966067</v>
      </c>
      <c r="Y13" s="84">
        <v>9.3525179856115113</v>
      </c>
      <c r="Z13" s="85">
        <v>9.4978734146033919</v>
      </c>
      <c r="AA13" s="11"/>
      <c r="AB13" s="86">
        <v>1</v>
      </c>
      <c r="AC13" s="86"/>
      <c r="AD13" s="94">
        <v>0.26</v>
      </c>
      <c r="AE13" s="86"/>
      <c r="AF13" s="89"/>
      <c r="AI13" s="89"/>
      <c r="AJ13" s="89"/>
      <c r="AK13" s="89"/>
      <c r="AL13" s="89"/>
      <c r="AM13" s="89"/>
      <c r="AN13" s="89"/>
      <c r="AO13" s="89"/>
      <c r="AP13" s="89"/>
      <c r="AQ13" s="89"/>
      <c r="AR13" s="89"/>
      <c r="AS13" s="89"/>
      <c r="AT13" s="89"/>
      <c r="AU13" s="89"/>
    </row>
    <row r="14" spans="1:47" s="89" customFormat="1" x14ac:dyDescent="0.25">
      <c r="A14" s="79">
        <v>0</v>
      </c>
      <c r="B14" s="80">
        <v>13</v>
      </c>
      <c r="C14" s="80">
        <v>44</v>
      </c>
      <c r="D14" s="80">
        <v>0</v>
      </c>
      <c r="E14" s="80">
        <v>0</v>
      </c>
      <c r="F14" s="80">
        <v>0</v>
      </c>
      <c r="G14" s="80">
        <v>110</v>
      </c>
      <c r="H14" s="80">
        <v>70</v>
      </c>
      <c r="I14" s="81">
        <f t="shared" si="0"/>
        <v>83.333333333333329</v>
      </c>
      <c r="J14" s="11">
        <f>(I14*2/3-O14)</f>
        <v>37.55555555555555</v>
      </c>
      <c r="K14" s="1">
        <v>-0.875</v>
      </c>
      <c r="L14" s="90">
        <v>23.83</v>
      </c>
      <c r="M14" s="80">
        <v>537</v>
      </c>
      <c r="N14" s="81">
        <f t="shared" si="1"/>
        <v>21</v>
      </c>
      <c r="O14" s="80">
        <v>18</v>
      </c>
      <c r="P14" s="80">
        <v>90</v>
      </c>
      <c r="Q14" s="90">
        <v>0.39</v>
      </c>
      <c r="R14" s="90">
        <v>2.65</v>
      </c>
      <c r="S14" s="82">
        <v>10.111223458038422</v>
      </c>
      <c r="T14" s="83">
        <v>9.7032878909382525</v>
      </c>
      <c r="U14" s="83">
        <v>9.7771387491013666</v>
      </c>
      <c r="V14" s="83">
        <v>10.552061495457723</v>
      </c>
      <c r="W14" s="83">
        <v>12.669376693766937</v>
      </c>
      <c r="X14" s="83">
        <v>10.971089696071164</v>
      </c>
      <c r="Y14" s="84">
        <v>9.8298676748582228</v>
      </c>
      <c r="Z14" s="85">
        <v>10.516292236890298</v>
      </c>
      <c r="AA14" s="11"/>
      <c r="AB14" s="86">
        <v>1</v>
      </c>
      <c r="AC14" s="86"/>
      <c r="AD14" s="94">
        <v>0.11</v>
      </c>
      <c r="AE14" s="86"/>
    </row>
    <row r="15" spans="1:47" s="89" customFormat="1" ht="13.5" customHeight="1" x14ac:dyDescent="0.25">
      <c r="A15" s="79">
        <v>0</v>
      </c>
      <c r="B15" s="80">
        <v>14</v>
      </c>
      <c r="C15" s="80">
        <v>49</v>
      </c>
      <c r="D15" s="80">
        <v>0</v>
      </c>
      <c r="E15" s="80">
        <v>0</v>
      </c>
      <c r="F15" s="80">
        <v>1</v>
      </c>
      <c r="G15" s="80">
        <v>135</v>
      </c>
      <c r="H15" s="80">
        <v>87</v>
      </c>
      <c r="I15" s="81">
        <f t="shared" si="0"/>
        <v>103</v>
      </c>
      <c r="J15" s="11">
        <f>(I15*2/3-O15)</f>
        <v>55.666666666666671</v>
      </c>
      <c r="K15" s="1">
        <v>-2</v>
      </c>
      <c r="L15" s="90">
        <v>24.8</v>
      </c>
      <c r="M15" s="80">
        <v>604</v>
      </c>
      <c r="N15" s="81">
        <v>23</v>
      </c>
      <c r="O15" s="80">
        <v>13</v>
      </c>
      <c r="P15" s="80">
        <v>85</v>
      </c>
      <c r="Q15" s="90">
        <v>-1.44</v>
      </c>
      <c r="R15" s="90">
        <v>1.93</v>
      </c>
      <c r="S15" s="82">
        <v>12.510495382031905</v>
      </c>
      <c r="T15" s="83">
        <v>12.611940298507463</v>
      </c>
      <c r="U15" s="83">
        <v>11.366622864651774</v>
      </c>
      <c r="V15" s="83">
        <v>11.469311841289523</v>
      </c>
      <c r="W15" s="83">
        <v>14.193962748876043</v>
      </c>
      <c r="X15" s="83">
        <v>11.029900332225914</v>
      </c>
      <c r="Y15" s="84">
        <v>11.778656126482213</v>
      </c>
      <c r="Z15" s="85">
        <v>12.137269942009263</v>
      </c>
      <c r="AA15" s="11"/>
      <c r="AB15" s="86">
        <v>0</v>
      </c>
      <c r="AC15" s="86"/>
      <c r="AD15" s="94">
        <v>0</v>
      </c>
      <c r="AE15" s="86"/>
    </row>
    <row r="16" spans="1:47" s="89" customFormat="1" ht="13.5" customHeight="1" x14ac:dyDescent="0.25">
      <c r="A16" s="91">
        <v>0</v>
      </c>
      <c r="B16" s="80">
        <v>15</v>
      </c>
      <c r="C16" s="81">
        <v>49</v>
      </c>
      <c r="D16" s="81">
        <v>0</v>
      </c>
      <c r="E16" s="81">
        <v>0</v>
      </c>
      <c r="F16" s="81">
        <v>1</v>
      </c>
      <c r="G16" s="81">
        <v>131</v>
      </c>
      <c r="H16" s="81">
        <v>89</v>
      </c>
      <c r="I16" s="81">
        <f t="shared" si="0"/>
        <v>103</v>
      </c>
      <c r="J16" s="11">
        <f>(I16*2/3-O16)</f>
        <v>55.666666666666671</v>
      </c>
      <c r="K16" s="1">
        <v>-2.125</v>
      </c>
      <c r="L16" s="1">
        <v>25</v>
      </c>
      <c r="M16" s="81">
        <v>585</v>
      </c>
      <c r="N16" s="81">
        <f t="shared" si="1"/>
        <v>16</v>
      </c>
      <c r="O16" s="81">
        <v>13</v>
      </c>
      <c r="P16" s="81">
        <v>82</v>
      </c>
      <c r="Q16" s="81">
        <v>-2.91</v>
      </c>
      <c r="R16" s="81">
        <v>2.76</v>
      </c>
      <c r="S16" s="82">
        <v>12.419871794871796</v>
      </c>
      <c r="T16" s="83">
        <v>16.787264833574529</v>
      </c>
      <c r="U16" s="83">
        <v>15.607649599012955</v>
      </c>
      <c r="V16" s="83">
        <v>11.08359133126935</v>
      </c>
      <c r="W16" s="83">
        <v>13.684834123222748</v>
      </c>
      <c r="X16" s="83">
        <v>12.254259501965924</v>
      </c>
      <c r="Y16" s="84">
        <v>10.616184112843355</v>
      </c>
      <c r="Z16" s="85">
        <v>13.207665042394378</v>
      </c>
      <c r="AA16" s="11"/>
      <c r="AB16" s="86">
        <v>0</v>
      </c>
      <c r="AC16" s="86"/>
      <c r="AD16" s="94">
        <v>0</v>
      </c>
      <c r="AE16" s="86"/>
      <c r="AF16" s="88"/>
      <c r="AI16" s="10"/>
      <c r="AJ16" s="88"/>
      <c r="AK16" s="88"/>
      <c r="AL16" s="88"/>
      <c r="AM16" s="88"/>
      <c r="AN16" s="88"/>
      <c r="AO16" s="88"/>
      <c r="AP16" s="88"/>
      <c r="AQ16" s="88"/>
      <c r="AR16" s="88"/>
      <c r="AS16" s="88"/>
      <c r="AT16" s="88"/>
      <c r="AU16" s="88"/>
    </row>
    <row r="17" spans="1:47" s="89" customFormat="1" ht="13.5" customHeight="1" x14ac:dyDescent="0.25">
      <c r="A17" s="79">
        <v>0</v>
      </c>
      <c r="B17" s="80">
        <v>16</v>
      </c>
      <c r="C17" s="80">
        <v>54</v>
      </c>
      <c r="D17" s="80">
        <v>0</v>
      </c>
      <c r="E17" s="80">
        <v>0</v>
      </c>
      <c r="F17" s="80">
        <v>0</v>
      </c>
      <c r="G17" s="80">
        <v>120</v>
      </c>
      <c r="H17" s="80">
        <v>72</v>
      </c>
      <c r="I17" s="81">
        <f t="shared" si="0"/>
        <v>88</v>
      </c>
      <c r="J17" s="11">
        <f>(I17*2/3-O17)</f>
        <v>47.666666666666664</v>
      </c>
      <c r="K17" s="1">
        <v>1.625</v>
      </c>
      <c r="L17" s="90">
        <v>23.77</v>
      </c>
      <c r="M17" s="80">
        <v>597</v>
      </c>
      <c r="N17" s="81">
        <v>18</v>
      </c>
      <c r="O17" s="80">
        <v>11</v>
      </c>
      <c r="P17" s="80">
        <v>86</v>
      </c>
      <c r="Q17" s="90">
        <v>-3.09</v>
      </c>
      <c r="R17" s="90">
        <v>8.52</v>
      </c>
      <c r="S17" s="82">
        <v>9.0231170768083526</v>
      </c>
      <c r="T17" s="83">
        <v>10.459183673469388</v>
      </c>
      <c r="U17" s="83">
        <v>10.753306497987349</v>
      </c>
      <c r="V17" s="83">
        <v>8.5730400451212638</v>
      </c>
      <c r="W17" s="83">
        <v>8.3146067415730336</v>
      </c>
      <c r="X17" s="83">
        <v>7.9214195183776939</v>
      </c>
      <c r="Y17" s="84">
        <v>8.8191330343796714</v>
      </c>
      <c r="Z17" s="85">
        <v>9.1234009411023926</v>
      </c>
      <c r="AA17" s="11"/>
      <c r="AB17" s="86">
        <v>0</v>
      </c>
      <c r="AC17" s="86"/>
      <c r="AD17" s="94">
        <v>0</v>
      </c>
      <c r="AE17" s="86"/>
    </row>
    <row r="18" spans="1:47" s="89" customFormat="1" ht="13.5" customHeight="1" x14ac:dyDescent="0.25">
      <c r="A18" s="79">
        <v>0</v>
      </c>
      <c r="B18" s="80">
        <v>17</v>
      </c>
      <c r="C18" s="81">
        <v>54</v>
      </c>
      <c r="D18" s="81">
        <v>0</v>
      </c>
      <c r="E18" s="81">
        <v>0</v>
      </c>
      <c r="F18" s="81">
        <v>1</v>
      </c>
      <c r="G18" s="81">
        <v>117</v>
      </c>
      <c r="H18" s="81">
        <v>73</v>
      </c>
      <c r="I18" s="81">
        <f t="shared" si="0"/>
        <v>87.666666666666657</v>
      </c>
      <c r="J18" s="11">
        <f>(I18*2/3-O18)</f>
        <v>45.444444444444436</v>
      </c>
      <c r="K18" s="1">
        <v>1</v>
      </c>
      <c r="L18" s="1">
        <v>24.19</v>
      </c>
      <c r="M18" s="81">
        <v>569</v>
      </c>
      <c r="N18" s="81">
        <v>17</v>
      </c>
      <c r="O18" s="81">
        <v>13</v>
      </c>
      <c r="P18" s="81">
        <v>82</v>
      </c>
      <c r="Q18" s="81">
        <v>-8.93</v>
      </c>
      <c r="R18" s="81">
        <v>13.77</v>
      </c>
      <c r="S18" s="82">
        <v>12.97071129707113</v>
      </c>
      <c r="T18" s="83">
        <v>17.981520966595593</v>
      </c>
      <c r="U18" s="83">
        <v>13.605442176870747</v>
      </c>
      <c r="V18" s="83">
        <v>14.17910447761194</v>
      </c>
      <c r="W18" s="83">
        <v>13.633669235328986</v>
      </c>
      <c r="X18" s="83">
        <v>14.883720930232558</v>
      </c>
      <c r="Y18" s="84">
        <v>15.275590551181102</v>
      </c>
      <c r="Z18" s="85">
        <v>14.647108519270292</v>
      </c>
      <c r="AA18" s="11"/>
      <c r="AB18" s="86">
        <v>1</v>
      </c>
      <c r="AC18" s="86"/>
      <c r="AD18" s="94">
        <v>0.05</v>
      </c>
      <c r="AE18" s="86"/>
      <c r="AF18" s="88"/>
      <c r="AI18" s="10"/>
      <c r="AJ18" s="88"/>
      <c r="AK18" s="88"/>
      <c r="AL18" s="88"/>
      <c r="AM18" s="88"/>
      <c r="AN18" s="88"/>
      <c r="AO18" s="88"/>
      <c r="AP18" s="88"/>
      <c r="AQ18" s="88"/>
      <c r="AR18" s="88"/>
      <c r="AS18" s="88"/>
      <c r="AT18" s="88"/>
      <c r="AU18" s="88"/>
    </row>
    <row r="19" spans="1:47" s="89" customFormat="1" ht="13.5" customHeight="1" x14ac:dyDescent="0.25">
      <c r="A19" s="79">
        <v>0</v>
      </c>
      <c r="B19" s="80">
        <v>18</v>
      </c>
      <c r="C19" s="2">
        <v>56</v>
      </c>
      <c r="D19" s="2">
        <v>0</v>
      </c>
      <c r="E19" s="2">
        <v>1</v>
      </c>
      <c r="F19" s="81">
        <v>0</v>
      </c>
      <c r="G19" s="81">
        <v>142</v>
      </c>
      <c r="H19" s="81">
        <v>79</v>
      </c>
      <c r="I19" s="81">
        <f t="shared" si="0"/>
        <v>100</v>
      </c>
      <c r="J19" s="11">
        <f>(I19*2/3-O19)</f>
        <v>53.666666666666671</v>
      </c>
      <c r="K19" s="1">
        <v>1</v>
      </c>
      <c r="L19" s="1">
        <v>23.65</v>
      </c>
      <c r="M19" s="2">
        <v>572</v>
      </c>
      <c r="N19" s="81">
        <f t="shared" si="1"/>
        <v>16</v>
      </c>
      <c r="O19" s="2">
        <v>13</v>
      </c>
      <c r="P19" s="2">
        <v>97</v>
      </c>
      <c r="Q19" s="3">
        <v>-0.73</v>
      </c>
      <c r="R19" s="3">
        <v>1.79</v>
      </c>
      <c r="S19" s="82">
        <v>10.135135135135135</v>
      </c>
      <c r="T19" s="83">
        <v>10.062026188835286</v>
      </c>
      <c r="U19" s="83">
        <v>11.400848999393572</v>
      </c>
      <c r="V19" s="83">
        <v>11.325301204819278</v>
      </c>
      <c r="W19" s="83">
        <v>10.377358490566039</v>
      </c>
      <c r="X19" s="83">
        <v>8.938547486033519</v>
      </c>
      <c r="Y19" s="84">
        <v>10.499576629974598</v>
      </c>
      <c r="Z19" s="85">
        <v>10.391256304965347</v>
      </c>
      <c r="AA19" s="11"/>
      <c r="AB19" s="86">
        <v>0</v>
      </c>
      <c r="AC19" s="86"/>
      <c r="AD19" s="94">
        <v>0</v>
      </c>
      <c r="AE19" s="86"/>
      <c r="AF19" s="88"/>
      <c r="AI19" s="10"/>
      <c r="AJ19" s="88"/>
      <c r="AK19" s="88"/>
      <c r="AL19" s="88"/>
      <c r="AM19" s="88"/>
      <c r="AN19" s="88"/>
      <c r="AO19" s="88"/>
      <c r="AP19" s="88"/>
      <c r="AQ19" s="88"/>
      <c r="AR19" s="88"/>
      <c r="AS19" s="88"/>
      <c r="AT19" s="88"/>
      <c r="AU19" s="88"/>
    </row>
    <row r="20" spans="1:47" s="89" customFormat="1" x14ac:dyDescent="0.25">
      <c r="A20" s="79">
        <v>0</v>
      </c>
      <c r="B20" s="80">
        <v>19</v>
      </c>
      <c r="C20" s="81">
        <v>64</v>
      </c>
      <c r="D20" s="81">
        <v>0</v>
      </c>
      <c r="E20" s="81">
        <v>0</v>
      </c>
      <c r="F20" s="81">
        <v>0</v>
      </c>
      <c r="G20" s="81">
        <v>119</v>
      </c>
      <c r="H20" s="81">
        <v>67</v>
      </c>
      <c r="I20" s="81">
        <f t="shared" si="0"/>
        <v>84.333333333333329</v>
      </c>
      <c r="J20" s="11">
        <f>(I20*2/3-O20)</f>
        <v>40.222222222222221</v>
      </c>
      <c r="K20" s="1">
        <v>2</v>
      </c>
      <c r="L20" s="1">
        <v>23.15</v>
      </c>
      <c r="M20" s="81">
        <v>536</v>
      </c>
      <c r="N20" s="81">
        <v>18</v>
      </c>
      <c r="O20" s="81">
        <v>16</v>
      </c>
      <c r="P20" s="81">
        <v>88</v>
      </c>
      <c r="Q20" s="81">
        <v>0.26</v>
      </c>
      <c r="R20" s="81">
        <v>1.73</v>
      </c>
      <c r="S20" s="82">
        <v>13.211186113789779</v>
      </c>
      <c r="T20" s="83">
        <v>13.032984714400644</v>
      </c>
      <c r="U20" s="83">
        <v>10.437452033768228</v>
      </c>
      <c r="V20" s="83">
        <v>11.861861861861863</v>
      </c>
      <c r="W20" s="83">
        <v>11.201780415430267</v>
      </c>
      <c r="X20" s="83">
        <v>11.191047162270182</v>
      </c>
      <c r="Y20" s="84">
        <v>12.912621359223301</v>
      </c>
      <c r="Z20" s="85">
        <v>11.978419094392036</v>
      </c>
      <c r="AA20" s="11"/>
      <c r="AB20" s="86">
        <v>0</v>
      </c>
      <c r="AC20" s="86"/>
      <c r="AD20" s="94">
        <v>0</v>
      </c>
      <c r="AE20" s="86"/>
      <c r="AF20" s="88"/>
      <c r="AI20" s="10"/>
      <c r="AJ20" s="88"/>
      <c r="AK20" s="88"/>
      <c r="AL20" s="88"/>
      <c r="AM20" s="88"/>
      <c r="AN20" s="88"/>
      <c r="AO20" s="88"/>
      <c r="AP20" s="88"/>
      <c r="AQ20" s="88"/>
      <c r="AR20" s="88"/>
      <c r="AS20" s="88"/>
      <c r="AT20" s="88"/>
      <c r="AU20" s="88"/>
    </row>
    <row r="21" spans="1:47" s="89" customFormat="1" ht="13.5" customHeight="1" x14ac:dyDescent="0.25">
      <c r="A21" s="79">
        <v>0</v>
      </c>
      <c r="B21" s="80">
        <v>20</v>
      </c>
      <c r="C21" s="80">
        <v>56</v>
      </c>
      <c r="D21" s="80">
        <v>1</v>
      </c>
      <c r="E21" s="80">
        <v>0</v>
      </c>
      <c r="F21" s="80">
        <v>0</v>
      </c>
      <c r="G21" s="80">
        <v>103</v>
      </c>
      <c r="H21" s="80">
        <v>59</v>
      </c>
      <c r="I21" s="81">
        <f t="shared" si="0"/>
        <v>73.666666666666671</v>
      </c>
      <c r="J21" s="11">
        <f>(I21*2/3-O21)</f>
        <v>35.111111111111114</v>
      </c>
      <c r="K21" s="1">
        <v>-1.125</v>
      </c>
      <c r="L21" s="90">
        <v>23.74</v>
      </c>
      <c r="M21" s="80">
        <v>582</v>
      </c>
      <c r="N21" s="81">
        <f t="shared" si="1"/>
        <v>17</v>
      </c>
      <c r="O21" s="80">
        <v>14</v>
      </c>
      <c r="P21" s="80">
        <v>84</v>
      </c>
      <c r="Q21" s="90">
        <v>-5.13</v>
      </c>
      <c r="R21" s="90">
        <v>7.74</v>
      </c>
      <c r="S21" s="82">
        <v>12.805474095796676</v>
      </c>
      <c r="T21" s="83">
        <v>11.160714285714286</v>
      </c>
      <c r="U21" s="83">
        <v>11.711711711711711</v>
      </c>
      <c r="V21" s="83">
        <v>13.762711864406779</v>
      </c>
      <c r="W21" s="83">
        <v>11.687413554633471</v>
      </c>
      <c r="X21" s="83">
        <v>14.204139900071377</v>
      </c>
      <c r="Y21" s="84">
        <v>12.32771822358346</v>
      </c>
      <c r="Z21" s="85">
        <v>12.522840519416823</v>
      </c>
      <c r="AA21" s="11"/>
      <c r="AB21" s="86">
        <v>1</v>
      </c>
      <c r="AC21" s="86"/>
      <c r="AD21" s="94">
        <v>0.09</v>
      </c>
      <c r="AE21" s="86"/>
    </row>
    <row r="22" spans="1:47" s="89" customFormat="1" x14ac:dyDescent="0.25">
      <c r="A22" s="79">
        <v>0</v>
      </c>
      <c r="B22" s="80">
        <v>21</v>
      </c>
      <c r="C22" s="80">
        <v>57</v>
      </c>
      <c r="D22" s="80">
        <v>0</v>
      </c>
      <c r="E22" s="80">
        <v>0</v>
      </c>
      <c r="F22" s="80">
        <v>1</v>
      </c>
      <c r="G22" s="80">
        <v>126</v>
      </c>
      <c r="H22" s="80">
        <v>70</v>
      </c>
      <c r="I22" s="81">
        <f t="shared" si="0"/>
        <v>88.666666666666657</v>
      </c>
      <c r="J22" s="11">
        <f>(I22*2/3-O22)</f>
        <v>45.111111111111107</v>
      </c>
      <c r="K22" s="1">
        <v>-1.75</v>
      </c>
      <c r="L22" s="90">
        <v>25.48</v>
      </c>
      <c r="M22" s="80">
        <v>568</v>
      </c>
      <c r="N22" s="81">
        <v>19</v>
      </c>
      <c r="O22" s="80">
        <v>14</v>
      </c>
      <c r="P22" s="80">
        <v>79</v>
      </c>
      <c r="Q22" s="90">
        <v>0.39</v>
      </c>
      <c r="R22" s="90">
        <v>1.39</v>
      </c>
      <c r="S22" s="82">
        <v>8.8088088088088092</v>
      </c>
      <c r="T22" s="83">
        <v>9.3525179856115113</v>
      </c>
      <c r="U22" s="83">
        <v>12.281976744186046</v>
      </c>
      <c r="V22" s="83">
        <v>10.100286532951291</v>
      </c>
      <c r="W22" s="83">
        <v>9.7508896797153017</v>
      </c>
      <c r="X22" s="83">
        <v>10.470779220779221</v>
      </c>
      <c r="Y22" s="84">
        <v>11.499540018399264</v>
      </c>
      <c r="Z22" s="85">
        <v>10.323542712921634</v>
      </c>
      <c r="AA22" s="11"/>
      <c r="AB22" s="86">
        <v>0</v>
      </c>
      <c r="AC22" s="86"/>
      <c r="AD22" s="94">
        <v>0</v>
      </c>
      <c r="AE22" s="86"/>
    </row>
    <row r="23" spans="1:47" s="89" customFormat="1" x14ac:dyDescent="0.25">
      <c r="A23" s="79">
        <v>0</v>
      </c>
      <c r="B23" s="80">
        <v>22</v>
      </c>
      <c r="C23" s="80">
        <v>56</v>
      </c>
      <c r="D23" s="80">
        <v>1</v>
      </c>
      <c r="E23" s="80">
        <v>0</v>
      </c>
      <c r="F23" s="80">
        <v>0</v>
      </c>
      <c r="G23" s="80">
        <v>104</v>
      </c>
      <c r="H23" s="80">
        <v>61</v>
      </c>
      <c r="I23" s="81">
        <f t="shared" si="0"/>
        <v>75.333333333333329</v>
      </c>
      <c r="J23" s="11">
        <f>(I23*2/3-O23)</f>
        <v>38.222222222222221</v>
      </c>
      <c r="K23" s="1">
        <v>-0.88</v>
      </c>
      <c r="L23" s="90">
        <v>22.73</v>
      </c>
      <c r="M23" s="80">
        <v>504</v>
      </c>
      <c r="N23" s="81">
        <v>14</v>
      </c>
      <c r="O23" s="80">
        <v>12</v>
      </c>
      <c r="P23" s="80">
        <v>110</v>
      </c>
      <c r="Q23" s="90">
        <v>-1.3</v>
      </c>
      <c r="R23" s="90">
        <v>2.0699999999999998</v>
      </c>
      <c r="S23" s="82">
        <v>8.5981308411214954</v>
      </c>
      <c r="T23" s="83">
        <v>8.6245353159851295</v>
      </c>
      <c r="U23" s="83">
        <v>12.729748127978217</v>
      </c>
      <c r="V23" s="83">
        <v>9.3281148075668625</v>
      </c>
      <c r="W23" s="83">
        <v>12.89695398574206</v>
      </c>
      <c r="X23" s="83">
        <v>11.420802175390889</v>
      </c>
      <c r="Y23" s="84">
        <v>10.430463576158941</v>
      </c>
      <c r="Z23" s="85">
        <v>10.5755355471348</v>
      </c>
      <c r="AA23" s="11"/>
      <c r="AB23" s="86">
        <v>1</v>
      </c>
      <c r="AC23" s="86"/>
      <c r="AD23" s="94">
        <v>7.0000000000000007E-2</v>
      </c>
      <c r="AE23" s="86"/>
    </row>
    <row r="24" spans="1:47" s="89" customFormat="1" ht="13.5" customHeight="1" x14ac:dyDescent="0.25">
      <c r="A24" s="79">
        <v>0</v>
      </c>
      <c r="B24" s="80">
        <v>23</v>
      </c>
      <c r="C24" s="80">
        <v>58</v>
      </c>
      <c r="D24" s="80">
        <v>1</v>
      </c>
      <c r="E24" s="80">
        <v>0</v>
      </c>
      <c r="F24" s="80">
        <v>0</v>
      </c>
      <c r="G24" s="80">
        <v>128</v>
      </c>
      <c r="H24" s="80">
        <v>70</v>
      </c>
      <c r="I24" s="81">
        <f t="shared" si="0"/>
        <v>89.333333333333329</v>
      </c>
      <c r="J24" s="11">
        <f>(I24*2/3-O24)</f>
        <v>44.55555555555555</v>
      </c>
      <c r="K24" s="1">
        <v>1.375</v>
      </c>
      <c r="L24" s="6">
        <v>22.93</v>
      </c>
      <c r="M24" s="5">
        <v>566</v>
      </c>
      <c r="N24" s="81">
        <f t="shared" si="1"/>
        <v>18</v>
      </c>
      <c r="O24" s="5">
        <v>15</v>
      </c>
      <c r="P24" s="7">
        <v>85</v>
      </c>
      <c r="Q24" s="6">
        <v>-5.7</v>
      </c>
      <c r="R24" s="6">
        <v>7.37</v>
      </c>
      <c r="S24" s="82">
        <v>12.987012987012987</v>
      </c>
      <c r="T24" s="83">
        <v>12.615384615384615</v>
      </c>
      <c r="U24" s="83">
        <v>11.594202898550725</v>
      </c>
      <c r="V24" s="83">
        <v>12.272089761570827</v>
      </c>
      <c r="W24" s="83">
        <v>13.835125448028673</v>
      </c>
      <c r="X24" s="83">
        <v>16.232771822358348</v>
      </c>
      <c r="Y24" s="84">
        <v>13.140726933830383</v>
      </c>
      <c r="Z24" s="85">
        <v>13.239616352390936</v>
      </c>
      <c r="AA24" s="11"/>
      <c r="AB24" s="86">
        <v>0</v>
      </c>
      <c r="AC24" s="86"/>
      <c r="AD24" s="94">
        <v>0</v>
      </c>
      <c r="AE24" s="86"/>
    </row>
    <row r="25" spans="1:47" s="89" customFormat="1" x14ac:dyDescent="0.25">
      <c r="A25" s="91">
        <v>0</v>
      </c>
      <c r="B25" s="80">
        <v>24</v>
      </c>
      <c r="C25" s="80">
        <v>58</v>
      </c>
      <c r="D25" s="80">
        <v>0</v>
      </c>
      <c r="E25" s="80">
        <v>0</v>
      </c>
      <c r="F25" s="80">
        <v>0</v>
      </c>
      <c r="G25" s="80">
        <v>120</v>
      </c>
      <c r="H25" s="80">
        <v>84</v>
      </c>
      <c r="I25" s="81">
        <f t="shared" si="0"/>
        <v>96</v>
      </c>
      <c r="J25" s="11">
        <f>(I25*2/3-O25)</f>
        <v>50</v>
      </c>
      <c r="K25" s="1">
        <v>-1.375</v>
      </c>
      <c r="L25" s="90">
        <v>23.09</v>
      </c>
      <c r="M25" s="80">
        <v>584</v>
      </c>
      <c r="N25" s="81">
        <v>18</v>
      </c>
      <c r="O25" s="80">
        <v>14</v>
      </c>
      <c r="P25" s="80">
        <v>83</v>
      </c>
      <c r="Q25" s="90">
        <v>-3.75</v>
      </c>
      <c r="R25" s="90">
        <v>3.23</v>
      </c>
      <c r="S25" s="82">
        <v>10.663683818046234</v>
      </c>
      <c r="T25" s="83">
        <v>10.454002389486261</v>
      </c>
      <c r="U25" s="83">
        <v>9.988109393579073</v>
      </c>
      <c r="V25" s="83">
        <v>10.559006211180124</v>
      </c>
      <c r="W25" s="83">
        <v>11.130235226620769</v>
      </c>
      <c r="X25" s="83">
        <v>9.3333333333333339</v>
      </c>
      <c r="Y25" s="84">
        <v>10.708117443868739</v>
      </c>
      <c r="Z25" s="85">
        <v>10.40521254515922</v>
      </c>
      <c r="AA25" s="11"/>
      <c r="AB25" s="86">
        <v>1</v>
      </c>
      <c r="AC25" s="86"/>
      <c r="AD25" s="94">
        <v>0.1</v>
      </c>
      <c r="AE25" s="86"/>
    </row>
    <row r="26" spans="1:47" s="89" customFormat="1" ht="13.5" customHeight="1" x14ac:dyDescent="0.25">
      <c r="A26" s="79">
        <v>0</v>
      </c>
      <c r="B26" s="80">
        <v>25</v>
      </c>
      <c r="C26" s="80">
        <v>62</v>
      </c>
      <c r="D26" s="80">
        <v>0</v>
      </c>
      <c r="E26" s="80">
        <v>1</v>
      </c>
      <c r="F26" s="80">
        <v>1</v>
      </c>
      <c r="G26" s="80">
        <v>160</v>
      </c>
      <c r="H26" s="80">
        <v>115</v>
      </c>
      <c r="I26" s="81">
        <f t="shared" si="0"/>
        <v>130</v>
      </c>
      <c r="J26" s="11">
        <f>(I26*2/3-O26)</f>
        <v>75.666666666666671</v>
      </c>
      <c r="K26" s="1">
        <v>1.375</v>
      </c>
      <c r="L26" s="90">
        <v>24.5</v>
      </c>
      <c r="M26" s="80">
        <v>557</v>
      </c>
      <c r="N26" s="81">
        <f t="shared" si="1"/>
        <v>14</v>
      </c>
      <c r="O26" s="80">
        <v>11</v>
      </c>
      <c r="P26" s="80">
        <v>60</v>
      </c>
      <c r="Q26" s="90">
        <v>-5.65</v>
      </c>
      <c r="R26" s="90">
        <v>4.29</v>
      </c>
      <c r="S26" s="82">
        <v>10.45643153526971</v>
      </c>
      <c r="T26" s="83">
        <v>13.106444605358437</v>
      </c>
      <c r="U26" s="83">
        <v>14.295081967213115</v>
      </c>
      <c r="V26" s="83">
        <v>10.080395794681509</v>
      </c>
      <c r="W26" s="83">
        <v>11.097178683385581</v>
      </c>
      <c r="X26" s="83">
        <v>12.466307277628031</v>
      </c>
      <c r="Y26" s="84">
        <v>12.959866220735785</v>
      </c>
      <c r="Z26" s="85">
        <v>12.06595801203888</v>
      </c>
      <c r="AA26" s="11"/>
      <c r="AB26" s="86">
        <v>0</v>
      </c>
      <c r="AC26" s="86"/>
      <c r="AD26" s="94">
        <v>0</v>
      </c>
      <c r="AE26" s="86"/>
    </row>
    <row r="27" spans="1:47" s="89" customFormat="1" x14ac:dyDescent="0.25">
      <c r="A27" s="79">
        <v>0</v>
      </c>
      <c r="B27" s="80">
        <v>26</v>
      </c>
      <c r="C27" s="80">
        <v>64</v>
      </c>
      <c r="D27" s="80">
        <v>1</v>
      </c>
      <c r="E27" s="80">
        <v>0</v>
      </c>
      <c r="F27" s="80">
        <v>0</v>
      </c>
      <c r="G27" s="80">
        <v>128</v>
      </c>
      <c r="H27" s="80">
        <v>78</v>
      </c>
      <c r="I27" s="81">
        <f t="shared" si="0"/>
        <v>94.666666666666657</v>
      </c>
      <c r="J27" s="11">
        <f>(I27*2/3-O27)</f>
        <v>47.111111111111107</v>
      </c>
      <c r="K27" s="1">
        <v>0.75</v>
      </c>
      <c r="L27" s="90">
        <v>24.33</v>
      </c>
      <c r="M27" s="80">
        <v>590</v>
      </c>
      <c r="N27" s="81">
        <f t="shared" si="1"/>
        <v>19</v>
      </c>
      <c r="O27" s="80">
        <v>16</v>
      </c>
      <c r="P27" s="80">
        <v>89</v>
      </c>
      <c r="Q27" s="90">
        <v>-4.83</v>
      </c>
      <c r="R27" s="90">
        <v>5.89</v>
      </c>
      <c r="S27" s="82">
        <v>11.225188227241615</v>
      </c>
      <c r="T27" s="83">
        <v>10.132890365448505</v>
      </c>
      <c r="U27" s="83">
        <v>8.829465186680121</v>
      </c>
      <c r="V27" s="83">
        <v>9.1097308488612825</v>
      </c>
      <c r="W27" s="83">
        <v>11.340725806451612</v>
      </c>
      <c r="X27" s="83">
        <v>12.64</v>
      </c>
      <c r="Y27" s="84">
        <v>10.865051903114187</v>
      </c>
      <c r="Z27" s="85">
        <v>10.591864619685333</v>
      </c>
      <c r="AA27" s="11"/>
      <c r="AB27" s="86">
        <v>1</v>
      </c>
      <c r="AC27" s="86"/>
      <c r="AD27" s="94">
        <v>0.74</v>
      </c>
      <c r="AE27" s="86"/>
    </row>
    <row r="28" spans="1:47" s="89" customFormat="1" x14ac:dyDescent="0.25">
      <c r="A28" s="91">
        <v>0</v>
      </c>
      <c r="B28" s="80">
        <v>27</v>
      </c>
      <c r="C28" s="80">
        <v>58</v>
      </c>
      <c r="D28" s="80">
        <v>0</v>
      </c>
      <c r="E28" s="80">
        <v>0</v>
      </c>
      <c r="F28" s="80">
        <v>0</v>
      </c>
      <c r="G28" s="80">
        <v>125</v>
      </c>
      <c r="H28" s="80">
        <v>82</v>
      </c>
      <c r="I28" s="81">
        <f t="shared" si="0"/>
        <v>96.333333333333329</v>
      </c>
      <c r="J28" s="11">
        <f>(I28*2/3-O28)</f>
        <v>46.222222222222214</v>
      </c>
      <c r="K28" s="1">
        <v>0.25</v>
      </c>
      <c r="L28" s="90">
        <v>23.74</v>
      </c>
      <c r="M28" s="80">
        <v>561</v>
      </c>
      <c r="N28" s="81">
        <v>22</v>
      </c>
      <c r="O28" s="80">
        <v>18</v>
      </c>
      <c r="P28" s="80">
        <v>62</v>
      </c>
      <c r="Q28" s="90">
        <v>-1.56</v>
      </c>
      <c r="R28" s="90">
        <v>5.93</v>
      </c>
      <c r="S28" s="82">
        <v>12.510936132983376</v>
      </c>
      <c r="T28" s="83">
        <v>11.119030648610122</v>
      </c>
      <c r="U28" s="83">
        <v>13.170400543109301</v>
      </c>
      <c r="V28" s="83">
        <v>10.231660231660232</v>
      </c>
      <c r="W28" s="83">
        <v>11.651131824234355</v>
      </c>
      <c r="X28" s="83">
        <v>12.144344205412908</v>
      </c>
      <c r="Y28" s="84">
        <v>13.848631239935587</v>
      </c>
      <c r="Z28" s="85">
        <v>12.096590689420839</v>
      </c>
      <c r="AA28" s="11"/>
      <c r="AB28" s="86">
        <v>0</v>
      </c>
      <c r="AC28" s="86"/>
      <c r="AD28" s="94">
        <v>0</v>
      </c>
      <c r="AE28" s="86"/>
    </row>
    <row r="29" spans="1:47" s="89" customFormat="1" ht="13.5" customHeight="1" x14ac:dyDescent="0.25">
      <c r="A29" s="79">
        <v>0</v>
      </c>
      <c r="B29" s="80">
        <v>28</v>
      </c>
      <c r="C29" s="5">
        <v>61</v>
      </c>
      <c r="D29" s="5">
        <v>1</v>
      </c>
      <c r="E29" s="5">
        <v>0</v>
      </c>
      <c r="F29" s="80">
        <v>0</v>
      </c>
      <c r="G29" s="80">
        <v>132</v>
      </c>
      <c r="H29" s="80">
        <v>88</v>
      </c>
      <c r="I29" s="81">
        <f t="shared" si="0"/>
        <v>102.66666666666666</v>
      </c>
      <c r="J29" s="11">
        <f>(I29*2/3-O29)</f>
        <v>53.444444444444443</v>
      </c>
      <c r="K29" s="1">
        <v>0.375</v>
      </c>
      <c r="L29" s="1">
        <v>23.87</v>
      </c>
      <c r="M29" s="5">
        <v>562</v>
      </c>
      <c r="N29" s="81">
        <f t="shared" si="1"/>
        <v>18</v>
      </c>
      <c r="O29" s="5">
        <v>15</v>
      </c>
      <c r="P29" s="5">
        <v>80</v>
      </c>
      <c r="Q29" s="90">
        <v>-8.4700000000000006</v>
      </c>
      <c r="R29" s="90">
        <v>9.4</v>
      </c>
      <c r="S29" s="82">
        <v>13.842281879194632</v>
      </c>
      <c r="T29" s="83">
        <v>13.760855043420172</v>
      </c>
      <c r="U29" s="83">
        <v>12.727272727272727</v>
      </c>
      <c r="V29" s="83">
        <v>8.0536912751677843</v>
      </c>
      <c r="W29" s="83">
        <v>9.9656357388316152</v>
      </c>
      <c r="X29" s="83">
        <v>12.89364230540701</v>
      </c>
      <c r="Y29" s="84">
        <v>11.013858497447119</v>
      </c>
      <c r="Z29" s="85">
        <v>11.751033923820151</v>
      </c>
      <c r="AA29" s="11"/>
      <c r="AB29" s="86">
        <v>1</v>
      </c>
      <c r="AC29" s="86"/>
      <c r="AD29" s="94">
        <v>0.19</v>
      </c>
      <c r="AE29" s="86"/>
    </row>
    <row r="30" spans="1:47" s="89" customFormat="1" ht="13.5" customHeight="1" x14ac:dyDescent="0.25">
      <c r="A30" s="79">
        <v>0</v>
      </c>
      <c r="B30" s="80">
        <v>29</v>
      </c>
      <c r="C30" s="80">
        <v>63</v>
      </c>
      <c r="D30" s="80">
        <v>1</v>
      </c>
      <c r="E30" s="5">
        <v>0</v>
      </c>
      <c r="F30" s="7">
        <v>1</v>
      </c>
      <c r="G30" s="7">
        <v>145</v>
      </c>
      <c r="H30" s="7">
        <v>71</v>
      </c>
      <c r="I30" s="81">
        <f t="shared" si="0"/>
        <v>95.666666666666671</v>
      </c>
      <c r="J30" s="11">
        <f>(I30*2/3-O30)</f>
        <v>51.777777777777779</v>
      </c>
      <c r="K30" s="1">
        <v>-0.625</v>
      </c>
      <c r="L30" s="6">
        <v>23.93</v>
      </c>
      <c r="M30" s="5">
        <v>512</v>
      </c>
      <c r="N30" s="81">
        <f t="shared" si="1"/>
        <v>15</v>
      </c>
      <c r="O30" s="5">
        <v>12</v>
      </c>
      <c r="P30" s="80">
        <v>74</v>
      </c>
      <c r="Q30" s="90">
        <v>-3.02</v>
      </c>
      <c r="R30" s="90">
        <v>2.39</v>
      </c>
      <c r="S30" s="82">
        <v>10.125361620057859</v>
      </c>
      <c r="T30" s="83">
        <v>9.512937595129376</v>
      </c>
      <c r="U30" s="83">
        <v>9.0373280943025538</v>
      </c>
      <c r="V30" s="83">
        <v>8.2134292565947238</v>
      </c>
      <c r="W30" s="83">
        <v>12.035158891142665</v>
      </c>
      <c r="X30" s="83">
        <v>9.3039772727272716</v>
      </c>
      <c r="Y30" s="84">
        <v>9.0993500464252559</v>
      </c>
      <c r="Z30" s="85">
        <v>9.6182203966256719</v>
      </c>
      <c r="AA30" s="86"/>
      <c r="AB30" s="86">
        <v>1</v>
      </c>
      <c r="AC30" s="86"/>
      <c r="AD30" s="94">
        <v>0.22</v>
      </c>
      <c r="AE30" s="86"/>
    </row>
    <row r="31" spans="1:47" s="89" customFormat="1" ht="13.5" customHeight="1" x14ac:dyDescent="0.25">
      <c r="A31" s="79">
        <v>0</v>
      </c>
      <c r="B31" s="80">
        <v>30</v>
      </c>
      <c r="C31" s="2">
        <v>65</v>
      </c>
      <c r="D31" s="2">
        <v>1</v>
      </c>
      <c r="E31" s="80">
        <v>0</v>
      </c>
      <c r="F31" s="80">
        <v>0</v>
      </c>
      <c r="G31" s="80">
        <v>155</v>
      </c>
      <c r="H31" s="80">
        <v>75</v>
      </c>
      <c r="I31" s="81">
        <f t="shared" si="0"/>
        <v>101.66666666666666</v>
      </c>
      <c r="J31" s="11">
        <f>(I31*2/3-O31)</f>
        <v>52.777777777777771</v>
      </c>
      <c r="K31" s="3">
        <v>1.25</v>
      </c>
      <c r="L31" s="3">
        <v>22.38</v>
      </c>
      <c r="M31" s="2">
        <v>527</v>
      </c>
      <c r="N31" s="81">
        <f t="shared" si="1"/>
        <v>18</v>
      </c>
      <c r="O31" s="2">
        <v>15</v>
      </c>
      <c r="P31" s="4">
        <v>65</v>
      </c>
      <c r="Q31" s="3">
        <v>-14.7</v>
      </c>
      <c r="R31" s="3">
        <v>12.37</v>
      </c>
      <c r="S31" s="82">
        <v>11.011904761904763</v>
      </c>
      <c r="T31" s="83">
        <v>9.7750193948797506</v>
      </c>
      <c r="U31" s="83">
        <v>9.6072931276297329</v>
      </c>
      <c r="V31" s="83">
        <v>9.3515358361774741</v>
      </c>
      <c r="W31" s="83">
        <v>9.67741935483871</v>
      </c>
      <c r="X31" s="83">
        <v>10.647482014388489</v>
      </c>
      <c r="Y31" s="84">
        <v>10.356832027850304</v>
      </c>
      <c r="Z31" s="85">
        <v>10.061069502524175</v>
      </c>
      <c r="AA31" s="11"/>
      <c r="AB31" s="86">
        <v>1</v>
      </c>
      <c r="AC31" s="86"/>
      <c r="AD31" s="94">
        <v>0.4</v>
      </c>
      <c r="AE31" s="86"/>
      <c r="AF31" s="88"/>
      <c r="AI31" s="10"/>
      <c r="AJ31" s="88"/>
      <c r="AK31" s="88"/>
      <c r="AL31" s="88"/>
      <c r="AM31" s="88"/>
      <c r="AN31" s="88"/>
      <c r="AO31" s="88"/>
      <c r="AP31" s="88"/>
      <c r="AQ31" s="88"/>
      <c r="AR31" s="88"/>
      <c r="AS31" s="88"/>
      <c r="AT31" s="88"/>
      <c r="AU31" s="88"/>
    </row>
    <row r="32" spans="1:47" s="89" customFormat="1" ht="13.5" customHeight="1" x14ac:dyDescent="0.25">
      <c r="A32" s="79">
        <v>0</v>
      </c>
      <c r="B32" s="80">
        <v>31</v>
      </c>
      <c r="C32" s="80">
        <v>67</v>
      </c>
      <c r="D32" s="80">
        <v>1</v>
      </c>
      <c r="E32" s="80">
        <v>0</v>
      </c>
      <c r="F32" s="80">
        <v>1</v>
      </c>
      <c r="G32" s="80">
        <v>145</v>
      </c>
      <c r="H32" s="80">
        <v>82</v>
      </c>
      <c r="I32" s="81">
        <f t="shared" si="0"/>
        <v>103</v>
      </c>
      <c r="J32" s="11">
        <f>(I32*2/3-O32)</f>
        <v>56.666666666666671</v>
      </c>
      <c r="K32" s="1">
        <v>1.375</v>
      </c>
      <c r="L32" s="90">
        <v>23.08</v>
      </c>
      <c r="M32" s="80">
        <v>513</v>
      </c>
      <c r="N32" s="81">
        <v>14</v>
      </c>
      <c r="O32" s="80">
        <v>12</v>
      </c>
      <c r="P32" s="80">
        <v>91</v>
      </c>
      <c r="Q32" s="90">
        <v>-4.01</v>
      </c>
      <c r="R32" s="90">
        <v>2.14</v>
      </c>
      <c r="S32" s="82">
        <v>9.1059602649006628</v>
      </c>
      <c r="T32" s="83">
        <v>9.231853417899929</v>
      </c>
      <c r="U32" s="83">
        <v>8.539765319426337</v>
      </c>
      <c r="V32" s="83">
        <v>9.4652735095267371</v>
      </c>
      <c r="W32" s="83">
        <v>10.418049104180492</v>
      </c>
      <c r="X32" s="83">
        <v>11.709090909090909</v>
      </c>
      <c r="Y32" s="84">
        <v>12.003311258278146</v>
      </c>
      <c r="Z32" s="85">
        <v>10.067614826186173</v>
      </c>
      <c r="AA32" s="11"/>
      <c r="AB32" s="86">
        <v>0</v>
      </c>
      <c r="AC32" s="86"/>
      <c r="AD32" s="94">
        <v>0</v>
      </c>
      <c r="AE32" s="86"/>
    </row>
    <row r="33" spans="1:47" s="89" customFormat="1" x14ac:dyDescent="0.25">
      <c r="A33" s="79">
        <v>0</v>
      </c>
      <c r="B33" s="80">
        <v>32</v>
      </c>
      <c r="C33" s="80">
        <v>72</v>
      </c>
      <c r="D33" s="80">
        <v>1</v>
      </c>
      <c r="E33" s="80">
        <v>0</v>
      </c>
      <c r="F33" s="80">
        <v>0</v>
      </c>
      <c r="G33" s="80">
        <v>118</v>
      </c>
      <c r="H33" s="80">
        <v>67</v>
      </c>
      <c r="I33" s="81">
        <f t="shared" si="0"/>
        <v>84</v>
      </c>
      <c r="J33" s="11">
        <f>(I33*2/3-O33)</f>
        <v>45</v>
      </c>
      <c r="K33" s="1">
        <v>1</v>
      </c>
      <c r="L33" s="90">
        <v>22.29</v>
      </c>
      <c r="M33" s="80">
        <v>570</v>
      </c>
      <c r="N33" s="81">
        <v>15</v>
      </c>
      <c r="O33" s="80">
        <v>11</v>
      </c>
      <c r="P33" s="80">
        <v>55</v>
      </c>
      <c r="Q33" s="90">
        <v>-23.95</v>
      </c>
      <c r="R33" s="90">
        <v>9.6999999999999993</v>
      </c>
      <c r="S33" s="82">
        <v>12.293577981651376</v>
      </c>
      <c r="T33" s="83">
        <v>7.4708171206225682</v>
      </c>
      <c r="U33" s="83">
        <v>7.8611898016997168</v>
      </c>
      <c r="V33" s="83">
        <v>8.1756756756756754</v>
      </c>
      <c r="W33" s="83">
        <v>9.1359773371104822</v>
      </c>
      <c r="X33" s="83">
        <v>11.97289156626506</v>
      </c>
      <c r="Y33" s="84">
        <v>11.053984575835475</v>
      </c>
      <c r="Z33" s="85">
        <v>9.7091591512657658</v>
      </c>
      <c r="AA33" s="11"/>
      <c r="AB33" s="86">
        <v>1</v>
      </c>
      <c r="AC33" s="86"/>
      <c r="AD33" s="94">
        <v>0.15</v>
      </c>
      <c r="AE33" s="86"/>
    </row>
    <row r="34" spans="1:47" s="88" customFormat="1" ht="13.5" customHeight="1" x14ac:dyDescent="0.25">
      <c r="A34" s="79">
        <v>0</v>
      </c>
      <c r="B34" s="80">
        <v>33</v>
      </c>
      <c r="C34" s="80">
        <v>68</v>
      </c>
      <c r="D34" s="80">
        <v>0</v>
      </c>
      <c r="E34" s="80">
        <v>0</v>
      </c>
      <c r="F34" s="80">
        <v>1</v>
      </c>
      <c r="G34" s="80">
        <v>134</v>
      </c>
      <c r="H34" s="80">
        <v>80</v>
      </c>
      <c r="I34" s="81">
        <f t="shared" ref="I34:I60" si="2">(G34/3+H34*2/3)</f>
        <v>98</v>
      </c>
      <c r="J34" s="11">
        <f>(I34*2/3-O34)</f>
        <v>51.333333333333329</v>
      </c>
      <c r="K34" s="1">
        <v>-0.25</v>
      </c>
      <c r="L34" s="90">
        <v>23.34</v>
      </c>
      <c r="M34" s="80">
        <v>525</v>
      </c>
      <c r="N34" s="81">
        <f t="shared" si="1"/>
        <v>17</v>
      </c>
      <c r="O34" s="80">
        <v>14</v>
      </c>
      <c r="P34" s="80">
        <v>80</v>
      </c>
      <c r="Q34" s="90">
        <v>-13.55</v>
      </c>
      <c r="R34" s="90">
        <v>14.28</v>
      </c>
      <c r="S34" s="82">
        <v>11.328790459965928</v>
      </c>
      <c r="T34" s="83">
        <v>15.217391304347828</v>
      </c>
      <c r="U34" s="83">
        <v>13.83177570093458</v>
      </c>
      <c r="V34" s="83">
        <v>16.295353278166772</v>
      </c>
      <c r="W34" s="83">
        <v>14.201183431952662</v>
      </c>
      <c r="X34" s="83">
        <v>12.418772563176896</v>
      </c>
      <c r="Y34" s="84">
        <v>11.17798796216681</v>
      </c>
      <c r="Z34" s="85">
        <v>13.495893528673069</v>
      </c>
      <c r="AA34" s="11"/>
      <c r="AB34" s="86">
        <v>1</v>
      </c>
      <c r="AC34" s="86"/>
      <c r="AD34" s="94">
        <v>0.22</v>
      </c>
      <c r="AE34" s="86"/>
      <c r="AF34" s="89"/>
      <c r="AI34" s="89"/>
      <c r="AJ34" s="89"/>
      <c r="AK34" s="89"/>
      <c r="AL34" s="89"/>
      <c r="AM34" s="89"/>
      <c r="AN34" s="89"/>
      <c r="AO34" s="89"/>
      <c r="AP34" s="89"/>
      <c r="AQ34" s="89"/>
      <c r="AR34" s="89"/>
      <c r="AS34" s="89"/>
      <c r="AT34" s="89"/>
      <c r="AU34" s="89"/>
    </row>
    <row r="35" spans="1:47" s="88" customFormat="1" ht="13.5" customHeight="1" x14ac:dyDescent="0.25">
      <c r="A35" s="79">
        <v>0</v>
      </c>
      <c r="B35" s="80">
        <v>34</v>
      </c>
      <c r="C35" s="80">
        <v>72</v>
      </c>
      <c r="D35" s="80">
        <v>1</v>
      </c>
      <c r="E35" s="80">
        <v>0</v>
      </c>
      <c r="F35" s="80">
        <v>1</v>
      </c>
      <c r="G35" s="80">
        <v>134</v>
      </c>
      <c r="H35" s="80">
        <v>74</v>
      </c>
      <c r="I35" s="81">
        <f t="shared" si="2"/>
        <v>94</v>
      </c>
      <c r="J35" s="11">
        <f>(I35*2/3-O35)</f>
        <v>49.666666666666664</v>
      </c>
      <c r="K35" s="1">
        <v>1.375</v>
      </c>
      <c r="L35" s="90">
        <v>23.5</v>
      </c>
      <c r="M35" s="80">
        <v>519</v>
      </c>
      <c r="N35" s="81">
        <v>15</v>
      </c>
      <c r="O35" s="80">
        <v>13</v>
      </c>
      <c r="P35" s="80">
        <v>55</v>
      </c>
      <c r="Q35" s="90">
        <v>-19.23</v>
      </c>
      <c r="R35" s="90">
        <v>12.16</v>
      </c>
      <c r="S35" s="82">
        <v>13.298271975957926</v>
      </c>
      <c r="T35" s="83">
        <v>11.599176389842142</v>
      </c>
      <c r="U35" s="83">
        <v>10.059171597633137</v>
      </c>
      <c r="V35" s="83">
        <v>10.241730279898219</v>
      </c>
      <c r="W35" s="83">
        <v>7.2083879423328963</v>
      </c>
      <c r="X35" s="83">
        <v>8.5308056872037916</v>
      </c>
      <c r="Y35" s="84">
        <v>9.0237899917965549</v>
      </c>
      <c r="Z35" s="85">
        <v>9.9944762663806692</v>
      </c>
      <c r="AA35" s="11"/>
      <c r="AB35" s="86">
        <v>1</v>
      </c>
      <c r="AC35" s="86"/>
      <c r="AD35" s="94">
        <v>0.84</v>
      </c>
      <c r="AE35" s="86"/>
      <c r="AF35" s="89"/>
      <c r="AI35" s="89"/>
      <c r="AJ35" s="89"/>
      <c r="AK35" s="89"/>
      <c r="AL35" s="89"/>
      <c r="AM35" s="89"/>
      <c r="AN35" s="89"/>
      <c r="AO35" s="89"/>
      <c r="AP35" s="89"/>
      <c r="AQ35" s="89"/>
      <c r="AR35" s="89"/>
      <c r="AS35" s="89"/>
      <c r="AT35" s="89"/>
      <c r="AU35" s="89"/>
    </row>
    <row r="36" spans="1:47" s="88" customFormat="1" x14ac:dyDescent="0.25">
      <c r="A36" s="79">
        <v>0</v>
      </c>
      <c r="B36" s="80">
        <v>35</v>
      </c>
      <c r="C36" s="80">
        <v>72</v>
      </c>
      <c r="D36" s="80">
        <v>1</v>
      </c>
      <c r="E36" s="80">
        <v>0</v>
      </c>
      <c r="F36" s="80">
        <v>1</v>
      </c>
      <c r="G36" s="80">
        <v>134</v>
      </c>
      <c r="H36" s="80">
        <v>74</v>
      </c>
      <c r="I36" s="81">
        <f t="shared" si="2"/>
        <v>94</v>
      </c>
      <c r="J36" s="11">
        <f>(I36*2/3-O36)</f>
        <v>51.666666666666664</v>
      </c>
      <c r="K36" s="1">
        <v>1.625</v>
      </c>
      <c r="L36" s="90">
        <v>23.55</v>
      </c>
      <c r="M36" s="80">
        <v>510</v>
      </c>
      <c r="N36" s="81">
        <v>12</v>
      </c>
      <c r="O36" s="80">
        <v>11</v>
      </c>
      <c r="P36" s="80">
        <v>60</v>
      </c>
      <c r="Q36" s="90">
        <v>-13.75</v>
      </c>
      <c r="R36" s="90">
        <v>11.26</v>
      </c>
      <c r="S36" s="82">
        <v>14.691943127962086</v>
      </c>
      <c r="T36" s="83">
        <v>11.277658815132048</v>
      </c>
      <c r="U36" s="83">
        <v>10.061182868796736</v>
      </c>
      <c r="V36" s="83">
        <v>10.22950819672131</v>
      </c>
      <c r="W36" s="83">
        <v>9.7435897435897427</v>
      </c>
      <c r="X36" s="83">
        <v>11.310344827586206</v>
      </c>
      <c r="Y36" s="84">
        <v>11.226114649681529</v>
      </c>
      <c r="Z36" s="85">
        <v>11.220048889924239</v>
      </c>
      <c r="AA36" s="11"/>
      <c r="AB36" s="86">
        <v>0</v>
      </c>
      <c r="AC36" s="86"/>
      <c r="AD36" s="94">
        <v>0</v>
      </c>
      <c r="AE36" s="86"/>
      <c r="AF36" s="89"/>
      <c r="AI36" s="89"/>
      <c r="AJ36" s="89"/>
      <c r="AK36" s="89"/>
      <c r="AL36" s="89"/>
      <c r="AM36" s="89"/>
      <c r="AN36" s="89"/>
      <c r="AO36" s="89"/>
      <c r="AP36" s="89"/>
      <c r="AQ36" s="89"/>
      <c r="AR36" s="89"/>
      <c r="AS36" s="89"/>
      <c r="AT36" s="89"/>
      <c r="AU36" s="89"/>
    </row>
    <row r="37" spans="1:47" s="88" customFormat="1" x14ac:dyDescent="0.25">
      <c r="A37" s="91">
        <v>0</v>
      </c>
      <c r="B37" s="80">
        <v>36</v>
      </c>
      <c r="C37" s="81">
        <v>76</v>
      </c>
      <c r="D37" s="81">
        <v>0</v>
      </c>
      <c r="E37" s="81">
        <v>0</v>
      </c>
      <c r="F37" s="81">
        <v>1</v>
      </c>
      <c r="G37" s="81">
        <v>135</v>
      </c>
      <c r="H37" s="81">
        <v>64</v>
      </c>
      <c r="I37" s="81">
        <f t="shared" si="2"/>
        <v>87.666666666666657</v>
      </c>
      <c r="J37" s="11">
        <f>(I37*2/3-O37)</f>
        <v>46.444444444444436</v>
      </c>
      <c r="K37" s="1">
        <v>2</v>
      </c>
      <c r="L37" s="1">
        <v>23.1</v>
      </c>
      <c r="M37" s="81">
        <v>584</v>
      </c>
      <c r="N37" s="81">
        <f t="shared" si="1"/>
        <v>15</v>
      </c>
      <c r="O37" s="81">
        <v>12</v>
      </c>
      <c r="P37" s="81">
        <v>79</v>
      </c>
      <c r="Q37" s="81">
        <v>-4.3</v>
      </c>
      <c r="R37" s="81">
        <v>5.08</v>
      </c>
      <c r="S37" s="82">
        <v>11.918850380388841</v>
      </c>
      <c r="T37" s="83">
        <v>13.072329130723293</v>
      </c>
      <c r="U37" s="83">
        <v>9.8933649289099534</v>
      </c>
      <c r="V37" s="83">
        <v>8.5632183908045967</v>
      </c>
      <c r="W37" s="83">
        <v>9.3567251461988299</v>
      </c>
      <c r="X37" s="83">
        <v>7.0175438596491224</v>
      </c>
      <c r="Y37" s="84">
        <v>8.019246190858059</v>
      </c>
      <c r="Z37" s="85">
        <v>9.6916111467903843</v>
      </c>
      <c r="AA37" s="11"/>
      <c r="AB37" s="86">
        <v>0</v>
      </c>
      <c r="AC37" s="86"/>
      <c r="AD37" s="94">
        <v>0</v>
      </c>
      <c r="AE37" s="86"/>
      <c r="AI37" s="10"/>
    </row>
    <row r="38" spans="1:47" s="88" customFormat="1" x14ac:dyDescent="0.25">
      <c r="A38" s="79">
        <v>0</v>
      </c>
      <c r="B38" s="80">
        <v>37</v>
      </c>
      <c r="C38" s="80">
        <v>76</v>
      </c>
      <c r="D38" s="80">
        <v>0</v>
      </c>
      <c r="E38" s="80">
        <v>0</v>
      </c>
      <c r="F38" s="80">
        <v>1</v>
      </c>
      <c r="G38" s="81">
        <v>135</v>
      </c>
      <c r="H38" s="81">
        <v>64</v>
      </c>
      <c r="I38" s="81">
        <f t="shared" si="2"/>
        <v>87.666666666666657</v>
      </c>
      <c r="J38" s="11">
        <f>(I38*2/3-O38)</f>
        <v>42.444444444444436</v>
      </c>
      <c r="K38" s="1">
        <v>1.375</v>
      </c>
      <c r="L38" s="90">
        <v>23.13</v>
      </c>
      <c r="M38" s="80">
        <v>560</v>
      </c>
      <c r="N38" s="81">
        <v>18</v>
      </c>
      <c r="O38" s="80">
        <v>16</v>
      </c>
      <c r="P38" s="80">
        <v>76</v>
      </c>
      <c r="Q38" s="90">
        <v>-0.6</v>
      </c>
      <c r="R38" s="90">
        <v>3.5</v>
      </c>
      <c r="S38" s="82">
        <v>9.7947761194029859</v>
      </c>
      <c r="T38" s="83">
        <v>10.007199424046076</v>
      </c>
      <c r="U38" s="83">
        <v>10.36036036036036</v>
      </c>
      <c r="V38" s="83">
        <v>10.006253908692933</v>
      </c>
      <c r="W38" s="83">
        <v>11.477411477411477</v>
      </c>
      <c r="X38" s="83">
        <v>9.438943894389439</v>
      </c>
      <c r="Y38" s="84">
        <v>10.067114093959731</v>
      </c>
      <c r="Z38" s="85">
        <v>10.164579896894717</v>
      </c>
      <c r="AA38" s="11"/>
      <c r="AB38" s="86">
        <v>0</v>
      </c>
      <c r="AC38" s="86"/>
      <c r="AD38" s="94">
        <v>0</v>
      </c>
      <c r="AE38" s="86"/>
      <c r="AF38" s="89"/>
      <c r="AI38" s="89"/>
      <c r="AJ38" s="89"/>
      <c r="AK38" s="89"/>
      <c r="AL38" s="89"/>
      <c r="AM38" s="89"/>
      <c r="AN38" s="89"/>
      <c r="AO38" s="89"/>
      <c r="AP38" s="89"/>
      <c r="AQ38" s="89"/>
      <c r="AR38" s="89"/>
      <c r="AS38" s="89"/>
      <c r="AT38" s="89"/>
      <c r="AU38" s="89"/>
    </row>
    <row r="39" spans="1:47" s="88" customFormat="1" ht="13.5" customHeight="1" x14ac:dyDescent="0.25">
      <c r="A39" s="79">
        <v>0</v>
      </c>
      <c r="B39" s="80">
        <v>38</v>
      </c>
      <c r="C39" s="80">
        <v>80</v>
      </c>
      <c r="D39" s="80">
        <v>1</v>
      </c>
      <c r="E39" s="80">
        <v>0</v>
      </c>
      <c r="F39" s="80">
        <v>1</v>
      </c>
      <c r="G39" s="80">
        <v>173</v>
      </c>
      <c r="H39" s="80">
        <v>72</v>
      </c>
      <c r="I39" s="81">
        <f t="shared" si="2"/>
        <v>105.66666666666666</v>
      </c>
      <c r="J39" s="11">
        <f>(I39*2/3-O39)</f>
        <v>52.444444444444443</v>
      </c>
      <c r="K39" s="1">
        <v>2</v>
      </c>
      <c r="L39" s="90">
        <v>23.1</v>
      </c>
      <c r="M39" s="80">
        <v>550</v>
      </c>
      <c r="N39" s="81">
        <f t="shared" si="1"/>
        <v>21</v>
      </c>
      <c r="O39" s="80">
        <v>18</v>
      </c>
      <c r="P39" s="80">
        <v>50</v>
      </c>
      <c r="Q39" s="90">
        <v>-3.8</v>
      </c>
      <c r="R39" s="90">
        <v>4.3899999999999997</v>
      </c>
      <c r="S39" s="82">
        <v>12.772585669781931</v>
      </c>
      <c r="T39" s="83">
        <v>11.462160176340925</v>
      </c>
      <c r="U39" s="83">
        <v>9.8663271801400381</v>
      </c>
      <c r="V39" s="83">
        <v>9.5574085952533672</v>
      </c>
      <c r="W39" s="83">
        <v>10.282776349614396</v>
      </c>
      <c r="X39" s="83">
        <v>11.049723756906078</v>
      </c>
      <c r="Y39" s="84">
        <v>11.138014527845037</v>
      </c>
      <c r="Z39" s="85">
        <v>10.875570893697395</v>
      </c>
      <c r="AA39" s="11"/>
      <c r="AB39" s="11">
        <v>0</v>
      </c>
      <c r="AC39" s="11"/>
      <c r="AD39" s="94">
        <v>0</v>
      </c>
      <c r="AE39" s="86"/>
      <c r="AF39" s="89"/>
      <c r="AI39" s="89"/>
      <c r="AJ39" s="89"/>
      <c r="AK39" s="89"/>
      <c r="AL39" s="89"/>
      <c r="AM39" s="89"/>
      <c r="AN39" s="89"/>
      <c r="AO39" s="89"/>
      <c r="AP39" s="89"/>
      <c r="AQ39" s="89"/>
      <c r="AR39" s="89"/>
      <c r="AS39" s="89"/>
      <c r="AT39" s="89"/>
      <c r="AU39" s="89"/>
    </row>
    <row r="40" spans="1:47" s="88" customFormat="1" ht="13.5" customHeight="1" x14ac:dyDescent="0.25">
      <c r="A40" s="91">
        <v>0</v>
      </c>
      <c r="B40" s="80">
        <v>39</v>
      </c>
      <c r="C40" s="80">
        <v>76</v>
      </c>
      <c r="D40" s="80">
        <v>1</v>
      </c>
      <c r="E40" s="80">
        <v>1</v>
      </c>
      <c r="F40" s="80">
        <v>1</v>
      </c>
      <c r="G40" s="80">
        <v>129</v>
      </c>
      <c r="H40" s="80">
        <v>85</v>
      </c>
      <c r="I40" s="81">
        <f t="shared" si="2"/>
        <v>99.666666666666657</v>
      </c>
      <c r="J40" s="11">
        <f>(I40*2/3-O40)</f>
        <v>51.444444444444443</v>
      </c>
      <c r="K40" s="1">
        <v>-1.75</v>
      </c>
      <c r="L40" s="90">
        <v>23.95</v>
      </c>
      <c r="M40" s="80">
        <v>594</v>
      </c>
      <c r="N40" s="81">
        <v>21</v>
      </c>
      <c r="O40" s="80">
        <v>15</v>
      </c>
      <c r="P40" s="80">
        <v>67</v>
      </c>
      <c r="Q40" s="90">
        <v>-5.81</v>
      </c>
      <c r="R40" s="90">
        <v>4.28</v>
      </c>
      <c r="S40" s="82">
        <v>10.690633869441816</v>
      </c>
      <c r="T40" s="83">
        <v>10.892586989409985</v>
      </c>
      <c r="U40" s="83">
        <v>10.397350993377483</v>
      </c>
      <c r="V40" s="83">
        <v>10.39380245319561</v>
      </c>
      <c r="W40" s="83">
        <v>12.15900233826968</v>
      </c>
      <c r="X40" s="83">
        <v>11.612426035502958</v>
      </c>
      <c r="Y40" s="84">
        <v>10.705394190871369</v>
      </c>
      <c r="Z40" s="85">
        <v>10.978742410009843</v>
      </c>
      <c r="AA40" s="11"/>
      <c r="AB40" s="86">
        <v>0</v>
      </c>
      <c r="AC40" s="86"/>
      <c r="AD40" s="94">
        <v>0</v>
      </c>
      <c r="AE40" s="86"/>
      <c r="AF40" s="89"/>
      <c r="AI40" s="89"/>
      <c r="AJ40" s="89"/>
      <c r="AK40" s="89"/>
      <c r="AL40" s="89"/>
      <c r="AM40" s="89"/>
      <c r="AN40" s="89"/>
      <c r="AO40" s="89"/>
      <c r="AP40" s="89"/>
      <c r="AQ40" s="89"/>
      <c r="AR40" s="89"/>
      <c r="AS40" s="89"/>
      <c r="AT40" s="89"/>
      <c r="AU40" s="89"/>
    </row>
    <row r="41" spans="1:47" s="88" customFormat="1" x14ac:dyDescent="0.25">
      <c r="A41" s="79">
        <v>0</v>
      </c>
      <c r="B41" s="80">
        <v>40</v>
      </c>
      <c r="C41" s="80">
        <v>57</v>
      </c>
      <c r="D41" s="80">
        <v>1</v>
      </c>
      <c r="E41" s="80">
        <v>0</v>
      </c>
      <c r="F41" s="80">
        <v>0</v>
      </c>
      <c r="G41" s="80">
        <v>110</v>
      </c>
      <c r="H41" s="80">
        <v>71</v>
      </c>
      <c r="I41" s="81">
        <f t="shared" si="2"/>
        <v>84</v>
      </c>
      <c r="J41" s="11">
        <f>(I41*2/3-O41)</f>
        <v>43</v>
      </c>
      <c r="K41" s="1">
        <v>0.875</v>
      </c>
      <c r="L41" s="90">
        <v>21.84</v>
      </c>
      <c r="M41" s="80">
        <v>596</v>
      </c>
      <c r="N41" s="81">
        <v>17</v>
      </c>
      <c r="O41" s="80">
        <v>13</v>
      </c>
      <c r="P41" s="80">
        <v>66</v>
      </c>
      <c r="Q41" s="90">
        <v>-13.13</v>
      </c>
      <c r="R41" s="90">
        <v>12.56</v>
      </c>
      <c r="S41" s="82">
        <v>10.058187863674148</v>
      </c>
      <c r="T41" s="83">
        <v>9.4237288135593218</v>
      </c>
      <c r="U41" s="83">
        <v>8.791208791208792</v>
      </c>
      <c r="V41" s="83">
        <v>10.675512665862485</v>
      </c>
      <c r="W41" s="83">
        <v>8.8054187192118221</v>
      </c>
      <c r="X41" s="83">
        <v>9.8732488325550367</v>
      </c>
      <c r="Y41" s="84">
        <v>8.8330632090761743</v>
      </c>
      <c r="Z41" s="85">
        <v>9.4943384135925406</v>
      </c>
      <c r="AA41" s="11"/>
      <c r="AB41" s="86">
        <v>1</v>
      </c>
      <c r="AC41" s="86"/>
      <c r="AD41" s="94">
        <v>0.08</v>
      </c>
      <c r="AE41" s="86"/>
      <c r="AF41" s="89"/>
      <c r="AI41" s="89"/>
      <c r="AJ41" s="89"/>
      <c r="AK41" s="89"/>
      <c r="AL41" s="89"/>
      <c r="AM41" s="89"/>
      <c r="AN41" s="89"/>
      <c r="AO41" s="89"/>
      <c r="AP41" s="89"/>
      <c r="AQ41" s="89"/>
      <c r="AR41" s="89"/>
      <c r="AS41" s="89"/>
      <c r="AT41" s="89"/>
      <c r="AU41" s="89"/>
    </row>
    <row r="42" spans="1:47" s="88" customFormat="1" x14ac:dyDescent="0.25">
      <c r="A42" s="79">
        <v>0</v>
      </c>
      <c r="B42" s="80">
        <v>41</v>
      </c>
      <c r="C42" s="80">
        <v>52</v>
      </c>
      <c r="D42" s="80">
        <v>1</v>
      </c>
      <c r="E42" s="80">
        <v>0</v>
      </c>
      <c r="F42" s="80">
        <v>0</v>
      </c>
      <c r="G42" s="80">
        <v>119</v>
      </c>
      <c r="H42" s="80">
        <v>67</v>
      </c>
      <c r="I42" s="81">
        <f t="shared" si="2"/>
        <v>84.333333333333329</v>
      </c>
      <c r="J42" s="11">
        <f>(I42*2/3-O42)</f>
        <v>45.222222222222221</v>
      </c>
      <c r="K42" s="1">
        <v>-2</v>
      </c>
      <c r="L42" s="90">
        <v>25.49</v>
      </c>
      <c r="M42" s="80">
        <v>531</v>
      </c>
      <c r="N42" s="81">
        <f t="shared" si="1"/>
        <v>14</v>
      </c>
      <c r="O42" s="80">
        <v>11</v>
      </c>
      <c r="P42" s="80">
        <v>78</v>
      </c>
      <c r="Q42" s="90">
        <v>-0.78</v>
      </c>
      <c r="R42" s="90">
        <v>1.95</v>
      </c>
      <c r="S42" s="82">
        <v>11.950790861159931</v>
      </c>
      <c r="T42" s="83">
        <v>11.021307861866275</v>
      </c>
      <c r="U42" s="83">
        <v>10.746685275645499</v>
      </c>
      <c r="V42" s="83">
        <v>9.9162011173184368</v>
      </c>
      <c r="W42" s="83">
        <v>10.56338028169014</v>
      </c>
      <c r="X42" s="83">
        <v>10.376687988628287</v>
      </c>
      <c r="Y42" s="84">
        <v>12.259835315645013</v>
      </c>
      <c r="Z42" s="85">
        <v>10.976412671707655</v>
      </c>
      <c r="AA42" s="11"/>
      <c r="AB42" s="86">
        <v>1</v>
      </c>
      <c r="AC42" s="86"/>
      <c r="AD42" s="94">
        <v>0.43</v>
      </c>
      <c r="AE42" s="86"/>
      <c r="AF42" s="89"/>
      <c r="AI42" s="89"/>
      <c r="AJ42" s="89"/>
      <c r="AK42" s="89"/>
      <c r="AL42" s="89"/>
      <c r="AM42" s="89"/>
      <c r="AN42" s="89"/>
      <c r="AO42" s="89"/>
      <c r="AP42" s="89"/>
      <c r="AQ42" s="89"/>
      <c r="AR42" s="89"/>
      <c r="AS42" s="89"/>
      <c r="AT42" s="89"/>
      <c r="AU42" s="89"/>
    </row>
    <row r="43" spans="1:47" s="88" customFormat="1" ht="13.5" customHeight="1" x14ac:dyDescent="0.25">
      <c r="A43" s="79">
        <v>0</v>
      </c>
      <c r="B43" s="80">
        <v>42</v>
      </c>
      <c r="C43" s="80">
        <v>58</v>
      </c>
      <c r="D43" s="80">
        <v>0</v>
      </c>
      <c r="E43" s="80">
        <v>0</v>
      </c>
      <c r="F43" s="80">
        <v>0</v>
      </c>
      <c r="G43" s="80">
        <v>116</v>
      </c>
      <c r="H43" s="80">
        <v>85</v>
      </c>
      <c r="I43" s="81">
        <f t="shared" si="2"/>
        <v>95.333333333333329</v>
      </c>
      <c r="J43" s="11">
        <f>(I43*2/3-O43)</f>
        <v>51.55555555555555</v>
      </c>
      <c r="K43" s="1">
        <v>-1.75</v>
      </c>
      <c r="L43" s="90">
        <v>23.03</v>
      </c>
      <c r="M43" s="80">
        <v>575</v>
      </c>
      <c r="N43" s="81">
        <v>16</v>
      </c>
      <c r="O43" s="80">
        <v>12</v>
      </c>
      <c r="P43" s="80">
        <v>87</v>
      </c>
      <c r="Q43" s="90">
        <v>-7.14</v>
      </c>
      <c r="R43" s="90">
        <v>9.84</v>
      </c>
      <c r="S43" s="82">
        <v>9.1859596713965654</v>
      </c>
      <c r="T43" s="83">
        <v>8.6769230769230763</v>
      </c>
      <c r="U43" s="83">
        <v>8.7599544937428888</v>
      </c>
      <c r="V43" s="83">
        <v>6.4825253664036078</v>
      </c>
      <c r="W43" s="83">
        <v>7.1724955542382931</v>
      </c>
      <c r="X43" s="83">
        <v>9.084924292297563</v>
      </c>
      <c r="Y43" s="84">
        <v>9.9918099918099923</v>
      </c>
      <c r="Z43" s="85">
        <v>8.4792274924017139</v>
      </c>
      <c r="AA43" s="11"/>
      <c r="AB43" s="86">
        <v>1</v>
      </c>
      <c r="AC43" s="86"/>
      <c r="AD43" s="94">
        <v>0.08</v>
      </c>
      <c r="AE43" s="86"/>
      <c r="AF43" s="89"/>
      <c r="AI43" s="89"/>
      <c r="AJ43" s="89"/>
      <c r="AK43" s="89"/>
      <c r="AL43" s="89"/>
      <c r="AM43" s="89"/>
      <c r="AN43" s="89"/>
      <c r="AO43" s="89"/>
      <c r="AP43" s="89"/>
      <c r="AQ43" s="89"/>
      <c r="AR43" s="89"/>
      <c r="AS43" s="89"/>
      <c r="AT43" s="89"/>
      <c r="AU43" s="89"/>
    </row>
    <row r="44" spans="1:47" s="88" customFormat="1" ht="13.5" customHeight="1" x14ac:dyDescent="0.25">
      <c r="A44" s="79">
        <v>0</v>
      </c>
      <c r="B44" s="80">
        <v>43</v>
      </c>
      <c r="C44" s="80">
        <v>62</v>
      </c>
      <c r="D44" s="80">
        <v>0</v>
      </c>
      <c r="E44" s="80">
        <v>1</v>
      </c>
      <c r="F44" s="80">
        <v>1</v>
      </c>
      <c r="G44" s="80">
        <v>137</v>
      </c>
      <c r="H44" s="80">
        <v>79</v>
      </c>
      <c r="I44" s="81">
        <f t="shared" si="2"/>
        <v>98.333333333333329</v>
      </c>
      <c r="J44" s="11">
        <f>(I44*2/3-O44)</f>
        <v>54.555555555555557</v>
      </c>
      <c r="K44" s="1">
        <v>1.25</v>
      </c>
      <c r="L44" s="90">
        <v>23.07</v>
      </c>
      <c r="M44" s="80">
        <v>565</v>
      </c>
      <c r="N44" s="81">
        <v>13</v>
      </c>
      <c r="O44" s="80">
        <v>11</v>
      </c>
      <c r="P44" s="80">
        <v>57</v>
      </c>
      <c r="Q44" s="90">
        <v>-11.68</v>
      </c>
      <c r="R44" s="90">
        <v>9.68</v>
      </c>
      <c r="S44" s="82">
        <v>13.405088062622308</v>
      </c>
      <c r="T44" s="83">
        <v>12.406576980568012</v>
      </c>
      <c r="U44" s="83">
        <v>10.41095890410959</v>
      </c>
      <c r="V44" s="83">
        <v>10.056925996204933</v>
      </c>
      <c r="W44" s="83">
        <v>12.158808933002481</v>
      </c>
      <c r="X44" s="83">
        <v>12.938005390835579</v>
      </c>
      <c r="Y44" s="84">
        <v>13.419563459983832</v>
      </c>
      <c r="Z44" s="85">
        <v>12.113703961046678</v>
      </c>
      <c r="AA44" s="11"/>
      <c r="AB44" s="86">
        <v>0</v>
      </c>
      <c r="AC44" s="86"/>
      <c r="AD44" s="94">
        <v>0</v>
      </c>
      <c r="AE44" s="86"/>
      <c r="AF44" s="89"/>
      <c r="AI44" s="89"/>
      <c r="AJ44" s="89"/>
      <c r="AK44" s="89"/>
      <c r="AL44" s="89"/>
      <c r="AM44" s="89"/>
      <c r="AN44" s="89"/>
      <c r="AO44" s="89"/>
      <c r="AP44" s="89"/>
      <c r="AQ44" s="89"/>
      <c r="AR44" s="89"/>
      <c r="AS44" s="89"/>
      <c r="AT44" s="89"/>
      <c r="AU44" s="89"/>
    </row>
    <row r="45" spans="1:47" s="88" customFormat="1" ht="13.5" customHeight="1" x14ac:dyDescent="0.25">
      <c r="A45" s="79">
        <v>0</v>
      </c>
      <c r="B45" s="80">
        <v>44</v>
      </c>
      <c r="C45" s="80">
        <v>58</v>
      </c>
      <c r="D45" s="80">
        <v>1</v>
      </c>
      <c r="E45" s="80">
        <v>0</v>
      </c>
      <c r="F45" s="80">
        <v>0</v>
      </c>
      <c r="G45" s="80">
        <v>107</v>
      </c>
      <c r="H45" s="80">
        <v>68</v>
      </c>
      <c r="I45" s="81">
        <f t="shared" si="2"/>
        <v>81</v>
      </c>
      <c r="J45" s="11">
        <f>(I45*2/3-O45)</f>
        <v>39</v>
      </c>
      <c r="K45" s="1">
        <v>1.75</v>
      </c>
      <c r="L45" s="6">
        <v>23.12</v>
      </c>
      <c r="M45" s="5">
        <v>559</v>
      </c>
      <c r="N45" s="81">
        <v>19</v>
      </c>
      <c r="O45" s="5">
        <v>15</v>
      </c>
      <c r="P45" s="7">
        <v>88</v>
      </c>
      <c r="Q45" s="6">
        <v>-5.77</v>
      </c>
      <c r="R45" s="6">
        <v>8.3800000000000008</v>
      </c>
      <c r="S45" s="82">
        <v>15.01787842669845</v>
      </c>
      <c r="T45" s="83">
        <v>13.656783468104223</v>
      </c>
      <c r="U45" s="83">
        <v>12.018853102906521</v>
      </c>
      <c r="V45" s="83">
        <v>10.646108663729809</v>
      </c>
      <c r="W45" s="83">
        <v>11.087570621468927</v>
      </c>
      <c r="X45" s="83">
        <v>16.089299461123939</v>
      </c>
      <c r="Y45" s="84">
        <v>14.853358561967834</v>
      </c>
      <c r="Z45" s="85">
        <v>13.33855032942853</v>
      </c>
      <c r="AA45" s="11"/>
      <c r="AB45" s="86">
        <v>1</v>
      </c>
      <c r="AC45" s="86"/>
      <c r="AD45" s="94">
        <v>0.28999999999999998</v>
      </c>
      <c r="AE45" s="86"/>
      <c r="AF45" s="89"/>
      <c r="AI45" s="89"/>
      <c r="AJ45" s="89"/>
      <c r="AK45" s="89"/>
      <c r="AL45" s="89"/>
      <c r="AM45" s="89"/>
      <c r="AN45" s="89"/>
      <c r="AO45" s="89"/>
      <c r="AP45" s="89"/>
      <c r="AQ45" s="89"/>
      <c r="AR45" s="89"/>
      <c r="AS45" s="89"/>
      <c r="AT45" s="89"/>
      <c r="AU45" s="89"/>
    </row>
    <row r="46" spans="1:47" s="88" customFormat="1" x14ac:dyDescent="0.25">
      <c r="A46" s="79">
        <v>0</v>
      </c>
      <c r="B46" s="80">
        <v>45</v>
      </c>
      <c r="C46" s="80">
        <v>72</v>
      </c>
      <c r="D46" s="80">
        <v>0</v>
      </c>
      <c r="E46" s="80">
        <v>0</v>
      </c>
      <c r="F46" s="80">
        <v>1</v>
      </c>
      <c r="G46" s="80">
        <v>131</v>
      </c>
      <c r="H46" s="80">
        <v>88</v>
      </c>
      <c r="I46" s="81">
        <f t="shared" si="2"/>
        <v>102.33333333333333</v>
      </c>
      <c r="J46" s="11">
        <f>(I46*2/3-O46)</f>
        <v>55.222222222222214</v>
      </c>
      <c r="K46" s="1">
        <v>0.625</v>
      </c>
      <c r="L46" s="90">
        <v>24.99</v>
      </c>
      <c r="M46" s="80">
        <v>516</v>
      </c>
      <c r="N46" s="81">
        <v>15</v>
      </c>
      <c r="O46" s="80">
        <v>13</v>
      </c>
      <c r="P46" s="80">
        <v>65</v>
      </c>
      <c r="Q46" s="90">
        <v>-7.25</v>
      </c>
      <c r="R46" s="90">
        <v>5.0599999999999996</v>
      </c>
      <c r="S46" s="82">
        <v>10.998552821997105</v>
      </c>
      <c r="T46" s="83">
        <v>11.197916666666668</v>
      </c>
      <c r="U46" s="83">
        <v>11.05169340463458</v>
      </c>
      <c r="V46" s="83">
        <v>9.4349680170575692</v>
      </c>
      <c r="W46" s="83">
        <v>12.406662837449742</v>
      </c>
      <c r="X46" s="83">
        <v>13.245901639344263</v>
      </c>
      <c r="Y46" s="84">
        <v>15.505090054815975</v>
      </c>
      <c r="Z46" s="85">
        <v>11.977255063137989</v>
      </c>
      <c r="AA46" s="11"/>
      <c r="AB46" s="86">
        <v>0</v>
      </c>
      <c r="AC46" s="86"/>
      <c r="AD46" s="94">
        <v>0</v>
      </c>
      <c r="AE46" s="86"/>
      <c r="AF46" s="89"/>
      <c r="AI46" s="89"/>
      <c r="AJ46" s="89"/>
      <c r="AK46" s="89"/>
      <c r="AL46" s="89"/>
      <c r="AM46" s="89"/>
      <c r="AN46" s="89"/>
      <c r="AO46" s="89"/>
      <c r="AP46" s="89"/>
      <c r="AQ46" s="89"/>
      <c r="AR46" s="89"/>
      <c r="AS46" s="89"/>
      <c r="AT46" s="89"/>
      <c r="AU46" s="89"/>
    </row>
    <row r="47" spans="1:47" s="88" customFormat="1" x14ac:dyDescent="0.25">
      <c r="A47" s="79">
        <v>0</v>
      </c>
      <c r="B47" s="80">
        <v>46</v>
      </c>
      <c r="C47" s="80">
        <v>63</v>
      </c>
      <c r="D47" s="80">
        <v>1</v>
      </c>
      <c r="E47" s="80">
        <v>0</v>
      </c>
      <c r="F47" s="80">
        <v>0</v>
      </c>
      <c r="G47" s="80">
        <v>117</v>
      </c>
      <c r="H47" s="80">
        <v>79</v>
      </c>
      <c r="I47" s="81">
        <f t="shared" si="2"/>
        <v>91.666666666666657</v>
      </c>
      <c r="J47" s="11">
        <f>(I47*2/3-O47)</f>
        <v>46.111111111111107</v>
      </c>
      <c r="K47" s="1">
        <v>2.125</v>
      </c>
      <c r="L47" s="90">
        <v>23.38</v>
      </c>
      <c r="M47" s="80">
        <v>528</v>
      </c>
      <c r="N47" s="81">
        <v>17</v>
      </c>
      <c r="O47" s="80">
        <v>15</v>
      </c>
      <c r="P47" s="80">
        <v>72</v>
      </c>
      <c r="Q47" s="90">
        <v>-2.8</v>
      </c>
      <c r="R47" s="90">
        <v>7.03</v>
      </c>
      <c r="S47" s="82">
        <v>10.786106032906764</v>
      </c>
      <c r="T47" s="83">
        <v>11.891117478510029</v>
      </c>
      <c r="U47" s="83">
        <v>12.918340026773762</v>
      </c>
      <c r="V47" s="83">
        <v>12.281835811247575</v>
      </c>
      <c r="W47" s="83">
        <v>11.957950065703022</v>
      </c>
      <c r="X47" s="83">
        <v>12.780898876404494</v>
      </c>
      <c r="Y47" s="84">
        <v>11.764705882352942</v>
      </c>
      <c r="Z47" s="85">
        <v>12.054422024842655</v>
      </c>
      <c r="AA47" s="11"/>
      <c r="AB47" s="86">
        <v>1</v>
      </c>
      <c r="AC47" s="86"/>
      <c r="AD47" s="94">
        <v>0.22</v>
      </c>
      <c r="AE47" s="86"/>
      <c r="AF47" s="89"/>
      <c r="AI47" s="89"/>
      <c r="AJ47" s="89"/>
      <c r="AK47" s="89"/>
      <c r="AL47" s="89"/>
      <c r="AM47" s="89"/>
      <c r="AN47" s="89"/>
      <c r="AO47" s="89"/>
      <c r="AP47" s="89"/>
      <c r="AQ47" s="89"/>
      <c r="AR47" s="89"/>
      <c r="AS47" s="89"/>
      <c r="AT47" s="89"/>
      <c r="AU47" s="89"/>
    </row>
    <row r="48" spans="1:47" s="88" customFormat="1" x14ac:dyDescent="0.25">
      <c r="A48" s="79">
        <v>0</v>
      </c>
      <c r="B48" s="80">
        <v>47</v>
      </c>
      <c r="C48" s="80">
        <v>69</v>
      </c>
      <c r="D48" s="80">
        <v>1</v>
      </c>
      <c r="E48" s="80">
        <v>0</v>
      </c>
      <c r="F48" s="80">
        <v>1</v>
      </c>
      <c r="G48" s="80">
        <v>138</v>
      </c>
      <c r="H48" s="80">
        <v>88</v>
      </c>
      <c r="I48" s="81">
        <f t="shared" si="2"/>
        <v>104.66666666666666</v>
      </c>
      <c r="J48" s="11">
        <f>(I48*2/3-O48)</f>
        <v>58.777777777777771</v>
      </c>
      <c r="K48" s="1">
        <v>1.125</v>
      </c>
      <c r="L48" s="90">
        <v>23.61</v>
      </c>
      <c r="M48" s="80">
        <v>509</v>
      </c>
      <c r="N48" s="81">
        <v>12</v>
      </c>
      <c r="O48" s="80">
        <v>11</v>
      </c>
      <c r="P48" s="80">
        <v>82</v>
      </c>
      <c r="Q48" s="90">
        <v>-2.81</v>
      </c>
      <c r="R48" s="90">
        <v>2.2400000000000002</v>
      </c>
      <c r="S48" s="82">
        <v>14.274509803921569</v>
      </c>
      <c r="T48" s="83">
        <v>11.398963730569948</v>
      </c>
      <c r="U48" s="83">
        <v>13.115693012600229</v>
      </c>
      <c r="V48" s="83">
        <v>10.714285714285714</v>
      </c>
      <c r="W48" s="83">
        <v>12.465373961218837</v>
      </c>
      <c r="X48" s="83">
        <v>11.057692307692307</v>
      </c>
      <c r="Y48" s="84">
        <v>16.473616473616474</v>
      </c>
      <c r="Z48" s="85">
        <v>12.785733571986439</v>
      </c>
      <c r="AA48" s="11"/>
      <c r="AB48" s="86">
        <v>0</v>
      </c>
      <c r="AC48" s="86"/>
      <c r="AD48" s="94">
        <v>0</v>
      </c>
      <c r="AE48" s="86"/>
      <c r="AF48" s="89"/>
      <c r="AI48" s="89"/>
      <c r="AJ48" s="89"/>
      <c r="AK48" s="89"/>
      <c r="AL48" s="89"/>
      <c r="AM48" s="89"/>
      <c r="AN48" s="89"/>
      <c r="AO48" s="89"/>
      <c r="AP48" s="89"/>
      <c r="AQ48" s="89"/>
      <c r="AR48" s="89"/>
      <c r="AS48" s="89"/>
      <c r="AT48" s="89"/>
      <c r="AU48" s="89"/>
    </row>
    <row r="49" spans="1:47" s="88" customFormat="1" x14ac:dyDescent="0.25">
      <c r="A49" s="91">
        <v>0</v>
      </c>
      <c r="B49" s="80">
        <v>48</v>
      </c>
      <c r="C49" s="80">
        <v>70</v>
      </c>
      <c r="D49" s="80">
        <v>0</v>
      </c>
      <c r="E49" s="80">
        <v>0</v>
      </c>
      <c r="F49" s="80">
        <v>0</v>
      </c>
      <c r="G49" s="80">
        <v>109</v>
      </c>
      <c r="H49" s="80">
        <v>75</v>
      </c>
      <c r="I49" s="81">
        <f t="shared" si="2"/>
        <v>86.333333333333343</v>
      </c>
      <c r="J49" s="11">
        <f>(I49*2/3-O49)</f>
        <v>45.555555555555564</v>
      </c>
      <c r="K49" s="1">
        <v>0.625</v>
      </c>
      <c r="L49" s="90">
        <v>24</v>
      </c>
      <c r="M49" s="80">
        <v>508</v>
      </c>
      <c r="N49" s="81">
        <v>14</v>
      </c>
      <c r="O49" s="80">
        <v>12</v>
      </c>
      <c r="P49" s="80">
        <v>69</v>
      </c>
      <c r="Q49" s="90">
        <v>-3.37</v>
      </c>
      <c r="R49" s="90">
        <v>2.73</v>
      </c>
      <c r="S49" s="82">
        <v>7.3684210526315788</v>
      </c>
      <c r="T49" s="83">
        <v>7.7616077616077614</v>
      </c>
      <c r="U49" s="83">
        <v>9.5965770171149138</v>
      </c>
      <c r="V49" s="83">
        <v>9.6793349168646081</v>
      </c>
      <c r="W49" s="83">
        <v>8.9464390818128319</v>
      </c>
      <c r="X49" s="83">
        <v>9.5639943741209557</v>
      </c>
      <c r="Y49" s="84">
        <v>10.501193317422434</v>
      </c>
      <c r="Z49" s="85">
        <v>9.0596525030821571</v>
      </c>
      <c r="AA49" s="11"/>
      <c r="AB49" s="86">
        <v>1</v>
      </c>
      <c r="AC49" s="86"/>
      <c r="AD49" s="94">
        <v>0.44</v>
      </c>
      <c r="AE49" s="86"/>
      <c r="AF49" s="89"/>
      <c r="AI49" s="89"/>
      <c r="AJ49" s="89"/>
      <c r="AK49" s="89"/>
      <c r="AL49" s="89"/>
      <c r="AM49" s="89"/>
      <c r="AN49" s="89"/>
      <c r="AO49" s="89"/>
      <c r="AP49" s="89"/>
      <c r="AQ49" s="89"/>
      <c r="AR49" s="89"/>
      <c r="AS49" s="89"/>
      <c r="AT49" s="89"/>
      <c r="AU49" s="89"/>
    </row>
    <row r="50" spans="1:47" s="88" customFormat="1" ht="13.5" customHeight="1" x14ac:dyDescent="0.25">
      <c r="A50" s="79">
        <v>0</v>
      </c>
      <c r="B50" s="80">
        <v>49</v>
      </c>
      <c r="C50" s="80">
        <v>53</v>
      </c>
      <c r="D50" s="80">
        <v>0</v>
      </c>
      <c r="E50" s="80">
        <v>0</v>
      </c>
      <c r="F50" s="80">
        <v>0</v>
      </c>
      <c r="G50" s="80">
        <v>110</v>
      </c>
      <c r="H50" s="80">
        <v>78</v>
      </c>
      <c r="I50" s="81">
        <f t="shared" si="2"/>
        <v>88.666666666666657</v>
      </c>
      <c r="J50" s="11">
        <f>(I50*2/3-O50)</f>
        <v>47.111111111111107</v>
      </c>
      <c r="K50" s="1">
        <v>-4.625</v>
      </c>
      <c r="L50" s="90">
        <v>23.41</v>
      </c>
      <c r="M50" s="80">
        <v>503</v>
      </c>
      <c r="N50" s="81">
        <v>13</v>
      </c>
      <c r="O50" s="80">
        <v>12</v>
      </c>
      <c r="P50" s="80">
        <v>65</v>
      </c>
      <c r="Q50" s="90">
        <v>-17.079999999999998</v>
      </c>
      <c r="R50" s="90">
        <v>13.38</v>
      </c>
      <c r="S50" s="82">
        <v>12.430426716141001</v>
      </c>
      <c r="T50" s="83">
        <v>13.110749185667753</v>
      </c>
      <c r="U50" s="83">
        <v>14.514952589350839</v>
      </c>
      <c r="V50" s="83">
        <v>11.09478324761205</v>
      </c>
      <c r="W50" s="83">
        <v>13.040585495675316</v>
      </c>
      <c r="X50" s="83">
        <v>13.709677419354838</v>
      </c>
      <c r="Y50" s="84">
        <v>13.932980599647266</v>
      </c>
      <c r="Z50" s="85">
        <v>13.119165036207008</v>
      </c>
      <c r="AA50" s="11"/>
      <c r="AB50" s="81">
        <v>0</v>
      </c>
      <c r="AC50" s="86"/>
      <c r="AD50" s="94">
        <v>0</v>
      </c>
      <c r="AE50" s="86"/>
      <c r="AF50" s="89"/>
      <c r="AI50" s="89"/>
      <c r="AJ50" s="89"/>
      <c r="AK50" s="89"/>
      <c r="AL50" s="89"/>
      <c r="AM50" s="89"/>
      <c r="AN50" s="89"/>
      <c r="AO50" s="89"/>
      <c r="AP50" s="89"/>
      <c r="AQ50" s="89"/>
      <c r="AR50" s="89"/>
      <c r="AS50" s="89"/>
      <c r="AT50" s="89"/>
      <c r="AU50" s="89"/>
    </row>
    <row r="51" spans="1:47" s="88" customFormat="1" x14ac:dyDescent="0.25">
      <c r="A51" s="79">
        <v>0</v>
      </c>
      <c r="B51" s="80">
        <v>50</v>
      </c>
      <c r="C51" s="80">
        <v>57</v>
      </c>
      <c r="D51" s="80">
        <v>1</v>
      </c>
      <c r="E51" s="80">
        <v>0</v>
      </c>
      <c r="F51" s="80">
        <v>0</v>
      </c>
      <c r="G51" s="80">
        <v>113</v>
      </c>
      <c r="H51" s="80">
        <v>81</v>
      </c>
      <c r="I51" s="81">
        <f t="shared" si="2"/>
        <v>91.666666666666657</v>
      </c>
      <c r="J51" s="11">
        <f>(I51*2/3-O51)</f>
        <v>48.111111111111107</v>
      </c>
      <c r="K51" s="1">
        <v>0</v>
      </c>
      <c r="L51" s="90">
        <v>21.14</v>
      </c>
      <c r="M51" s="80">
        <v>550</v>
      </c>
      <c r="N51" s="81">
        <f t="shared" si="1"/>
        <v>16</v>
      </c>
      <c r="O51" s="80">
        <v>13</v>
      </c>
      <c r="P51" s="80">
        <v>84</v>
      </c>
      <c r="Q51" s="90">
        <v>-4.09</v>
      </c>
      <c r="R51" s="90">
        <v>2.2599999999999998</v>
      </c>
      <c r="S51" s="82">
        <v>9.7283085013146362</v>
      </c>
      <c r="T51" s="83">
        <v>9.8265895953757223</v>
      </c>
      <c r="U51" s="83">
        <v>9.7146739130434785</v>
      </c>
      <c r="V51" s="83">
        <v>8.2891246684350133</v>
      </c>
      <c r="W51" s="83">
        <v>10.948905109489051</v>
      </c>
      <c r="X51" s="83">
        <v>10.174216027874564</v>
      </c>
      <c r="Y51" s="84">
        <v>11.28165771297007</v>
      </c>
      <c r="Z51" s="85">
        <v>9.9947822183575052</v>
      </c>
      <c r="AA51" s="11"/>
      <c r="AB51" s="86">
        <v>0</v>
      </c>
      <c r="AC51" s="86"/>
      <c r="AD51" s="94">
        <v>0</v>
      </c>
      <c r="AE51" s="86"/>
      <c r="AF51" s="89"/>
      <c r="AI51" s="89"/>
      <c r="AJ51" s="89"/>
      <c r="AK51" s="89"/>
      <c r="AL51" s="89"/>
      <c r="AM51" s="89"/>
      <c r="AN51" s="89"/>
      <c r="AO51" s="89"/>
      <c r="AP51" s="89"/>
      <c r="AQ51" s="89"/>
      <c r="AR51" s="89"/>
      <c r="AS51" s="89"/>
      <c r="AT51" s="89"/>
      <c r="AU51" s="89"/>
    </row>
    <row r="52" spans="1:47" s="88" customFormat="1" x14ac:dyDescent="0.25">
      <c r="A52" s="91">
        <v>0</v>
      </c>
      <c r="B52" s="80">
        <v>51</v>
      </c>
      <c r="C52" s="81">
        <v>45</v>
      </c>
      <c r="D52" s="81">
        <v>0</v>
      </c>
      <c r="E52" s="81">
        <v>0</v>
      </c>
      <c r="F52" s="81">
        <v>0</v>
      </c>
      <c r="G52" s="81">
        <v>117</v>
      </c>
      <c r="H52" s="81">
        <v>79</v>
      </c>
      <c r="I52" s="81">
        <f t="shared" si="2"/>
        <v>91.666666666666657</v>
      </c>
      <c r="J52" s="11">
        <f>(I52*2/3-O52)</f>
        <v>41.111111111111107</v>
      </c>
      <c r="K52" s="1">
        <v>-3.75</v>
      </c>
      <c r="L52" s="1">
        <v>24.68</v>
      </c>
      <c r="M52" s="81">
        <v>607</v>
      </c>
      <c r="N52" s="81">
        <v>26</v>
      </c>
      <c r="O52" s="81">
        <v>20</v>
      </c>
      <c r="P52" s="81">
        <v>47</v>
      </c>
      <c r="Q52" s="81">
        <v>-22.22</v>
      </c>
      <c r="R52" s="81">
        <v>14.66</v>
      </c>
      <c r="S52" s="82">
        <v>12.752293577981652</v>
      </c>
      <c r="T52" s="83">
        <v>13.860716700473294</v>
      </c>
      <c r="U52" s="83">
        <v>14.774889029803424</v>
      </c>
      <c r="V52" s="83">
        <v>15.604526503871352</v>
      </c>
      <c r="W52" s="83">
        <v>11.044776119402986</v>
      </c>
      <c r="X52" s="83">
        <v>12.100737100737101</v>
      </c>
      <c r="Y52" s="84">
        <v>10.622710622710622</v>
      </c>
      <c r="Z52" s="85">
        <v>12.965807093568634</v>
      </c>
      <c r="AA52" s="11"/>
      <c r="AB52" s="86">
        <v>1</v>
      </c>
      <c r="AC52" s="86"/>
      <c r="AD52" s="94">
        <v>0.19</v>
      </c>
      <c r="AE52" s="86"/>
      <c r="AI52" s="10"/>
    </row>
    <row r="53" spans="1:47" s="89" customFormat="1" x14ac:dyDescent="0.25">
      <c r="A53" s="79">
        <v>0</v>
      </c>
      <c r="B53" s="80">
        <v>52</v>
      </c>
      <c r="C53" s="81">
        <v>59</v>
      </c>
      <c r="D53" s="81">
        <v>0</v>
      </c>
      <c r="E53" s="81">
        <v>0</v>
      </c>
      <c r="F53" s="81">
        <v>1</v>
      </c>
      <c r="G53" s="81">
        <v>137</v>
      </c>
      <c r="H53" s="81">
        <v>88</v>
      </c>
      <c r="I53" s="81">
        <f t="shared" si="2"/>
        <v>104.33333333333333</v>
      </c>
      <c r="J53" s="11">
        <f>(I53*2/3-O53)</f>
        <v>57.555555555555557</v>
      </c>
      <c r="K53" s="1">
        <v>-3.75</v>
      </c>
      <c r="L53" s="1">
        <v>25.23</v>
      </c>
      <c r="M53" s="81">
        <v>537</v>
      </c>
      <c r="N53" s="81">
        <f t="shared" si="1"/>
        <v>15</v>
      </c>
      <c r="O53" s="81">
        <v>12</v>
      </c>
      <c r="P53" s="81">
        <v>63</v>
      </c>
      <c r="Q53" s="81">
        <v>-19.829999999999998</v>
      </c>
      <c r="R53" s="81">
        <v>10.3</v>
      </c>
      <c r="S53" s="82">
        <v>10.726351351351351</v>
      </c>
      <c r="T53" s="83">
        <v>14.121863799283155</v>
      </c>
      <c r="U53" s="83">
        <v>12.461059190031152</v>
      </c>
      <c r="V53" s="83">
        <v>12.063686466625843</v>
      </c>
      <c r="W53" s="83">
        <v>12.612035851472472</v>
      </c>
      <c r="X53" s="83">
        <v>14.381520119225039</v>
      </c>
      <c r="Y53" s="84">
        <v>12.511671335200747</v>
      </c>
      <c r="Z53" s="85">
        <v>12.696884016169966</v>
      </c>
      <c r="AA53" s="11"/>
      <c r="AB53" s="86">
        <v>1</v>
      </c>
      <c r="AC53" s="86"/>
      <c r="AD53" s="94">
        <v>0.09</v>
      </c>
      <c r="AE53" s="86"/>
      <c r="AF53" s="88"/>
      <c r="AI53" s="10"/>
      <c r="AJ53" s="88"/>
      <c r="AK53" s="88"/>
      <c r="AL53" s="88"/>
      <c r="AM53" s="88"/>
      <c r="AN53" s="88"/>
      <c r="AO53" s="88"/>
      <c r="AP53" s="88"/>
      <c r="AQ53" s="88"/>
      <c r="AR53" s="88"/>
      <c r="AS53" s="88"/>
      <c r="AT53" s="88"/>
      <c r="AU53" s="88"/>
    </row>
    <row r="54" spans="1:47" s="89" customFormat="1" x14ac:dyDescent="0.25">
      <c r="A54" s="79">
        <v>0</v>
      </c>
      <c r="B54" s="80">
        <v>53</v>
      </c>
      <c r="C54" s="81">
        <v>59</v>
      </c>
      <c r="D54" s="81">
        <v>0</v>
      </c>
      <c r="E54" s="81">
        <v>0</v>
      </c>
      <c r="F54" s="81">
        <v>1</v>
      </c>
      <c r="G54" s="81">
        <v>145</v>
      </c>
      <c r="H54" s="81">
        <v>87</v>
      </c>
      <c r="I54" s="81">
        <f t="shared" si="2"/>
        <v>106.33333333333334</v>
      </c>
      <c r="J54" s="11">
        <f>(I54*2/3-O54)</f>
        <v>54.8888888888889</v>
      </c>
      <c r="K54" s="1">
        <v>-3.375</v>
      </c>
      <c r="L54" s="1">
        <v>24.96</v>
      </c>
      <c r="M54" s="81">
        <v>547</v>
      </c>
      <c r="N54" s="81">
        <f t="shared" si="1"/>
        <v>19</v>
      </c>
      <c r="O54" s="81">
        <v>16</v>
      </c>
      <c r="P54" s="81">
        <v>70</v>
      </c>
      <c r="Q54" s="81">
        <v>-10.64</v>
      </c>
      <c r="R54" s="81">
        <v>8.73</v>
      </c>
      <c r="S54" s="82">
        <v>12.935779816513762</v>
      </c>
      <c r="T54" s="83">
        <v>12.892223738062755</v>
      </c>
      <c r="U54" s="83">
        <v>10.031948881789138</v>
      </c>
      <c r="V54" s="83">
        <v>10.669077757685352</v>
      </c>
      <c r="W54" s="83">
        <v>16.127023661270236</v>
      </c>
      <c r="X54" s="83">
        <v>13.183060109289618</v>
      </c>
      <c r="Y54" s="84">
        <v>10.252100840336135</v>
      </c>
      <c r="Z54" s="85">
        <v>12.298744972135285</v>
      </c>
      <c r="AA54" s="11"/>
      <c r="AB54" s="86">
        <v>1</v>
      </c>
      <c r="AC54" s="86"/>
      <c r="AD54" s="94">
        <v>0.19</v>
      </c>
      <c r="AE54" s="86"/>
      <c r="AF54" s="88"/>
      <c r="AI54" s="10"/>
      <c r="AJ54" s="88"/>
      <c r="AK54" s="88"/>
      <c r="AL54" s="88"/>
      <c r="AM54" s="88"/>
      <c r="AN54" s="88"/>
      <c r="AO54" s="88"/>
      <c r="AP54" s="88"/>
      <c r="AQ54" s="88"/>
      <c r="AR54" s="88"/>
      <c r="AS54" s="88"/>
      <c r="AT54" s="88"/>
      <c r="AU54" s="88"/>
    </row>
    <row r="55" spans="1:47" s="89" customFormat="1" ht="13.5" customHeight="1" x14ac:dyDescent="0.25">
      <c r="A55" s="79">
        <v>0</v>
      </c>
      <c r="B55" s="80">
        <v>54</v>
      </c>
      <c r="C55" s="80">
        <v>57</v>
      </c>
      <c r="D55" s="80">
        <v>1</v>
      </c>
      <c r="E55" s="80">
        <v>0</v>
      </c>
      <c r="F55" s="80">
        <v>0</v>
      </c>
      <c r="G55" s="80">
        <v>109</v>
      </c>
      <c r="H55" s="80">
        <v>76</v>
      </c>
      <c r="I55" s="81">
        <f t="shared" si="2"/>
        <v>87</v>
      </c>
      <c r="J55" s="11">
        <f>(I55*2/3-O55)</f>
        <v>42</v>
      </c>
      <c r="K55" s="1">
        <v>1</v>
      </c>
      <c r="L55" s="90">
        <v>21.8</v>
      </c>
      <c r="M55" s="80">
        <v>607</v>
      </c>
      <c r="N55" s="81">
        <f t="shared" si="1"/>
        <v>19</v>
      </c>
      <c r="O55" s="80">
        <v>16</v>
      </c>
      <c r="P55" s="80">
        <v>70</v>
      </c>
      <c r="Q55" s="90">
        <v>-3.06</v>
      </c>
      <c r="R55" s="90">
        <v>5.2</v>
      </c>
      <c r="S55" s="82">
        <v>10.568383658969804</v>
      </c>
      <c r="T55" s="83">
        <v>10.069444444444445</v>
      </c>
      <c r="U55" s="83">
        <v>10.161090458488228</v>
      </c>
      <c r="V55" s="83">
        <v>11.174242424242424</v>
      </c>
      <c r="W55" s="83">
        <v>12.645794966236956</v>
      </c>
      <c r="X55" s="83">
        <v>12.002567394094994</v>
      </c>
      <c r="Y55" s="84">
        <v>8.8587390263367922</v>
      </c>
      <c r="Z55" s="85">
        <v>10.782894624687662</v>
      </c>
      <c r="AA55" s="11"/>
      <c r="AB55" s="86">
        <v>1</v>
      </c>
      <c r="AC55" s="86"/>
      <c r="AD55" s="94">
        <v>0.26</v>
      </c>
      <c r="AE55" s="86"/>
    </row>
    <row r="56" spans="1:47" s="89" customFormat="1" ht="13.5" customHeight="1" x14ac:dyDescent="0.25">
      <c r="A56" s="79">
        <v>0</v>
      </c>
      <c r="B56" s="80">
        <v>55</v>
      </c>
      <c r="C56" s="81">
        <v>72</v>
      </c>
      <c r="D56" s="81">
        <v>1</v>
      </c>
      <c r="E56" s="81">
        <v>0</v>
      </c>
      <c r="F56" s="81">
        <v>1</v>
      </c>
      <c r="G56" s="81">
        <v>133</v>
      </c>
      <c r="H56" s="81">
        <v>86</v>
      </c>
      <c r="I56" s="81">
        <f t="shared" si="2"/>
        <v>101.66666666666667</v>
      </c>
      <c r="J56" s="11">
        <f>(I56*2/3-O56)</f>
        <v>55.777777777777786</v>
      </c>
      <c r="K56" s="1">
        <v>-4.125</v>
      </c>
      <c r="L56" s="1">
        <v>23.5</v>
      </c>
      <c r="M56" s="81">
        <v>524</v>
      </c>
      <c r="N56" s="81">
        <v>14</v>
      </c>
      <c r="O56" s="81">
        <v>12</v>
      </c>
      <c r="P56" s="81">
        <v>76</v>
      </c>
      <c r="Q56" s="81">
        <v>-8.7100000000000009</v>
      </c>
      <c r="R56" s="81">
        <v>6.13</v>
      </c>
      <c r="S56" s="82">
        <v>11.130587204206837</v>
      </c>
      <c r="T56" s="83">
        <v>11.474219317356573</v>
      </c>
      <c r="U56" s="83">
        <v>11.162179908076165</v>
      </c>
      <c r="V56" s="83">
        <v>11.856677524429967</v>
      </c>
      <c r="W56" s="83">
        <v>9.0909090909090917</v>
      </c>
      <c r="X56" s="83">
        <v>10.351966873706004</v>
      </c>
      <c r="Y56" s="84">
        <v>10.714285714285714</v>
      </c>
      <c r="Z56" s="85">
        <v>10.825832233281478</v>
      </c>
      <c r="AA56" s="11"/>
      <c r="AB56" s="86">
        <v>0</v>
      </c>
      <c r="AC56" s="86"/>
      <c r="AD56" s="94">
        <v>0</v>
      </c>
      <c r="AE56" s="86"/>
      <c r="AF56" s="88"/>
      <c r="AI56" s="10"/>
      <c r="AJ56" s="88"/>
      <c r="AK56" s="88"/>
      <c r="AL56" s="88"/>
      <c r="AM56" s="88"/>
      <c r="AN56" s="88"/>
      <c r="AO56" s="88"/>
      <c r="AP56" s="88"/>
      <c r="AQ56" s="88"/>
      <c r="AR56" s="88"/>
      <c r="AS56" s="88"/>
      <c r="AT56" s="88"/>
      <c r="AU56" s="88"/>
    </row>
    <row r="57" spans="1:47" s="89" customFormat="1" x14ac:dyDescent="0.25">
      <c r="A57" s="79">
        <v>0</v>
      </c>
      <c r="B57" s="80">
        <v>56</v>
      </c>
      <c r="C57" s="80">
        <v>72</v>
      </c>
      <c r="D57" s="80">
        <v>1</v>
      </c>
      <c r="E57" s="80">
        <v>0</v>
      </c>
      <c r="F57" s="80">
        <v>0</v>
      </c>
      <c r="G57" s="80">
        <v>109</v>
      </c>
      <c r="H57" s="80">
        <v>71</v>
      </c>
      <c r="I57" s="81">
        <f t="shared" si="2"/>
        <v>83.666666666666671</v>
      </c>
      <c r="J57" s="11">
        <f>(I57*2/3-O57)</f>
        <v>38.777777777777779</v>
      </c>
      <c r="K57" s="1">
        <v>-0.5</v>
      </c>
      <c r="L57" s="90">
        <v>23.96</v>
      </c>
      <c r="M57" s="80">
        <v>580</v>
      </c>
      <c r="N57" s="81">
        <v>23</v>
      </c>
      <c r="O57" s="80">
        <v>17</v>
      </c>
      <c r="P57" s="80">
        <v>44</v>
      </c>
      <c r="Q57" s="90">
        <v>-20.58</v>
      </c>
      <c r="R57" s="90">
        <v>12.17</v>
      </c>
      <c r="S57" s="82">
        <v>11.764705882352942</v>
      </c>
      <c r="T57" s="83">
        <v>8.0862533692722369</v>
      </c>
      <c r="U57" s="83">
        <v>9.2095165003837298</v>
      </c>
      <c r="V57" s="83">
        <v>9.4126506024096397</v>
      </c>
      <c r="W57" s="83">
        <v>10.052122114668652</v>
      </c>
      <c r="X57" s="83">
        <v>9.9758648431214798</v>
      </c>
      <c r="Y57" s="84">
        <v>9.1617933723196874</v>
      </c>
      <c r="Z57" s="85">
        <v>9.6661295263611944</v>
      </c>
      <c r="AA57" s="11"/>
      <c r="AB57" s="86">
        <v>1</v>
      </c>
      <c r="AC57" s="86"/>
      <c r="AD57" s="94">
        <v>0.16</v>
      </c>
      <c r="AE57" s="86"/>
    </row>
    <row r="58" spans="1:47" s="88" customFormat="1" x14ac:dyDescent="0.25">
      <c r="A58" s="79">
        <v>0</v>
      </c>
      <c r="B58" s="80">
        <v>57</v>
      </c>
      <c r="C58" s="81">
        <v>48</v>
      </c>
      <c r="D58" s="81">
        <v>1</v>
      </c>
      <c r="E58" s="81">
        <v>0</v>
      </c>
      <c r="F58" s="81">
        <v>0</v>
      </c>
      <c r="G58" s="81">
        <v>121</v>
      </c>
      <c r="H58" s="81">
        <v>78</v>
      </c>
      <c r="I58" s="81">
        <f t="shared" si="2"/>
        <v>92.333333333333343</v>
      </c>
      <c r="J58" s="11">
        <f>(I58*2/3-O58)</f>
        <v>45.555555555555564</v>
      </c>
      <c r="K58" s="1">
        <v>0.125</v>
      </c>
      <c r="L58" s="1">
        <v>23.76</v>
      </c>
      <c r="M58" s="81">
        <v>523</v>
      </c>
      <c r="N58" s="81">
        <v>18</v>
      </c>
      <c r="O58" s="81">
        <v>16</v>
      </c>
      <c r="P58" s="81">
        <v>71</v>
      </c>
      <c r="Q58" s="81">
        <v>-3.16</v>
      </c>
      <c r="R58" s="81">
        <v>6.28</v>
      </c>
      <c r="S58" s="82">
        <v>12.687585266030014</v>
      </c>
      <c r="T58" s="83">
        <v>12.809917355371899</v>
      </c>
      <c r="U58" s="83">
        <v>11.152073732718893</v>
      </c>
      <c r="V58" s="83">
        <v>11.913357400722022</v>
      </c>
      <c r="W58" s="83">
        <v>11.435941530524506</v>
      </c>
      <c r="X58" s="83">
        <v>12.704174228675136</v>
      </c>
      <c r="Y58" s="84">
        <v>10.659898477157361</v>
      </c>
      <c r="Z58" s="85">
        <v>11.908992570171405</v>
      </c>
      <c r="AA58" s="11"/>
      <c r="AB58" s="86">
        <v>1</v>
      </c>
      <c r="AC58" s="86"/>
      <c r="AD58" s="94">
        <v>0.11</v>
      </c>
      <c r="AE58" s="86"/>
      <c r="AI58" s="10"/>
    </row>
    <row r="59" spans="1:47" s="88" customFormat="1" ht="13.5" customHeight="1" x14ac:dyDescent="0.25">
      <c r="A59" s="79">
        <v>0</v>
      </c>
      <c r="B59" s="80">
        <v>58</v>
      </c>
      <c r="C59" s="80">
        <v>42</v>
      </c>
      <c r="D59" s="80">
        <v>1</v>
      </c>
      <c r="E59" s="80">
        <v>0</v>
      </c>
      <c r="F59" s="80">
        <v>0</v>
      </c>
      <c r="G59" s="80">
        <v>119</v>
      </c>
      <c r="H59" s="80">
        <v>74</v>
      </c>
      <c r="I59" s="81">
        <f t="shared" si="2"/>
        <v>89</v>
      </c>
      <c r="J59" s="11">
        <f>(I59*2/3-O59)</f>
        <v>45.333333333333336</v>
      </c>
      <c r="K59" s="1">
        <v>-2.5</v>
      </c>
      <c r="L59" s="90">
        <v>24.09</v>
      </c>
      <c r="M59" s="80">
        <v>570</v>
      </c>
      <c r="N59" s="81">
        <f t="shared" si="1"/>
        <v>17</v>
      </c>
      <c r="O59" s="80">
        <v>14</v>
      </c>
      <c r="P59" s="80">
        <v>66</v>
      </c>
      <c r="Q59" s="90">
        <v>-6.07</v>
      </c>
      <c r="R59" s="90">
        <v>7.43</v>
      </c>
      <c r="S59" s="82">
        <v>9.1779728651237029</v>
      </c>
      <c r="T59" s="83">
        <v>11.278688524590164</v>
      </c>
      <c r="U59" s="83">
        <v>11.545089029293509</v>
      </c>
      <c r="V59" s="83">
        <v>11.414527580557072</v>
      </c>
      <c r="W59" s="83">
        <v>10.377358490566039</v>
      </c>
      <c r="X59" s="83">
        <v>10.949788263762855</v>
      </c>
      <c r="Y59" s="84">
        <v>11.738148984198645</v>
      </c>
      <c r="Z59" s="85">
        <v>10.925939105441712</v>
      </c>
      <c r="AA59" s="11"/>
      <c r="AB59" s="86">
        <v>1</v>
      </c>
      <c r="AC59" s="86"/>
      <c r="AD59" s="94">
        <v>0.28000000000000003</v>
      </c>
      <c r="AE59" s="86"/>
      <c r="AF59" s="89"/>
      <c r="AI59" s="89"/>
      <c r="AJ59" s="89"/>
      <c r="AK59" s="89"/>
      <c r="AL59" s="89"/>
      <c r="AM59" s="89"/>
      <c r="AN59" s="89"/>
      <c r="AO59" s="89"/>
      <c r="AP59" s="89"/>
      <c r="AQ59" s="89"/>
      <c r="AR59" s="89"/>
      <c r="AS59" s="89"/>
      <c r="AT59" s="89"/>
      <c r="AU59" s="89"/>
    </row>
    <row r="60" spans="1:47" s="89" customFormat="1" ht="13.5" customHeight="1" thickBot="1" x14ac:dyDescent="0.3">
      <c r="A60" s="79">
        <v>0</v>
      </c>
      <c r="B60" s="80">
        <v>59</v>
      </c>
      <c r="C60" s="80">
        <v>43</v>
      </c>
      <c r="D60" s="80">
        <v>0</v>
      </c>
      <c r="E60" s="80">
        <v>0</v>
      </c>
      <c r="F60" s="80">
        <v>0</v>
      </c>
      <c r="G60" s="80">
        <v>120</v>
      </c>
      <c r="H60" s="80">
        <v>69</v>
      </c>
      <c r="I60" s="81">
        <f t="shared" si="2"/>
        <v>86</v>
      </c>
      <c r="J60" s="11">
        <f>(I60*2/3-O60)</f>
        <v>42.333333333333336</v>
      </c>
      <c r="K60" s="1">
        <v>-6.375</v>
      </c>
      <c r="L60" s="90">
        <v>28.44</v>
      </c>
      <c r="M60" s="80">
        <v>586</v>
      </c>
      <c r="N60" s="81">
        <v>20</v>
      </c>
      <c r="O60" s="80">
        <v>15</v>
      </c>
      <c r="P60" s="80">
        <v>73</v>
      </c>
      <c r="Q60" s="90">
        <v>-15.75</v>
      </c>
      <c r="R60" s="90">
        <v>14.89</v>
      </c>
      <c r="S60" s="82">
        <v>10.609318996415771</v>
      </c>
      <c r="T60" s="83">
        <v>10.139647844565877</v>
      </c>
      <c r="U60" s="83">
        <v>9.8039215686274517</v>
      </c>
      <c r="V60" s="83">
        <v>9.6891191709844566</v>
      </c>
      <c r="W60" s="83">
        <v>10.833333333333334</v>
      </c>
      <c r="X60" s="83">
        <v>10.070108349267048</v>
      </c>
      <c r="Y60" s="84">
        <v>9.6505823627287857</v>
      </c>
      <c r="Z60" s="85">
        <v>10.113718803703247</v>
      </c>
      <c r="AA60" s="11"/>
      <c r="AB60" s="86">
        <v>1</v>
      </c>
      <c r="AC60" s="86"/>
      <c r="AD60" s="94">
        <v>0.78</v>
      </c>
      <c r="AE60" s="86"/>
    </row>
    <row r="61" spans="1:47" s="108" customFormat="1" x14ac:dyDescent="0.25">
      <c r="A61" s="95">
        <v>1</v>
      </c>
      <c r="B61" s="96">
        <v>1</v>
      </c>
      <c r="C61" s="97">
        <v>40</v>
      </c>
      <c r="D61" s="98">
        <v>0</v>
      </c>
      <c r="E61" s="99">
        <v>0</v>
      </c>
      <c r="F61" s="99">
        <v>0</v>
      </c>
      <c r="G61" s="99">
        <v>120</v>
      </c>
      <c r="H61" s="99">
        <v>81</v>
      </c>
      <c r="I61" s="99">
        <f t="shared" ref="I61:I92" si="3">(G61/3+H61*2/3)</f>
        <v>94</v>
      </c>
      <c r="J61" s="99">
        <f>(I61*2/3-O61)</f>
        <v>48.666666666666664</v>
      </c>
      <c r="K61" s="99">
        <v>-0.5</v>
      </c>
      <c r="L61" s="99">
        <v>24.11</v>
      </c>
      <c r="M61" s="99">
        <v>519</v>
      </c>
      <c r="N61" s="100">
        <f t="shared" si="1"/>
        <v>17</v>
      </c>
      <c r="O61" s="99">
        <v>14</v>
      </c>
      <c r="P61" s="99">
        <v>76</v>
      </c>
      <c r="Q61" s="101">
        <v>-1.84</v>
      </c>
      <c r="R61" s="101">
        <v>1.91</v>
      </c>
      <c r="S61" s="102">
        <v>9.2741935483870961</v>
      </c>
      <c r="T61" s="103">
        <v>10</v>
      </c>
      <c r="U61" s="103">
        <v>9.4493541808293688</v>
      </c>
      <c r="V61" s="103">
        <v>10.012594458438286</v>
      </c>
      <c r="W61" s="103">
        <v>9.8281786941580762</v>
      </c>
      <c r="X61" s="103">
        <v>11.25098347757671</v>
      </c>
      <c r="Y61" s="104">
        <v>10.424710424710424</v>
      </c>
      <c r="Z61" s="105">
        <v>10.034287826299993</v>
      </c>
      <c r="AA61" s="99"/>
      <c r="AB61" s="96">
        <v>0</v>
      </c>
      <c r="AC61" s="96"/>
      <c r="AD61" s="106">
        <v>0</v>
      </c>
      <c r="AE61" s="107"/>
      <c r="AF61" s="86"/>
    </row>
    <row r="62" spans="1:47" s="108" customFormat="1" x14ac:dyDescent="0.25">
      <c r="A62" s="107">
        <v>1</v>
      </c>
      <c r="B62" s="86">
        <v>2</v>
      </c>
      <c r="C62" s="8">
        <v>42</v>
      </c>
      <c r="D62" s="9">
        <v>1</v>
      </c>
      <c r="E62" s="11">
        <v>0</v>
      </c>
      <c r="F62" s="11">
        <v>1</v>
      </c>
      <c r="G62" s="11">
        <v>136</v>
      </c>
      <c r="H62" s="11">
        <v>82</v>
      </c>
      <c r="I62" s="11">
        <f t="shared" si="3"/>
        <v>100</v>
      </c>
      <c r="J62" s="11">
        <f>(I62*2/3-O62)</f>
        <v>55.666666666666671</v>
      </c>
      <c r="K62" s="11">
        <v>1.5</v>
      </c>
      <c r="L62" s="11">
        <v>23.05</v>
      </c>
      <c r="M62" s="11">
        <v>554</v>
      </c>
      <c r="N62" s="81">
        <f t="shared" si="1"/>
        <v>14</v>
      </c>
      <c r="O62" s="11">
        <v>11</v>
      </c>
      <c r="P62" s="8">
        <v>74</v>
      </c>
      <c r="Q62" s="12">
        <v>-1.22</v>
      </c>
      <c r="R62" s="12">
        <v>1.59</v>
      </c>
      <c r="S62" s="82">
        <v>12.835249042145595</v>
      </c>
      <c r="T62" s="83">
        <v>10.655737704918032</v>
      </c>
      <c r="U62" s="83">
        <v>9.612903225806452</v>
      </c>
      <c r="V62" s="83">
        <v>9.3808630393996246</v>
      </c>
      <c r="W62" s="83">
        <v>10.885167464114833</v>
      </c>
      <c r="X62" s="83">
        <v>13.688212927756654</v>
      </c>
      <c r="Y62" s="84">
        <v>11.705202312138727</v>
      </c>
      <c r="Z62" s="85">
        <v>11.251905102325702</v>
      </c>
      <c r="AA62" s="62">
        <v>-23.91</v>
      </c>
      <c r="AB62" s="86">
        <v>1</v>
      </c>
      <c r="AC62" s="62">
        <v>-44.52</v>
      </c>
      <c r="AD62" s="109">
        <v>0.23</v>
      </c>
      <c r="AE62" s="86"/>
      <c r="AF62" s="86"/>
    </row>
    <row r="63" spans="1:47" s="108" customFormat="1" x14ac:dyDescent="0.25">
      <c r="A63" s="107">
        <v>1</v>
      </c>
      <c r="B63" s="86">
        <v>3</v>
      </c>
      <c r="C63" s="8">
        <v>42</v>
      </c>
      <c r="D63" s="9">
        <v>0</v>
      </c>
      <c r="E63" s="11">
        <v>0</v>
      </c>
      <c r="F63" s="11">
        <v>0</v>
      </c>
      <c r="G63" s="11">
        <v>120</v>
      </c>
      <c r="H63" s="11">
        <v>77</v>
      </c>
      <c r="I63" s="11">
        <f t="shared" si="3"/>
        <v>91.333333333333343</v>
      </c>
      <c r="J63" s="11">
        <f>(I63*2/3-O63)</f>
        <v>50.888888888888893</v>
      </c>
      <c r="K63" s="11">
        <v>-0.125</v>
      </c>
      <c r="L63" s="11">
        <v>24.26</v>
      </c>
      <c r="M63" s="11">
        <v>541</v>
      </c>
      <c r="N63" s="81">
        <v>12</v>
      </c>
      <c r="O63" s="11">
        <v>10</v>
      </c>
      <c r="P63" s="11">
        <v>101</v>
      </c>
      <c r="Q63" s="12">
        <v>-2.78</v>
      </c>
      <c r="R63" s="12">
        <v>2.17</v>
      </c>
      <c r="S63" s="82">
        <v>8.5603112840466924</v>
      </c>
      <c r="T63" s="83">
        <v>9.3548387096774199</v>
      </c>
      <c r="U63" s="83">
        <v>8.2621082621082618</v>
      </c>
      <c r="V63" s="83">
        <v>8.8761632068718672</v>
      </c>
      <c r="W63" s="83">
        <v>7.3367571533382243</v>
      </c>
      <c r="X63" s="83">
        <v>9.3023255813953494</v>
      </c>
      <c r="Y63" s="84">
        <v>9.9732858414959935</v>
      </c>
      <c r="Z63" s="85">
        <v>8.8093985769905441</v>
      </c>
      <c r="AA63" s="62"/>
      <c r="AB63" s="86">
        <v>0</v>
      </c>
      <c r="AC63" s="62"/>
      <c r="AD63" s="94">
        <v>0</v>
      </c>
      <c r="AE63" s="86"/>
      <c r="AF63" s="86"/>
    </row>
    <row r="64" spans="1:47" s="108" customFormat="1" x14ac:dyDescent="0.25">
      <c r="A64" s="107">
        <v>1</v>
      </c>
      <c r="B64" s="86">
        <v>4</v>
      </c>
      <c r="C64" s="110">
        <v>43</v>
      </c>
      <c r="D64" s="111">
        <v>1</v>
      </c>
      <c r="E64" s="11">
        <v>0</v>
      </c>
      <c r="F64" s="11">
        <v>0</v>
      </c>
      <c r="G64" s="11">
        <v>111</v>
      </c>
      <c r="H64" s="11">
        <v>67</v>
      </c>
      <c r="I64" s="11">
        <f t="shared" si="3"/>
        <v>81.666666666666657</v>
      </c>
      <c r="J64" s="11">
        <f>(I64*2/3-O64)</f>
        <v>42.444444444444436</v>
      </c>
      <c r="K64" s="11">
        <v>-1.5</v>
      </c>
      <c r="L64" s="11">
        <v>23.46</v>
      </c>
      <c r="M64" s="11">
        <v>547</v>
      </c>
      <c r="N64" s="81">
        <v>16</v>
      </c>
      <c r="O64" s="11">
        <v>12</v>
      </c>
      <c r="P64" s="11">
        <v>77</v>
      </c>
      <c r="Q64" s="112">
        <v>-7.96</v>
      </c>
      <c r="R64" s="112">
        <v>10.199999999999999</v>
      </c>
      <c r="S64" s="82">
        <v>6.4211520302171863</v>
      </c>
      <c r="T64" s="83">
        <v>6.0917721518987342</v>
      </c>
      <c r="U64" s="83">
        <v>6.5017667844522968</v>
      </c>
      <c r="V64" s="83">
        <v>6.5113091158327627</v>
      </c>
      <c r="W64" s="83">
        <v>5.095541401273886</v>
      </c>
      <c r="X64" s="83">
        <v>9.8901098901098905</v>
      </c>
      <c r="Y64" s="84">
        <v>9.7345132743362832</v>
      </c>
      <c r="Z64" s="85">
        <v>7.1780235211601484</v>
      </c>
      <c r="AA64" s="62">
        <v>-43.6</v>
      </c>
      <c r="AB64" s="86">
        <v>1</v>
      </c>
      <c r="AC64" s="62">
        <v>-52.92</v>
      </c>
      <c r="AD64" s="109">
        <v>0.48</v>
      </c>
      <c r="AE64" s="86"/>
      <c r="AF64" s="86"/>
    </row>
    <row r="65" spans="1:38" s="108" customFormat="1" x14ac:dyDescent="0.25">
      <c r="A65" s="107">
        <v>1</v>
      </c>
      <c r="B65" s="86">
        <v>5</v>
      </c>
      <c r="C65" s="8">
        <v>44</v>
      </c>
      <c r="D65" s="9">
        <v>1</v>
      </c>
      <c r="E65" s="11">
        <v>0</v>
      </c>
      <c r="F65" s="11">
        <v>0</v>
      </c>
      <c r="G65" s="11">
        <v>109</v>
      </c>
      <c r="H65" s="11">
        <v>71</v>
      </c>
      <c r="I65" s="11">
        <f t="shared" si="3"/>
        <v>83.666666666666671</v>
      </c>
      <c r="J65" s="11">
        <f>(I65*2/3-O65)</f>
        <v>43.777777777777779</v>
      </c>
      <c r="K65" s="11">
        <v>0.75</v>
      </c>
      <c r="L65" s="11">
        <v>23.27</v>
      </c>
      <c r="M65" s="11">
        <v>552</v>
      </c>
      <c r="N65" s="81">
        <f t="shared" ref="N65:N118" si="4">O65+3</f>
        <v>15</v>
      </c>
      <c r="O65" s="11">
        <v>12</v>
      </c>
      <c r="P65" s="8">
        <v>91</v>
      </c>
      <c r="Q65" s="12">
        <v>-17.190000000000001</v>
      </c>
      <c r="R65" s="12">
        <v>12.97</v>
      </c>
      <c r="S65" s="82">
        <v>8.7042532146389711</v>
      </c>
      <c r="T65" s="83">
        <v>11.304347826086957</v>
      </c>
      <c r="U65" s="83">
        <v>9.77491961414791</v>
      </c>
      <c r="V65" s="83">
        <v>8.2044384667114993</v>
      </c>
      <c r="W65" s="83">
        <v>9.3189964157706093</v>
      </c>
      <c r="X65" s="83">
        <v>7.9330422125181945</v>
      </c>
      <c r="Y65" s="84">
        <v>10.11608623548922</v>
      </c>
      <c r="Z65" s="85">
        <v>9.3365834264804821</v>
      </c>
      <c r="AA65" s="62">
        <v>-27.68</v>
      </c>
      <c r="AB65" s="86">
        <v>1</v>
      </c>
      <c r="AC65" s="62">
        <v>-10.199999999999999</v>
      </c>
      <c r="AD65" s="94">
        <v>1.05</v>
      </c>
      <c r="AE65" s="86"/>
    </row>
    <row r="66" spans="1:38" s="108" customFormat="1" x14ac:dyDescent="0.25">
      <c r="A66" s="107">
        <v>1</v>
      </c>
      <c r="B66" s="86">
        <v>6</v>
      </c>
      <c r="C66" s="110">
        <v>44</v>
      </c>
      <c r="D66" s="111">
        <v>0</v>
      </c>
      <c r="E66" s="11">
        <v>0</v>
      </c>
      <c r="F66" s="11">
        <v>0</v>
      </c>
      <c r="G66" s="11">
        <v>115</v>
      </c>
      <c r="H66" s="11">
        <v>75</v>
      </c>
      <c r="I66" s="11">
        <f t="shared" si="3"/>
        <v>88.333333333333343</v>
      </c>
      <c r="J66" s="11">
        <f>(I66*2/3-O66)</f>
        <v>43.888888888888893</v>
      </c>
      <c r="K66" s="11">
        <v>-5.75</v>
      </c>
      <c r="L66" s="11">
        <v>26.07</v>
      </c>
      <c r="M66" s="11">
        <v>553</v>
      </c>
      <c r="N66" s="81">
        <f t="shared" si="4"/>
        <v>18</v>
      </c>
      <c r="O66" s="11">
        <v>15</v>
      </c>
      <c r="P66" s="11">
        <v>64</v>
      </c>
      <c r="Q66" s="112">
        <v>-2.5099999999999998</v>
      </c>
      <c r="R66" s="112">
        <v>3.19</v>
      </c>
      <c r="S66" s="82">
        <v>7.0961718020541547</v>
      </c>
      <c r="T66" s="83">
        <v>8.2012405237767059</v>
      </c>
      <c r="U66" s="83">
        <v>7.9975579975579967</v>
      </c>
      <c r="V66" s="83">
        <v>7.6295864880605704</v>
      </c>
      <c r="W66" s="83">
        <v>9.9758162031438928</v>
      </c>
      <c r="X66" s="83">
        <v>11.915159076731129</v>
      </c>
      <c r="Y66" s="84">
        <v>10.021474588403724</v>
      </c>
      <c r="Z66" s="85">
        <v>8.9767152399611678</v>
      </c>
      <c r="AA66" s="62">
        <v>-53.61</v>
      </c>
      <c r="AB66" s="86">
        <v>1</v>
      </c>
      <c r="AC66" s="62">
        <v>-65.84</v>
      </c>
      <c r="AD66" s="109">
        <v>0.04</v>
      </c>
      <c r="AE66" s="86"/>
    </row>
    <row r="67" spans="1:38" s="108" customFormat="1" x14ac:dyDescent="0.25">
      <c r="A67" s="107">
        <v>1</v>
      </c>
      <c r="B67" s="86">
        <v>7</v>
      </c>
      <c r="C67" s="80">
        <v>45</v>
      </c>
      <c r="D67" s="113">
        <v>1</v>
      </c>
      <c r="E67" s="80">
        <v>0</v>
      </c>
      <c r="F67" s="80">
        <v>0</v>
      </c>
      <c r="G67" s="80">
        <v>112</v>
      </c>
      <c r="H67" s="80">
        <v>65</v>
      </c>
      <c r="I67" s="11">
        <f t="shared" si="3"/>
        <v>80.666666666666671</v>
      </c>
      <c r="J67" s="11">
        <f>(I67*2/3-O67)</f>
        <v>37.777777777777779</v>
      </c>
      <c r="K67" s="1">
        <v>-4.5</v>
      </c>
      <c r="L67" s="90">
        <v>25.43</v>
      </c>
      <c r="M67" s="80">
        <v>524</v>
      </c>
      <c r="N67" s="81">
        <v>19</v>
      </c>
      <c r="O67" s="80">
        <v>16</v>
      </c>
      <c r="P67" s="80">
        <v>81</v>
      </c>
      <c r="Q67" s="90">
        <v>-2.78</v>
      </c>
      <c r="R67" s="90">
        <v>2.96</v>
      </c>
      <c r="S67" s="82">
        <v>8.5456039441248972</v>
      </c>
      <c r="T67" s="83">
        <v>8.8028169014084501</v>
      </c>
      <c r="U67" s="83">
        <v>8.8377723970944313</v>
      </c>
      <c r="V67" s="83">
        <v>6.5804935370152764</v>
      </c>
      <c r="W67" s="83">
        <v>9.7982708933717575</v>
      </c>
      <c r="X67" s="83">
        <v>12.5</v>
      </c>
      <c r="Y67" s="84">
        <v>12.015209125475284</v>
      </c>
      <c r="Z67" s="85">
        <v>9.5828809712128713</v>
      </c>
      <c r="AA67" s="62">
        <v>-17.399999999999999</v>
      </c>
      <c r="AB67" s="86">
        <v>1</v>
      </c>
      <c r="AC67" s="62">
        <v>-23.5</v>
      </c>
      <c r="AD67" s="94">
        <v>0.36</v>
      </c>
      <c r="AE67" s="86"/>
      <c r="AF67" s="89"/>
      <c r="AI67" s="89"/>
      <c r="AJ67" s="89"/>
      <c r="AK67" s="89"/>
      <c r="AL67" s="89"/>
    </row>
    <row r="68" spans="1:38" s="108" customFormat="1" x14ac:dyDescent="0.25">
      <c r="A68" s="107">
        <v>1</v>
      </c>
      <c r="B68" s="86">
        <v>8</v>
      </c>
      <c r="C68" s="110">
        <v>47</v>
      </c>
      <c r="D68" s="111">
        <v>1</v>
      </c>
      <c r="E68" s="11">
        <v>0</v>
      </c>
      <c r="F68" s="11">
        <v>0</v>
      </c>
      <c r="G68" s="11">
        <v>121</v>
      </c>
      <c r="H68" s="11">
        <v>72</v>
      </c>
      <c r="I68" s="11">
        <f t="shared" si="3"/>
        <v>88.333333333333343</v>
      </c>
      <c r="J68" s="11">
        <f>(I68*2/3-O68)</f>
        <v>42.888888888888893</v>
      </c>
      <c r="K68" s="11">
        <v>-1</v>
      </c>
      <c r="L68" s="11">
        <v>24.09</v>
      </c>
      <c r="M68" s="11">
        <v>507</v>
      </c>
      <c r="N68" s="81">
        <v>18</v>
      </c>
      <c r="O68" s="11">
        <v>16</v>
      </c>
      <c r="P68" s="11">
        <v>61</v>
      </c>
      <c r="Q68" s="112">
        <v>-8.06</v>
      </c>
      <c r="R68" s="112">
        <v>9.77</v>
      </c>
      <c r="S68" s="82">
        <v>12.29903536977492</v>
      </c>
      <c r="T68" s="83">
        <v>12.013888888888889</v>
      </c>
      <c r="U68" s="83">
        <v>10.519395134779751</v>
      </c>
      <c r="V68" s="83">
        <v>7.6630778974034195</v>
      </c>
      <c r="W68" s="83">
        <v>10.048510048510048</v>
      </c>
      <c r="X68" s="83">
        <v>11.559139784946236</v>
      </c>
      <c r="Y68" s="84">
        <v>10.278207109737249</v>
      </c>
      <c r="Z68" s="85">
        <v>10.625893462005788</v>
      </c>
      <c r="AA68" s="62">
        <v>-35.42</v>
      </c>
      <c r="AB68" s="86">
        <v>1</v>
      </c>
      <c r="AC68" s="62">
        <v>-51.46</v>
      </c>
      <c r="AD68" s="94">
        <v>0.1</v>
      </c>
      <c r="AE68" s="86"/>
    </row>
    <row r="69" spans="1:38" s="108" customFormat="1" x14ac:dyDescent="0.25">
      <c r="A69" s="107">
        <v>1</v>
      </c>
      <c r="B69" s="86">
        <v>9</v>
      </c>
      <c r="C69" s="110">
        <v>48</v>
      </c>
      <c r="D69" s="111">
        <v>0</v>
      </c>
      <c r="E69" s="11">
        <v>1</v>
      </c>
      <c r="F69" s="11">
        <v>1</v>
      </c>
      <c r="G69" s="11">
        <v>139</v>
      </c>
      <c r="H69" s="11">
        <v>95</v>
      </c>
      <c r="I69" s="11">
        <f t="shared" si="3"/>
        <v>109.66666666666667</v>
      </c>
      <c r="J69" s="11">
        <f>(I69*2/3-O69)</f>
        <v>57.111111111111114</v>
      </c>
      <c r="K69" s="11">
        <v>-2.125</v>
      </c>
      <c r="L69" s="11">
        <v>24.08</v>
      </c>
      <c r="M69" s="11">
        <v>555</v>
      </c>
      <c r="N69" s="81">
        <v>21</v>
      </c>
      <c r="O69" s="11">
        <v>16</v>
      </c>
      <c r="P69" s="11">
        <v>91</v>
      </c>
      <c r="Q69" s="112">
        <v>-2.4900000000000002</v>
      </c>
      <c r="R69" s="112">
        <v>3.59</v>
      </c>
      <c r="S69" s="82">
        <v>10.682226211849192</v>
      </c>
      <c r="T69" s="83">
        <v>11.644374508261212</v>
      </c>
      <c r="U69" s="83">
        <v>10.772501771793054</v>
      </c>
      <c r="V69" s="83">
        <v>9.3567251461988299</v>
      </c>
      <c r="W69" s="83">
        <v>10.490921318090114</v>
      </c>
      <c r="X69" s="83">
        <v>11.065006915629322</v>
      </c>
      <c r="Y69" s="84">
        <v>11.975524475524475</v>
      </c>
      <c r="Z69" s="85">
        <v>10.855325763906603</v>
      </c>
      <c r="AA69" s="62">
        <v>26.2</v>
      </c>
      <c r="AB69" s="86">
        <v>1</v>
      </c>
      <c r="AC69" s="62">
        <v>37.380000000000003</v>
      </c>
      <c r="AD69" s="87">
        <v>0.09</v>
      </c>
      <c r="AE69" s="86"/>
    </row>
    <row r="70" spans="1:38" s="108" customFormat="1" x14ac:dyDescent="0.25">
      <c r="A70" s="107">
        <v>1</v>
      </c>
      <c r="B70" s="86">
        <v>10</v>
      </c>
      <c r="C70" s="110">
        <v>48</v>
      </c>
      <c r="D70" s="111">
        <v>0</v>
      </c>
      <c r="E70" s="11">
        <v>0</v>
      </c>
      <c r="F70" s="11">
        <v>0</v>
      </c>
      <c r="G70" s="11">
        <v>119</v>
      </c>
      <c r="H70" s="11">
        <v>77</v>
      </c>
      <c r="I70" s="11">
        <f t="shared" si="3"/>
        <v>91</v>
      </c>
      <c r="J70" s="11">
        <f>(I70*2/3-O70)</f>
        <v>48.666666666666664</v>
      </c>
      <c r="K70" s="11">
        <v>-1.875</v>
      </c>
      <c r="L70" s="11">
        <v>22.9</v>
      </c>
      <c r="M70" s="11">
        <v>569</v>
      </c>
      <c r="N70" s="81">
        <f t="shared" si="4"/>
        <v>15</v>
      </c>
      <c r="O70" s="11">
        <v>12</v>
      </c>
      <c r="P70" s="11">
        <v>69</v>
      </c>
      <c r="Q70" s="112">
        <v>-9.1999999999999993</v>
      </c>
      <c r="R70" s="112">
        <v>15.15</v>
      </c>
      <c r="S70" s="82">
        <v>9.9601593625498008</v>
      </c>
      <c r="T70" s="83">
        <v>9.9150141643059495</v>
      </c>
      <c r="U70" s="83">
        <v>9.2035398230088497</v>
      </c>
      <c r="V70" s="83">
        <v>8.536585365853659</v>
      </c>
      <c r="W70" s="83">
        <v>8.4824004616272362</v>
      </c>
      <c r="X70" s="83">
        <v>10.091145833333332</v>
      </c>
      <c r="Y70" s="84">
        <v>9.4043887147335425</v>
      </c>
      <c r="Z70" s="85">
        <v>9.3704619607731967</v>
      </c>
      <c r="AA70" s="62">
        <v>-79.709999999999994</v>
      </c>
      <c r="AB70" s="86">
        <v>1</v>
      </c>
      <c r="AC70" s="62">
        <v>-55.2</v>
      </c>
      <c r="AD70" s="87">
        <v>0.12</v>
      </c>
      <c r="AE70" s="86"/>
    </row>
    <row r="71" spans="1:38" s="108" customFormat="1" x14ac:dyDescent="0.25">
      <c r="A71" s="107">
        <v>1</v>
      </c>
      <c r="B71" s="86">
        <v>11</v>
      </c>
      <c r="C71" s="110">
        <v>49</v>
      </c>
      <c r="D71" s="111">
        <v>0</v>
      </c>
      <c r="E71" s="11">
        <v>0</v>
      </c>
      <c r="F71" s="11">
        <v>0</v>
      </c>
      <c r="G71" s="11">
        <v>127</v>
      </c>
      <c r="H71" s="11">
        <v>71</v>
      </c>
      <c r="I71" s="11">
        <f t="shared" si="3"/>
        <v>89.666666666666671</v>
      </c>
      <c r="J71" s="11">
        <f>(I71*2/3-O71)</f>
        <v>46.777777777777779</v>
      </c>
      <c r="K71" s="11">
        <v>-0.5</v>
      </c>
      <c r="L71" s="11">
        <v>24.7</v>
      </c>
      <c r="M71" s="11">
        <v>580</v>
      </c>
      <c r="N71" s="81">
        <v>19</v>
      </c>
      <c r="O71" s="11">
        <v>13</v>
      </c>
      <c r="P71" s="11">
        <v>83</v>
      </c>
      <c r="Q71" s="112">
        <v>0.41</v>
      </c>
      <c r="R71" s="112">
        <v>1.81</v>
      </c>
      <c r="S71" s="82">
        <v>10.659898477157361</v>
      </c>
      <c r="T71" s="83">
        <v>12.204724409448819</v>
      </c>
      <c r="U71" s="83">
        <v>11.163614884819847</v>
      </c>
      <c r="V71" s="83">
        <v>11.53184165232358</v>
      </c>
      <c r="W71" s="83">
        <v>12.916188289322616</v>
      </c>
      <c r="X71" s="83">
        <v>12.36923076923077</v>
      </c>
      <c r="Y71" s="84">
        <v>11.041229909154438</v>
      </c>
      <c r="Z71" s="85">
        <v>11.698104055922489</v>
      </c>
      <c r="AA71" s="62">
        <v>-54.04</v>
      </c>
      <c r="AB71" s="86">
        <v>1</v>
      </c>
      <c r="AC71" s="62">
        <v>-54.39</v>
      </c>
      <c r="AD71" s="87">
        <v>0.13</v>
      </c>
      <c r="AE71" s="86"/>
    </row>
    <row r="72" spans="1:38" s="108" customFormat="1" x14ac:dyDescent="0.25">
      <c r="A72" s="107">
        <v>1</v>
      </c>
      <c r="B72" s="86">
        <v>12</v>
      </c>
      <c r="C72" s="110">
        <v>49</v>
      </c>
      <c r="D72" s="111">
        <v>1</v>
      </c>
      <c r="E72" s="11">
        <v>0</v>
      </c>
      <c r="F72" s="11">
        <v>0</v>
      </c>
      <c r="G72" s="11">
        <v>121</v>
      </c>
      <c r="H72" s="11">
        <v>79</v>
      </c>
      <c r="I72" s="11">
        <f t="shared" si="3"/>
        <v>93</v>
      </c>
      <c r="J72" s="11">
        <f>(I72*2/3-O72)</f>
        <v>48</v>
      </c>
      <c r="K72" s="11">
        <v>-1</v>
      </c>
      <c r="L72" s="11">
        <v>26.15</v>
      </c>
      <c r="M72" s="11">
        <v>563</v>
      </c>
      <c r="N72" s="81">
        <v>18</v>
      </c>
      <c r="O72" s="11">
        <v>14</v>
      </c>
      <c r="P72" s="11">
        <v>56</v>
      </c>
      <c r="Q72" s="112">
        <v>-6.61</v>
      </c>
      <c r="R72" s="112">
        <v>6.09</v>
      </c>
      <c r="S72" s="82">
        <v>8.7431693989071047</v>
      </c>
      <c r="T72" s="83">
        <v>7.248908296943231</v>
      </c>
      <c r="U72" s="83">
        <v>6.3876651982378849</v>
      </c>
      <c r="V72" s="83">
        <v>5.8990760483297793</v>
      </c>
      <c r="W72" s="83">
        <v>7.5284090909090908</v>
      </c>
      <c r="X72" s="83">
        <v>7.7331311599696733</v>
      </c>
      <c r="Y72" s="84">
        <v>8.8447653429602884</v>
      </c>
      <c r="Z72" s="85">
        <v>7.4835892194652933</v>
      </c>
      <c r="AA72" s="62">
        <v>-51.32</v>
      </c>
      <c r="AB72" s="86">
        <v>1</v>
      </c>
      <c r="AC72" s="62">
        <v>-45.08</v>
      </c>
      <c r="AD72" s="87">
        <v>0.16</v>
      </c>
      <c r="AE72" s="86"/>
    </row>
    <row r="73" spans="1:38" s="108" customFormat="1" x14ac:dyDescent="0.25">
      <c r="A73" s="107">
        <v>1</v>
      </c>
      <c r="B73" s="86">
        <v>13</v>
      </c>
      <c r="C73" s="110">
        <v>50</v>
      </c>
      <c r="D73" s="111">
        <v>1</v>
      </c>
      <c r="E73" s="11">
        <v>0</v>
      </c>
      <c r="F73" s="11">
        <v>1</v>
      </c>
      <c r="G73" s="11">
        <v>111</v>
      </c>
      <c r="H73" s="11">
        <v>70</v>
      </c>
      <c r="I73" s="11">
        <f t="shared" si="3"/>
        <v>83.666666666666657</v>
      </c>
      <c r="J73" s="11">
        <f>(I73*2/3-O73)</f>
        <v>41.777777777777771</v>
      </c>
      <c r="K73" s="11">
        <v>-0.375</v>
      </c>
      <c r="L73" s="11">
        <v>23.03</v>
      </c>
      <c r="M73" s="11">
        <v>562</v>
      </c>
      <c r="N73" s="81">
        <f t="shared" si="4"/>
        <v>17</v>
      </c>
      <c r="O73" s="11">
        <v>14</v>
      </c>
      <c r="P73" s="11">
        <v>86</v>
      </c>
      <c r="Q73" s="112">
        <v>-0.36</v>
      </c>
      <c r="R73" s="112">
        <v>5.33</v>
      </c>
      <c r="S73" s="82">
        <v>9.4644167278063094</v>
      </c>
      <c r="T73" s="83">
        <v>9.6560048280024144</v>
      </c>
      <c r="U73" s="83">
        <v>9.9888392857142865</v>
      </c>
      <c r="V73" s="83">
        <v>9.0959511924570169</v>
      </c>
      <c r="W73" s="83">
        <v>8.7102177554438853</v>
      </c>
      <c r="X73" s="83">
        <v>8.1437125748502996</v>
      </c>
      <c r="Y73" s="84">
        <v>9.2011412268188302</v>
      </c>
      <c r="Z73" s="85">
        <v>9.1800405130132923</v>
      </c>
      <c r="AA73" s="62">
        <v>-78.52</v>
      </c>
      <c r="AB73" s="86">
        <v>1</v>
      </c>
      <c r="AC73" s="62">
        <v>-62.57</v>
      </c>
      <c r="AD73" s="87">
        <v>0.3</v>
      </c>
      <c r="AE73" s="86"/>
    </row>
    <row r="74" spans="1:38" s="108" customFormat="1" x14ac:dyDescent="0.25">
      <c r="A74" s="107">
        <v>1</v>
      </c>
      <c r="B74" s="86">
        <v>14</v>
      </c>
      <c r="C74" s="110">
        <v>51</v>
      </c>
      <c r="D74" s="111">
        <v>1</v>
      </c>
      <c r="E74" s="11">
        <v>0</v>
      </c>
      <c r="F74" s="11">
        <v>0</v>
      </c>
      <c r="G74" s="11">
        <v>113</v>
      </c>
      <c r="H74" s="11">
        <v>70</v>
      </c>
      <c r="I74" s="11">
        <f t="shared" si="3"/>
        <v>84.333333333333329</v>
      </c>
      <c r="J74" s="11">
        <f>(I74*2/3-O74)</f>
        <v>46.222222222222221</v>
      </c>
      <c r="K74" s="11">
        <v>-0.125</v>
      </c>
      <c r="L74" s="11">
        <v>24.26</v>
      </c>
      <c r="M74" s="11">
        <v>541</v>
      </c>
      <c r="N74" s="81">
        <f t="shared" si="4"/>
        <v>13</v>
      </c>
      <c r="O74" s="11">
        <v>10</v>
      </c>
      <c r="P74" s="11">
        <v>101</v>
      </c>
      <c r="Q74" s="112">
        <v>1.41</v>
      </c>
      <c r="R74" s="112">
        <v>1.54</v>
      </c>
      <c r="S74" s="82">
        <v>11.203007518796992</v>
      </c>
      <c r="T74" s="83">
        <v>8.0074487895716953</v>
      </c>
      <c r="U74" s="83">
        <v>8.8690476190476186</v>
      </c>
      <c r="V74" s="83">
        <v>4.8865619546247814</v>
      </c>
      <c r="W74" s="83">
        <v>4.4134727061556331</v>
      </c>
      <c r="X74" s="83">
        <v>6.6099476439790568</v>
      </c>
      <c r="Y74" s="84">
        <v>9.3250444049733563</v>
      </c>
      <c r="Z74" s="85">
        <v>7.6163615195927319</v>
      </c>
      <c r="AA74" s="62">
        <v>-24.26</v>
      </c>
      <c r="AB74" s="86">
        <v>1</v>
      </c>
      <c r="AC74" s="62">
        <v>-37.64</v>
      </c>
      <c r="AD74" s="87">
        <v>0.16</v>
      </c>
      <c r="AE74" s="86"/>
    </row>
    <row r="75" spans="1:38" s="108" customFormat="1" x14ac:dyDescent="0.25">
      <c r="A75" s="107">
        <v>1</v>
      </c>
      <c r="B75" s="86">
        <v>15</v>
      </c>
      <c r="C75" s="110">
        <v>52</v>
      </c>
      <c r="D75" s="111">
        <v>1</v>
      </c>
      <c r="E75" s="11">
        <v>0</v>
      </c>
      <c r="F75" s="11">
        <v>0</v>
      </c>
      <c r="G75" s="11">
        <v>120</v>
      </c>
      <c r="H75" s="11">
        <v>77</v>
      </c>
      <c r="I75" s="11">
        <f t="shared" si="3"/>
        <v>91.333333333333343</v>
      </c>
      <c r="J75" s="11">
        <f>(I75*2/3-O75)</f>
        <v>47.888888888888893</v>
      </c>
      <c r="K75" s="112">
        <v>-4.75</v>
      </c>
      <c r="L75" s="11">
        <v>25.53</v>
      </c>
      <c r="M75" s="11">
        <v>555</v>
      </c>
      <c r="N75" s="81">
        <v>17</v>
      </c>
      <c r="O75" s="11">
        <v>13</v>
      </c>
      <c r="P75" s="11">
        <v>92</v>
      </c>
      <c r="Q75" s="112">
        <v>-5.14</v>
      </c>
      <c r="R75" s="112">
        <v>2.62</v>
      </c>
      <c r="S75" s="82">
        <v>9.3591905564924112</v>
      </c>
      <c r="T75" s="83">
        <v>10.778985507246377</v>
      </c>
      <c r="U75" s="83">
        <v>8.7677725118483423</v>
      </c>
      <c r="V75" s="83">
        <v>7.6156583629893237</v>
      </c>
      <c r="W75" s="83">
        <v>10.674573758339511</v>
      </c>
      <c r="X75" s="83">
        <v>10.256410256410255</v>
      </c>
      <c r="Y75" s="84">
        <v>10.017421602787456</v>
      </c>
      <c r="Z75" s="85">
        <v>9.6385732223019538</v>
      </c>
      <c r="AA75" s="62">
        <v>-16.87</v>
      </c>
      <c r="AB75" s="86">
        <v>1</v>
      </c>
      <c r="AC75" s="62">
        <v>-10.59</v>
      </c>
      <c r="AD75" s="94">
        <v>0.35</v>
      </c>
      <c r="AE75" s="86"/>
    </row>
    <row r="76" spans="1:38" s="108" customFormat="1" x14ac:dyDescent="0.25">
      <c r="A76" s="107">
        <v>1</v>
      </c>
      <c r="B76" s="86">
        <v>16</v>
      </c>
      <c r="C76" s="110">
        <v>54</v>
      </c>
      <c r="D76" s="111">
        <v>0</v>
      </c>
      <c r="E76" s="11">
        <v>0</v>
      </c>
      <c r="F76" s="11">
        <v>1</v>
      </c>
      <c r="G76" s="11">
        <v>129</v>
      </c>
      <c r="H76" s="11">
        <v>79</v>
      </c>
      <c r="I76" s="11">
        <f t="shared" si="3"/>
        <v>95.666666666666657</v>
      </c>
      <c r="J76" s="11">
        <f>(I76*2/3-O76)</f>
        <v>52.777777777777771</v>
      </c>
      <c r="K76" s="11">
        <v>0.875</v>
      </c>
      <c r="L76" s="11">
        <v>23.7</v>
      </c>
      <c r="M76" s="11">
        <v>533</v>
      </c>
      <c r="N76" s="81">
        <v>13</v>
      </c>
      <c r="O76" s="11">
        <v>11</v>
      </c>
      <c r="P76" s="11">
        <v>72</v>
      </c>
      <c r="Q76" s="112">
        <v>-2.67</v>
      </c>
      <c r="R76" s="112">
        <v>2.56</v>
      </c>
      <c r="S76" s="82">
        <v>7.4509803921568629</v>
      </c>
      <c r="T76" s="83">
        <v>9.877800407331975</v>
      </c>
      <c r="U76" s="83">
        <v>10.919540229885058</v>
      </c>
      <c r="V76" s="83">
        <v>9.4017094017094021</v>
      </c>
      <c r="W76" s="83">
        <v>10.833333333333334</v>
      </c>
      <c r="X76" s="83">
        <v>11.420765027322405</v>
      </c>
      <c r="Y76" s="84">
        <v>12.516129032258064</v>
      </c>
      <c r="Z76" s="85">
        <v>10.345751117713872</v>
      </c>
      <c r="AA76" s="62">
        <v>-65.73</v>
      </c>
      <c r="AB76" s="86">
        <v>1</v>
      </c>
      <c r="AC76" s="62">
        <v>-77.69</v>
      </c>
      <c r="AD76" s="87">
        <v>0.28000000000000003</v>
      </c>
      <c r="AE76" s="86"/>
    </row>
    <row r="77" spans="1:38" s="108" customFormat="1" x14ac:dyDescent="0.25">
      <c r="A77" s="107">
        <v>1</v>
      </c>
      <c r="B77" s="86">
        <v>17</v>
      </c>
      <c r="C77" s="110">
        <v>54</v>
      </c>
      <c r="D77" s="111">
        <v>1</v>
      </c>
      <c r="E77" s="11">
        <v>0</v>
      </c>
      <c r="F77" s="11">
        <v>0</v>
      </c>
      <c r="G77" s="11">
        <v>128</v>
      </c>
      <c r="H77" s="11">
        <v>78</v>
      </c>
      <c r="I77" s="11">
        <f t="shared" si="3"/>
        <v>94.666666666666657</v>
      </c>
      <c r="J77" s="11">
        <f>(I77*2/3-O77)</f>
        <v>49.111111111111107</v>
      </c>
      <c r="K77" s="11">
        <v>-4.625</v>
      </c>
      <c r="L77" s="11">
        <v>24.83</v>
      </c>
      <c r="M77" s="11">
        <v>530</v>
      </c>
      <c r="N77" s="81">
        <v>18</v>
      </c>
      <c r="O77" s="11">
        <v>14</v>
      </c>
      <c r="P77" s="11">
        <v>74</v>
      </c>
      <c r="Q77" s="112">
        <v>-8.32</v>
      </c>
      <c r="R77" s="112">
        <v>10.76</v>
      </c>
      <c r="S77" s="82">
        <v>7.0024570024570023</v>
      </c>
      <c r="T77" s="83">
        <v>6.4791133844842284</v>
      </c>
      <c r="U77" s="83">
        <v>5.1342812006319116</v>
      </c>
      <c r="V77" s="83">
        <v>4.5968882602545964</v>
      </c>
      <c r="W77" s="83">
        <v>6.2225475841874083</v>
      </c>
      <c r="X77" s="83">
        <v>6.9093610698365531</v>
      </c>
      <c r="Y77" s="84">
        <v>7.4654377880184333</v>
      </c>
      <c r="Z77" s="85">
        <v>6.2585837556957342</v>
      </c>
      <c r="AA77" s="62">
        <v>-36.33</v>
      </c>
      <c r="AB77" s="86">
        <v>1</v>
      </c>
      <c r="AC77" s="62">
        <v>-55.47</v>
      </c>
      <c r="AD77" s="87">
        <v>0.21</v>
      </c>
      <c r="AE77" s="86"/>
    </row>
    <row r="78" spans="1:38" s="108" customFormat="1" x14ac:dyDescent="0.25">
      <c r="A78" s="107">
        <v>1</v>
      </c>
      <c r="B78" s="86">
        <v>18</v>
      </c>
      <c r="C78" s="110">
        <v>54</v>
      </c>
      <c r="D78" s="111">
        <v>1</v>
      </c>
      <c r="E78" s="11">
        <v>0</v>
      </c>
      <c r="F78" s="11">
        <v>0</v>
      </c>
      <c r="G78" s="11">
        <v>103</v>
      </c>
      <c r="H78" s="11">
        <v>65</v>
      </c>
      <c r="I78" s="11">
        <f t="shared" si="3"/>
        <v>77.666666666666671</v>
      </c>
      <c r="J78" s="11">
        <f>(I78*2/3-O78)</f>
        <v>41.777777777777779</v>
      </c>
      <c r="K78" s="11">
        <v>0.125</v>
      </c>
      <c r="L78" s="11">
        <v>23.62</v>
      </c>
      <c r="M78" s="11">
        <v>609</v>
      </c>
      <c r="N78" s="81">
        <v>17</v>
      </c>
      <c r="O78" s="11">
        <v>10</v>
      </c>
      <c r="P78" s="11">
        <v>96</v>
      </c>
      <c r="Q78" s="112">
        <v>-2.25</v>
      </c>
      <c r="R78" s="112">
        <v>5.01</v>
      </c>
      <c r="S78" s="82">
        <v>9.0476190476190474</v>
      </c>
      <c r="T78" s="83">
        <v>10.95617529880478</v>
      </c>
      <c r="U78" s="83">
        <v>11.000827129859388</v>
      </c>
      <c r="V78" s="83">
        <v>8.2298136645962732</v>
      </c>
      <c r="W78" s="83">
        <v>10.497237569060774</v>
      </c>
      <c r="X78" s="83">
        <v>10.513036164844406</v>
      </c>
      <c r="Y78" s="84">
        <v>10.869565217391305</v>
      </c>
      <c r="Z78" s="85">
        <v>10.159182013167996</v>
      </c>
      <c r="AA78" s="62"/>
      <c r="AB78" s="86">
        <v>0</v>
      </c>
      <c r="AC78" s="62"/>
      <c r="AD78" s="87">
        <v>0</v>
      </c>
      <c r="AE78" s="86"/>
    </row>
    <row r="79" spans="1:38" s="108" customFormat="1" x14ac:dyDescent="0.25">
      <c r="A79" s="107">
        <v>1</v>
      </c>
      <c r="B79" s="86">
        <v>19</v>
      </c>
      <c r="C79" s="110">
        <v>54</v>
      </c>
      <c r="D79" s="111">
        <v>0</v>
      </c>
      <c r="E79" s="11">
        <v>1</v>
      </c>
      <c r="F79" s="11">
        <v>0</v>
      </c>
      <c r="G79" s="11">
        <v>126</v>
      </c>
      <c r="H79" s="11">
        <v>87</v>
      </c>
      <c r="I79" s="11">
        <f t="shared" si="3"/>
        <v>100</v>
      </c>
      <c r="J79" s="11">
        <f>(I79*2/3-O79)</f>
        <v>51.666666666666671</v>
      </c>
      <c r="K79" s="11">
        <v>-1.375</v>
      </c>
      <c r="L79" s="11">
        <v>23.3</v>
      </c>
      <c r="M79" s="11">
        <v>557</v>
      </c>
      <c r="N79" s="81">
        <f t="shared" si="4"/>
        <v>18</v>
      </c>
      <c r="O79" s="11">
        <v>15</v>
      </c>
      <c r="P79" s="11">
        <v>84.89</v>
      </c>
      <c r="Q79" s="112">
        <v>-4.26</v>
      </c>
      <c r="R79" s="112">
        <v>4.8499999999999996</v>
      </c>
      <c r="S79" s="82">
        <v>8.3489681050656657</v>
      </c>
      <c r="T79" s="83">
        <v>8.4440969507427681</v>
      </c>
      <c r="U79" s="83">
        <v>8.3458646616541365</v>
      </c>
      <c r="V79" s="83">
        <v>8.8744588744588757</v>
      </c>
      <c r="W79" s="83">
        <v>8.0459770114942533</v>
      </c>
      <c r="X79" s="83">
        <v>9.8966026587887743</v>
      </c>
      <c r="Y79" s="84">
        <v>8.4730803177405125</v>
      </c>
      <c r="Z79" s="85">
        <v>8.6327212257064261</v>
      </c>
      <c r="AA79" s="62"/>
      <c r="AB79" s="86">
        <v>0</v>
      </c>
      <c r="AC79" s="62"/>
      <c r="AD79" s="87">
        <v>0</v>
      </c>
      <c r="AE79" s="86"/>
    </row>
    <row r="80" spans="1:38" s="108" customFormat="1" x14ac:dyDescent="0.25">
      <c r="A80" s="107">
        <v>1</v>
      </c>
      <c r="B80" s="86">
        <v>20</v>
      </c>
      <c r="C80" s="110">
        <v>55</v>
      </c>
      <c r="D80" s="111">
        <v>1</v>
      </c>
      <c r="E80" s="11">
        <v>0</v>
      </c>
      <c r="F80" s="11">
        <v>0</v>
      </c>
      <c r="G80" s="11">
        <v>107</v>
      </c>
      <c r="H80" s="11">
        <v>67</v>
      </c>
      <c r="I80" s="11">
        <f t="shared" si="3"/>
        <v>80.333333333333329</v>
      </c>
      <c r="J80" s="11">
        <f>(I80*2/3-O80)</f>
        <v>42.55555555555555</v>
      </c>
      <c r="K80" s="11">
        <v>-3.125</v>
      </c>
      <c r="L80" s="11">
        <v>24.47</v>
      </c>
      <c r="M80" s="11">
        <v>587</v>
      </c>
      <c r="N80" s="81">
        <v>16</v>
      </c>
      <c r="O80" s="11">
        <v>11</v>
      </c>
      <c r="P80" s="11">
        <v>92</v>
      </c>
      <c r="Q80" s="112">
        <v>-0.14000000000000001</v>
      </c>
      <c r="R80" s="112">
        <v>5.26</v>
      </c>
      <c r="S80" s="82">
        <v>12.042818911685995</v>
      </c>
      <c r="T80" s="83">
        <v>12.119113573407201</v>
      </c>
      <c r="U80" s="83">
        <v>11.528822055137844</v>
      </c>
      <c r="V80" s="83">
        <v>9.9341711549970082</v>
      </c>
      <c r="W80" s="83">
        <v>10.523076923076923</v>
      </c>
      <c r="X80" s="83">
        <v>10.536522301228183</v>
      </c>
      <c r="Y80" s="84">
        <v>11.287878787878789</v>
      </c>
      <c r="Z80" s="85">
        <v>11.138914815344565</v>
      </c>
      <c r="AA80" s="62">
        <v>-52.09</v>
      </c>
      <c r="AB80" s="86">
        <v>1</v>
      </c>
      <c r="AC80" s="62">
        <v>-56.45</v>
      </c>
      <c r="AD80" s="87">
        <v>0.05</v>
      </c>
      <c r="AE80" s="86"/>
    </row>
    <row r="81" spans="1:38" s="108" customFormat="1" ht="14.25" customHeight="1" x14ac:dyDescent="0.25">
      <c r="A81" s="107">
        <v>1</v>
      </c>
      <c r="B81" s="86">
        <v>21</v>
      </c>
      <c r="C81" s="110">
        <v>55</v>
      </c>
      <c r="D81" s="111">
        <v>0</v>
      </c>
      <c r="E81" s="11">
        <v>0</v>
      </c>
      <c r="F81" s="11">
        <v>0</v>
      </c>
      <c r="G81" s="11">
        <v>115</v>
      </c>
      <c r="H81" s="11">
        <v>75</v>
      </c>
      <c r="I81" s="11">
        <f t="shared" si="3"/>
        <v>88.333333333333343</v>
      </c>
      <c r="J81" s="11">
        <f>(I81*2/3-O81)</f>
        <v>46.888888888888893</v>
      </c>
      <c r="K81" s="11">
        <v>0.125</v>
      </c>
      <c r="L81" s="11">
        <v>25.1</v>
      </c>
      <c r="M81" s="11">
        <v>561</v>
      </c>
      <c r="N81" s="81">
        <f t="shared" si="4"/>
        <v>15</v>
      </c>
      <c r="O81" s="11">
        <v>12</v>
      </c>
      <c r="P81" s="11">
        <v>74</v>
      </c>
      <c r="Q81" s="112">
        <v>-3.7</v>
      </c>
      <c r="R81" s="112">
        <v>7.65</v>
      </c>
      <c r="S81" s="82">
        <v>10.857142857142858</v>
      </c>
      <c r="T81" s="83">
        <v>7.9783637592968217</v>
      </c>
      <c r="U81" s="83">
        <v>6.9599474720945507</v>
      </c>
      <c r="V81" s="83">
        <v>7.8665827564505975</v>
      </c>
      <c r="W81" s="83">
        <v>8.6757990867579906</v>
      </c>
      <c r="X81" s="83">
        <v>10.126582278481013</v>
      </c>
      <c r="Y81" s="84">
        <v>11.346316680779001</v>
      </c>
      <c r="Z81" s="85">
        <v>9.1158192701432608</v>
      </c>
      <c r="AA81" s="62"/>
      <c r="AB81" s="86">
        <v>0</v>
      </c>
      <c r="AC81" s="62"/>
      <c r="AD81" s="87">
        <v>0</v>
      </c>
      <c r="AE81" s="86"/>
    </row>
    <row r="82" spans="1:38" s="108" customFormat="1" x14ac:dyDescent="0.25">
      <c r="A82" s="107">
        <v>1</v>
      </c>
      <c r="B82" s="86">
        <v>22</v>
      </c>
      <c r="C82" s="110">
        <v>56</v>
      </c>
      <c r="D82" s="111">
        <v>1</v>
      </c>
      <c r="E82" s="11">
        <v>0</v>
      </c>
      <c r="F82" s="11">
        <v>0</v>
      </c>
      <c r="G82" s="11">
        <v>119</v>
      </c>
      <c r="H82" s="11">
        <v>71</v>
      </c>
      <c r="I82" s="11">
        <f t="shared" si="3"/>
        <v>87</v>
      </c>
      <c r="J82" s="11">
        <f>(I82*2/3-O82)</f>
        <v>42</v>
      </c>
      <c r="K82" s="11">
        <v>-0.125</v>
      </c>
      <c r="L82" s="11">
        <v>23.1</v>
      </c>
      <c r="M82" s="11">
        <v>572</v>
      </c>
      <c r="N82" s="81">
        <v>20</v>
      </c>
      <c r="O82" s="11">
        <v>16</v>
      </c>
      <c r="P82" s="11">
        <v>52</v>
      </c>
      <c r="Q82" s="112">
        <v>-7.88</v>
      </c>
      <c r="R82" s="112">
        <v>7.29</v>
      </c>
      <c r="S82" s="82">
        <v>7.7223851417399807</v>
      </c>
      <c r="T82" s="83">
        <v>10.075187969924812</v>
      </c>
      <c r="U82" s="83">
        <v>10.347043701799485</v>
      </c>
      <c r="V82" s="83">
        <v>9.3491124260355019</v>
      </c>
      <c r="W82" s="83">
        <v>9.4043887147335425</v>
      </c>
      <c r="X82" s="83">
        <v>11.873015873015873</v>
      </c>
      <c r="Y82" s="84">
        <v>10.980966325036604</v>
      </c>
      <c r="Z82" s="85">
        <v>9.9645857360408296</v>
      </c>
      <c r="AA82" s="62">
        <v>-77.989999999999995</v>
      </c>
      <c r="AB82" s="86">
        <v>1</v>
      </c>
      <c r="AC82" s="62">
        <v>-86.08</v>
      </c>
      <c r="AD82" s="87">
        <v>0.08</v>
      </c>
      <c r="AE82" s="86"/>
    </row>
    <row r="83" spans="1:38" s="108" customFormat="1" x14ac:dyDescent="0.25">
      <c r="A83" s="107">
        <v>1</v>
      </c>
      <c r="B83" s="86">
        <v>23</v>
      </c>
      <c r="C83" s="110">
        <v>61</v>
      </c>
      <c r="D83" s="111">
        <v>1</v>
      </c>
      <c r="E83" s="11">
        <v>0</v>
      </c>
      <c r="F83" s="11">
        <v>0</v>
      </c>
      <c r="G83" s="11">
        <v>117</v>
      </c>
      <c r="H83" s="11">
        <v>69</v>
      </c>
      <c r="I83" s="11">
        <f t="shared" si="3"/>
        <v>85</v>
      </c>
      <c r="J83" s="11">
        <f>(I83*2/3-O83)</f>
        <v>41.666666666666664</v>
      </c>
      <c r="K83" s="11">
        <v>1</v>
      </c>
      <c r="L83" s="11">
        <v>23.29</v>
      </c>
      <c r="M83" s="11">
        <v>600</v>
      </c>
      <c r="N83" s="81">
        <v>23</v>
      </c>
      <c r="O83" s="11">
        <v>15</v>
      </c>
      <c r="P83" s="11">
        <v>64</v>
      </c>
      <c r="Q83" s="112">
        <v>-3.07</v>
      </c>
      <c r="R83" s="112">
        <v>8.73</v>
      </c>
      <c r="S83" s="82">
        <v>10.20052310374891</v>
      </c>
      <c r="T83" s="83">
        <v>10.066617320503331</v>
      </c>
      <c r="U83" s="83">
        <v>9.4074526572999382</v>
      </c>
      <c r="V83" s="83">
        <v>9.5631641086186541</v>
      </c>
      <c r="W83" s="83">
        <v>7.9365079365079358</v>
      </c>
      <c r="X83" s="83">
        <v>10.150375939849624</v>
      </c>
      <c r="Y83" s="84">
        <v>8.5966201322556941</v>
      </c>
      <c r="Z83" s="85">
        <v>9.4173230283977283</v>
      </c>
      <c r="AA83" s="62">
        <v>-67.06</v>
      </c>
      <c r="AB83" s="86">
        <v>1</v>
      </c>
      <c r="AC83" s="62">
        <v>-58.76</v>
      </c>
      <c r="AD83" s="87">
        <v>0.2</v>
      </c>
      <c r="AE83" s="86"/>
    </row>
    <row r="84" spans="1:38" s="108" customFormat="1" x14ac:dyDescent="0.25">
      <c r="A84" s="107">
        <v>1</v>
      </c>
      <c r="B84" s="86">
        <v>24</v>
      </c>
      <c r="C84" s="110">
        <v>63</v>
      </c>
      <c r="D84" s="111">
        <v>1</v>
      </c>
      <c r="E84" s="11">
        <v>0</v>
      </c>
      <c r="F84" s="11">
        <v>0</v>
      </c>
      <c r="G84" s="11">
        <v>117</v>
      </c>
      <c r="H84" s="11">
        <v>71</v>
      </c>
      <c r="I84" s="11">
        <f t="shared" si="3"/>
        <v>86.333333333333343</v>
      </c>
      <c r="J84" s="11">
        <f>(I84*2/3-O84)</f>
        <v>46.555555555555564</v>
      </c>
      <c r="K84" s="11">
        <v>1.5</v>
      </c>
      <c r="L84" s="11">
        <v>22.66</v>
      </c>
      <c r="M84" s="11">
        <v>566</v>
      </c>
      <c r="N84" s="81">
        <f t="shared" si="4"/>
        <v>14</v>
      </c>
      <c r="O84" s="11">
        <v>11</v>
      </c>
      <c r="P84" s="11">
        <v>84</v>
      </c>
      <c r="Q84" s="112">
        <v>-7.1</v>
      </c>
      <c r="R84" s="112">
        <v>10.54</v>
      </c>
      <c r="S84" s="82">
        <v>14.222614840989401</v>
      </c>
      <c r="T84" s="83">
        <v>13.83399209486166</v>
      </c>
      <c r="U84" s="83">
        <v>12.64445955132563</v>
      </c>
      <c r="V84" s="83">
        <v>11.453449430676491</v>
      </c>
      <c r="W84" s="83">
        <v>11.409395973154362</v>
      </c>
      <c r="X84" s="83">
        <v>10.149041873669269</v>
      </c>
      <c r="Y84" s="84">
        <v>10.90289608177172</v>
      </c>
      <c r="Z84" s="85">
        <v>12.087978549492647</v>
      </c>
      <c r="AA84" s="62">
        <v>-50.01</v>
      </c>
      <c r="AB84" s="86">
        <v>1</v>
      </c>
      <c r="AC84" s="62">
        <v>-48.25</v>
      </c>
      <c r="AD84" s="87">
        <v>0.15</v>
      </c>
      <c r="AE84" s="86"/>
    </row>
    <row r="85" spans="1:38" s="108" customFormat="1" x14ac:dyDescent="0.25">
      <c r="A85" s="107">
        <v>1</v>
      </c>
      <c r="B85" s="86">
        <v>25</v>
      </c>
      <c r="C85" s="110">
        <v>63</v>
      </c>
      <c r="D85" s="111">
        <v>1</v>
      </c>
      <c r="E85" s="11">
        <v>0</v>
      </c>
      <c r="F85" s="11">
        <v>0</v>
      </c>
      <c r="G85" s="11">
        <v>119</v>
      </c>
      <c r="H85" s="11">
        <v>79</v>
      </c>
      <c r="I85" s="11">
        <f t="shared" si="3"/>
        <v>92.333333333333329</v>
      </c>
      <c r="J85" s="11">
        <f>(I85*2/3-O85)</f>
        <v>50.55555555555555</v>
      </c>
      <c r="K85" s="11">
        <v>-1.125</v>
      </c>
      <c r="L85" s="11">
        <v>24.69</v>
      </c>
      <c r="M85" s="11">
        <v>555</v>
      </c>
      <c r="N85" s="81">
        <f t="shared" si="4"/>
        <v>14</v>
      </c>
      <c r="O85" s="11">
        <v>11</v>
      </c>
      <c r="P85" s="11">
        <v>75</v>
      </c>
      <c r="Q85" s="112">
        <v>-2.68</v>
      </c>
      <c r="R85" s="112">
        <v>5.92</v>
      </c>
      <c r="S85" s="82">
        <v>9.3632958801498134</v>
      </c>
      <c r="T85" s="83">
        <v>11.502516175413371</v>
      </c>
      <c r="U85" s="83">
        <v>10.433070866141732</v>
      </c>
      <c r="V85" s="83">
        <v>11.87214611872146</v>
      </c>
      <c r="W85" s="83">
        <v>11.268556005398111</v>
      </c>
      <c r="X85" s="83">
        <v>10.553505535055351</v>
      </c>
      <c r="Y85" s="84">
        <v>9.8159509202453989</v>
      </c>
      <c r="Z85" s="85">
        <v>10.687005928732177</v>
      </c>
      <c r="AA85" s="62">
        <v>-45.4</v>
      </c>
      <c r="AB85" s="86">
        <v>1</v>
      </c>
      <c r="AC85" s="62">
        <v>-48.14</v>
      </c>
      <c r="AD85" s="87">
        <v>0.12</v>
      </c>
      <c r="AE85" s="86"/>
    </row>
    <row r="86" spans="1:38" s="108" customFormat="1" x14ac:dyDescent="0.25">
      <c r="A86" s="107">
        <v>1</v>
      </c>
      <c r="B86" s="86">
        <v>26</v>
      </c>
      <c r="C86" s="110">
        <v>64</v>
      </c>
      <c r="D86" s="111">
        <v>1</v>
      </c>
      <c r="E86" s="11">
        <v>0</v>
      </c>
      <c r="F86" s="11">
        <v>0</v>
      </c>
      <c r="G86" s="11">
        <v>116</v>
      </c>
      <c r="H86" s="11">
        <v>73</v>
      </c>
      <c r="I86" s="11">
        <f t="shared" si="3"/>
        <v>87.333333333333329</v>
      </c>
      <c r="J86" s="11">
        <f>(I86*2/3-O86)</f>
        <v>46.222222222222221</v>
      </c>
      <c r="K86" s="11">
        <v>0.5</v>
      </c>
      <c r="L86" s="11">
        <v>22.94</v>
      </c>
      <c r="M86" s="11">
        <v>573</v>
      </c>
      <c r="N86" s="81">
        <f t="shared" si="4"/>
        <v>15</v>
      </c>
      <c r="O86" s="11">
        <v>12</v>
      </c>
      <c r="P86" s="11">
        <v>82</v>
      </c>
      <c r="Q86" s="112">
        <v>-0.84</v>
      </c>
      <c r="R86" s="112">
        <v>7.21</v>
      </c>
      <c r="S86" s="82">
        <v>9.0132090132090124</v>
      </c>
      <c r="T86" s="83">
        <v>10.02805049088359</v>
      </c>
      <c r="U86" s="83">
        <v>8.3108108108108105</v>
      </c>
      <c r="V86" s="83">
        <v>8.2282680822826801</v>
      </c>
      <c r="W86" s="83">
        <v>9.1563113145846966</v>
      </c>
      <c r="X86" s="83">
        <v>10.24390243902439</v>
      </c>
      <c r="Y86" s="84">
        <v>10.031104199066874</v>
      </c>
      <c r="Z86" s="85">
        <v>9.2873794785517223</v>
      </c>
      <c r="AA86" s="62">
        <v>-34.86</v>
      </c>
      <c r="AB86" s="86">
        <v>1</v>
      </c>
      <c r="AC86" s="62">
        <v>-41.86</v>
      </c>
      <c r="AD86" s="87">
        <v>0.42</v>
      </c>
      <c r="AE86" s="86"/>
    </row>
    <row r="87" spans="1:38" s="108" customFormat="1" x14ac:dyDescent="0.25">
      <c r="A87" s="107">
        <v>1</v>
      </c>
      <c r="B87" s="86">
        <v>27</v>
      </c>
      <c r="C87" s="110">
        <v>65</v>
      </c>
      <c r="D87" s="111">
        <v>1</v>
      </c>
      <c r="E87" s="11">
        <v>0</v>
      </c>
      <c r="F87" s="11">
        <v>0</v>
      </c>
      <c r="G87" s="11">
        <v>106</v>
      </c>
      <c r="H87" s="11">
        <v>59</v>
      </c>
      <c r="I87" s="11">
        <f t="shared" si="3"/>
        <v>74.666666666666671</v>
      </c>
      <c r="J87" s="11">
        <f>(I87*2/3-O87)</f>
        <v>40.777777777777779</v>
      </c>
      <c r="K87" s="11">
        <v>0.125</v>
      </c>
      <c r="L87" s="11">
        <v>23.84</v>
      </c>
      <c r="M87" s="11">
        <v>541</v>
      </c>
      <c r="N87" s="81">
        <f t="shared" si="4"/>
        <v>12</v>
      </c>
      <c r="O87" s="11">
        <v>9</v>
      </c>
      <c r="P87" s="11">
        <v>75</v>
      </c>
      <c r="Q87" s="112">
        <v>-0.81</v>
      </c>
      <c r="R87" s="112">
        <v>7.46</v>
      </c>
      <c r="S87" s="82">
        <v>10.915818686401479</v>
      </c>
      <c r="T87" s="83">
        <v>8.812546676624347</v>
      </c>
      <c r="U87" s="83">
        <v>7.5239398084815319</v>
      </c>
      <c r="V87" s="83">
        <v>8.6657496561210454</v>
      </c>
      <c r="W87" s="83">
        <v>8.8616223585548735</v>
      </c>
      <c r="X87" s="83">
        <v>11.252813203300825</v>
      </c>
      <c r="Y87" s="84">
        <v>7.9564489112227816</v>
      </c>
      <c r="Z87" s="85">
        <v>9.1412770429581265</v>
      </c>
      <c r="AA87" s="62">
        <v>-53.56</v>
      </c>
      <c r="AB87" s="86">
        <v>1</v>
      </c>
      <c r="AC87" s="62">
        <v>-62.3</v>
      </c>
      <c r="AD87" s="87">
        <v>0.18</v>
      </c>
      <c r="AE87" s="86"/>
    </row>
    <row r="88" spans="1:38" s="108" customFormat="1" x14ac:dyDescent="0.25">
      <c r="A88" s="107">
        <v>1</v>
      </c>
      <c r="B88" s="86">
        <v>28</v>
      </c>
      <c r="C88" s="110">
        <v>65</v>
      </c>
      <c r="D88" s="111">
        <v>1</v>
      </c>
      <c r="E88" s="11">
        <v>0</v>
      </c>
      <c r="F88" s="11">
        <v>0</v>
      </c>
      <c r="G88" s="11">
        <v>106</v>
      </c>
      <c r="H88" s="11">
        <v>59</v>
      </c>
      <c r="I88" s="11">
        <f t="shared" si="3"/>
        <v>74.666666666666671</v>
      </c>
      <c r="J88" s="11">
        <f>(I88*2/3-O88)</f>
        <v>39.777777777777779</v>
      </c>
      <c r="K88" s="11">
        <v>0.625</v>
      </c>
      <c r="L88" s="11">
        <v>23.9</v>
      </c>
      <c r="M88" s="11">
        <v>560</v>
      </c>
      <c r="N88" s="81">
        <f t="shared" si="4"/>
        <v>13</v>
      </c>
      <c r="O88" s="11">
        <v>10</v>
      </c>
      <c r="P88" s="11">
        <v>82</v>
      </c>
      <c r="Q88" s="112">
        <v>-7.01</v>
      </c>
      <c r="R88" s="112">
        <v>8.8800000000000008</v>
      </c>
      <c r="S88" s="82">
        <v>6.6098081023454158</v>
      </c>
      <c r="T88" s="83">
        <v>8.6919104991394143</v>
      </c>
      <c r="U88" s="83">
        <v>8.5592011412268185</v>
      </c>
      <c r="V88" s="83">
        <v>7.9005120702267746</v>
      </c>
      <c r="W88" s="83">
        <v>7.8078078078078077</v>
      </c>
      <c r="X88" s="83">
        <v>8.0620155038759691</v>
      </c>
      <c r="Y88" s="84">
        <v>8.2150101419878307</v>
      </c>
      <c r="Z88" s="85">
        <v>7.9780378952300044</v>
      </c>
      <c r="AA88" s="62">
        <v>-69.63</v>
      </c>
      <c r="AB88" s="86">
        <v>1</v>
      </c>
      <c r="AC88" s="62">
        <v>-62.59</v>
      </c>
      <c r="AD88" s="87">
        <v>0.26</v>
      </c>
      <c r="AE88" s="86"/>
    </row>
    <row r="89" spans="1:38" s="108" customFormat="1" x14ac:dyDescent="0.25">
      <c r="A89" s="107">
        <v>1</v>
      </c>
      <c r="B89" s="86">
        <v>29</v>
      </c>
      <c r="C89" s="110">
        <v>65</v>
      </c>
      <c r="D89" s="111">
        <v>0</v>
      </c>
      <c r="E89" s="11">
        <v>1</v>
      </c>
      <c r="F89" s="11">
        <v>0</v>
      </c>
      <c r="G89" s="11">
        <v>119</v>
      </c>
      <c r="H89" s="11">
        <v>77</v>
      </c>
      <c r="I89" s="11">
        <f t="shared" si="3"/>
        <v>91</v>
      </c>
      <c r="J89" s="11">
        <f>(I89*2/3-O89)</f>
        <v>44.666666666666664</v>
      </c>
      <c r="K89" s="11">
        <v>-0.25</v>
      </c>
      <c r="L89" s="11">
        <v>23.96</v>
      </c>
      <c r="M89" s="11">
        <v>612</v>
      </c>
      <c r="N89" s="81">
        <v>20</v>
      </c>
      <c r="O89" s="11">
        <v>16</v>
      </c>
      <c r="P89" s="11">
        <v>52</v>
      </c>
      <c r="Q89" s="112">
        <v>-5.33</v>
      </c>
      <c r="R89" s="112">
        <v>8.09</v>
      </c>
      <c r="S89" s="82">
        <v>11.002921129503408</v>
      </c>
      <c r="T89" s="83">
        <v>11.568938193343898</v>
      </c>
      <c r="U89" s="83">
        <v>11.365260900643316</v>
      </c>
      <c r="V89" s="83">
        <v>7.5871496924128508</v>
      </c>
      <c r="W89" s="83">
        <v>9.7719869706840399</v>
      </c>
      <c r="X89" s="83">
        <v>11.408450704225352</v>
      </c>
      <c r="Y89" s="84">
        <v>10.728910728910728</v>
      </c>
      <c r="Z89" s="85">
        <v>10.490516902817657</v>
      </c>
      <c r="AA89" s="62">
        <v>-82.33</v>
      </c>
      <c r="AB89" s="86">
        <v>1</v>
      </c>
      <c r="AC89" s="62">
        <v>-77.16</v>
      </c>
      <c r="AD89" s="87">
        <v>0.17</v>
      </c>
      <c r="AE89" s="86"/>
    </row>
    <row r="90" spans="1:38" s="108" customFormat="1" x14ac:dyDescent="0.25">
      <c r="A90" s="107">
        <v>1</v>
      </c>
      <c r="B90" s="86">
        <v>30</v>
      </c>
      <c r="C90" s="110">
        <v>66</v>
      </c>
      <c r="D90" s="111">
        <v>1</v>
      </c>
      <c r="E90" s="11">
        <v>0</v>
      </c>
      <c r="F90" s="11">
        <v>0</v>
      </c>
      <c r="G90" s="11">
        <v>117</v>
      </c>
      <c r="H90" s="11">
        <v>73</v>
      </c>
      <c r="I90" s="11">
        <f t="shared" si="3"/>
        <v>87.666666666666657</v>
      </c>
      <c r="J90" s="11">
        <f>(I90*2/3-O90)</f>
        <v>46.444444444444436</v>
      </c>
      <c r="K90" s="11">
        <v>1.5</v>
      </c>
      <c r="L90" s="11">
        <v>22.79</v>
      </c>
      <c r="M90" s="11">
        <v>530</v>
      </c>
      <c r="N90" s="81">
        <f t="shared" si="4"/>
        <v>15</v>
      </c>
      <c r="O90" s="11">
        <v>12</v>
      </c>
      <c r="P90" s="11">
        <v>78</v>
      </c>
      <c r="Q90" s="112">
        <v>-13.83</v>
      </c>
      <c r="R90" s="112">
        <v>14.16</v>
      </c>
      <c r="S90" s="82">
        <v>11.612903225806452</v>
      </c>
      <c r="T90" s="83">
        <v>10.62937062937063</v>
      </c>
      <c r="U90" s="83">
        <v>7.470511140235911</v>
      </c>
      <c r="V90" s="83">
        <v>7.0876288659793811</v>
      </c>
      <c r="W90" s="83">
        <v>7.1815718157181578</v>
      </c>
      <c r="X90" s="83">
        <v>8.2335329341317358</v>
      </c>
      <c r="Y90" s="84">
        <v>9.9914602903501279</v>
      </c>
      <c r="Z90" s="85">
        <v>8.8867112716560559</v>
      </c>
      <c r="AA90" s="62">
        <v>-56.66</v>
      </c>
      <c r="AB90" s="86">
        <v>1</v>
      </c>
      <c r="AC90" s="62">
        <v>-52.12</v>
      </c>
      <c r="AD90" s="87">
        <v>0.3</v>
      </c>
      <c r="AE90" s="86"/>
    </row>
    <row r="91" spans="1:38" s="89" customFormat="1" ht="13.5" customHeight="1" x14ac:dyDescent="0.25">
      <c r="A91" s="107">
        <v>1</v>
      </c>
      <c r="B91" s="86">
        <v>31</v>
      </c>
      <c r="C91" s="110">
        <v>67</v>
      </c>
      <c r="D91" s="111">
        <v>1</v>
      </c>
      <c r="E91" s="11">
        <v>0</v>
      </c>
      <c r="F91" s="11">
        <v>0</v>
      </c>
      <c r="G91" s="11">
        <v>120</v>
      </c>
      <c r="H91" s="11">
        <v>79</v>
      </c>
      <c r="I91" s="11">
        <f t="shared" si="3"/>
        <v>92.666666666666657</v>
      </c>
      <c r="J91" s="11">
        <f>(I91*2/3-O91)</f>
        <v>47.777777777777771</v>
      </c>
      <c r="K91" s="11">
        <v>-0.5</v>
      </c>
      <c r="L91" s="11">
        <v>22.63</v>
      </c>
      <c r="M91" s="11">
        <v>581</v>
      </c>
      <c r="N91" s="81">
        <f t="shared" si="4"/>
        <v>17</v>
      </c>
      <c r="O91" s="11">
        <v>14</v>
      </c>
      <c r="P91" s="11">
        <v>68</v>
      </c>
      <c r="Q91" s="112">
        <v>-9.99</v>
      </c>
      <c r="R91" s="112">
        <v>13.97</v>
      </c>
      <c r="S91" s="82">
        <v>10.436713545521837</v>
      </c>
      <c r="T91" s="83">
        <v>10.627306273062731</v>
      </c>
      <c r="U91" s="83">
        <v>13.310580204778159</v>
      </c>
      <c r="V91" s="83">
        <v>11.221669430624654</v>
      </c>
      <c r="W91" s="83">
        <v>10.722610722610723</v>
      </c>
      <c r="X91" s="83">
        <v>12.005028284098051</v>
      </c>
      <c r="Y91" s="84">
        <v>11.241217798594848</v>
      </c>
      <c r="Z91" s="85">
        <v>11.366446608470143</v>
      </c>
      <c r="AA91" s="62">
        <v>-71.44</v>
      </c>
      <c r="AB91" s="86">
        <v>1</v>
      </c>
      <c r="AC91" s="62">
        <v>-74.849999999999994</v>
      </c>
      <c r="AD91" s="87">
        <v>0.35</v>
      </c>
      <c r="AE91" s="86"/>
      <c r="AF91" s="108"/>
      <c r="AI91" s="108"/>
      <c r="AJ91" s="108"/>
      <c r="AK91" s="108"/>
      <c r="AL91" s="108"/>
    </row>
    <row r="92" spans="1:38" s="89" customFormat="1" ht="13.5" customHeight="1" x14ac:dyDescent="0.25">
      <c r="A92" s="107">
        <v>1</v>
      </c>
      <c r="B92" s="86">
        <v>32</v>
      </c>
      <c r="C92" s="110">
        <v>68</v>
      </c>
      <c r="D92" s="111">
        <v>1</v>
      </c>
      <c r="E92" s="11">
        <v>0</v>
      </c>
      <c r="F92" s="11">
        <v>0</v>
      </c>
      <c r="G92" s="11">
        <v>123</v>
      </c>
      <c r="H92" s="11">
        <v>65</v>
      </c>
      <c r="I92" s="11">
        <f t="shared" si="3"/>
        <v>84.333333333333343</v>
      </c>
      <c r="J92" s="11">
        <f>(I92*2/3-O92)</f>
        <v>43.222222222222229</v>
      </c>
      <c r="K92" s="11">
        <v>1.5</v>
      </c>
      <c r="L92" s="11">
        <v>22.62</v>
      </c>
      <c r="M92" s="11">
        <v>493</v>
      </c>
      <c r="N92" s="81">
        <v>14</v>
      </c>
      <c r="O92" s="11">
        <v>13</v>
      </c>
      <c r="P92" s="11">
        <v>36</v>
      </c>
      <c r="Q92" s="112">
        <v>-28.46</v>
      </c>
      <c r="R92" s="112">
        <v>8.26</v>
      </c>
      <c r="S92" s="82">
        <v>12.073490813648293</v>
      </c>
      <c r="T92" s="83">
        <v>12.547528517110266</v>
      </c>
      <c r="U92" s="83">
        <v>12.013888888888889</v>
      </c>
      <c r="V92" s="83">
        <v>8.5187539732994288</v>
      </c>
      <c r="W92" s="83">
        <v>8.5851648351648358</v>
      </c>
      <c r="X92" s="83">
        <v>10.440340909090908</v>
      </c>
      <c r="Y92" s="84">
        <v>10.387596899224807</v>
      </c>
      <c r="Z92" s="85">
        <v>10.652394976632488</v>
      </c>
      <c r="AA92" s="62">
        <v>-51.76</v>
      </c>
      <c r="AB92" s="86">
        <v>1</v>
      </c>
      <c r="AC92" s="62">
        <v>-55.58</v>
      </c>
      <c r="AD92" s="87">
        <v>0.17</v>
      </c>
      <c r="AE92" s="86"/>
      <c r="AF92" s="108"/>
      <c r="AI92" s="108"/>
      <c r="AJ92" s="108"/>
      <c r="AK92" s="108"/>
      <c r="AL92" s="108"/>
    </row>
    <row r="93" spans="1:38" s="108" customFormat="1" x14ac:dyDescent="0.25">
      <c r="A93" s="107">
        <v>1</v>
      </c>
      <c r="B93" s="86">
        <v>33</v>
      </c>
      <c r="C93" s="110">
        <v>69</v>
      </c>
      <c r="D93" s="111">
        <v>0</v>
      </c>
      <c r="E93" s="11">
        <v>0</v>
      </c>
      <c r="F93" s="11">
        <v>1</v>
      </c>
      <c r="G93" s="11">
        <v>131</v>
      </c>
      <c r="H93" s="11">
        <v>81</v>
      </c>
      <c r="I93" s="11">
        <f t="shared" ref="I93:I119" si="5">(G93/3+H93*2/3)</f>
        <v>97.666666666666657</v>
      </c>
      <c r="J93" s="11">
        <f>(I93*2/3-O93)</f>
        <v>46.1111111111111</v>
      </c>
      <c r="K93" s="11">
        <v>1.75</v>
      </c>
      <c r="L93" s="11">
        <v>23.46</v>
      </c>
      <c r="M93" s="11">
        <v>603</v>
      </c>
      <c r="N93" s="81">
        <v>23</v>
      </c>
      <c r="O93" s="11">
        <v>19</v>
      </c>
      <c r="P93" s="11">
        <v>50</v>
      </c>
      <c r="Q93" s="112">
        <v>-17.09</v>
      </c>
      <c r="R93" s="112">
        <v>13.91</v>
      </c>
      <c r="S93" s="82">
        <v>6.3260340632603409</v>
      </c>
      <c r="T93" s="83">
        <v>9.2885375494071152</v>
      </c>
      <c r="U93" s="83">
        <v>8.3946078431372548</v>
      </c>
      <c r="V93" s="83">
        <v>8.7161366313309774</v>
      </c>
      <c r="W93" s="83">
        <v>10.716435881998795</v>
      </c>
      <c r="X93" s="83">
        <v>10.927390366642703</v>
      </c>
      <c r="Y93" s="84">
        <v>10.550458715596331</v>
      </c>
      <c r="Z93" s="85">
        <v>9.2742287216247892</v>
      </c>
      <c r="AA93" s="62">
        <v>-39.29</v>
      </c>
      <c r="AB93" s="86">
        <v>1</v>
      </c>
      <c r="AC93" s="62">
        <v>-45.47</v>
      </c>
      <c r="AD93" s="87">
        <v>0.21</v>
      </c>
      <c r="AE93" s="86"/>
    </row>
    <row r="94" spans="1:38" s="108" customFormat="1" x14ac:dyDescent="0.25">
      <c r="A94" s="107">
        <v>1</v>
      </c>
      <c r="B94" s="86">
        <v>34</v>
      </c>
      <c r="C94" s="110">
        <v>69</v>
      </c>
      <c r="D94" s="111">
        <v>0</v>
      </c>
      <c r="E94" s="11">
        <v>1</v>
      </c>
      <c r="F94" s="11">
        <v>1</v>
      </c>
      <c r="G94" s="11">
        <v>141</v>
      </c>
      <c r="H94" s="11">
        <v>93</v>
      </c>
      <c r="I94" s="11">
        <f t="shared" si="5"/>
        <v>109</v>
      </c>
      <c r="J94" s="11">
        <f>(I94*2/3-O94)</f>
        <v>59.666666666666671</v>
      </c>
      <c r="K94" s="11">
        <v>0.375</v>
      </c>
      <c r="L94" s="11">
        <v>24.45</v>
      </c>
      <c r="M94" s="11">
        <v>568</v>
      </c>
      <c r="N94" s="81">
        <f t="shared" si="4"/>
        <v>16</v>
      </c>
      <c r="O94" s="11">
        <v>13</v>
      </c>
      <c r="P94" s="11">
        <v>57</v>
      </c>
      <c r="Q94" s="112">
        <v>-19.100000000000001</v>
      </c>
      <c r="R94" s="112">
        <v>15.06</v>
      </c>
      <c r="S94" s="82">
        <v>7.7753779697624186</v>
      </c>
      <c r="T94" s="83">
        <v>9.5631641086186541</v>
      </c>
      <c r="U94" s="83">
        <v>9.7736057426835998</v>
      </c>
      <c r="V94" s="83">
        <v>8.3243243243243246</v>
      </c>
      <c r="W94" s="83">
        <v>9.3036529680365305</v>
      </c>
      <c r="X94" s="83">
        <v>10.564663023679417</v>
      </c>
      <c r="Y94" s="84">
        <v>12.01780415430267</v>
      </c>
      <c r="Z94" s="85">
        <v>9.6175131844868016</v>
      </c>
      <c r="AA94" s="62">
        <v>-37.69</v>
      </c>
      <c r="AB94" s="86">
        <v>1</v>
      </c>
      <c r="AC94" s="62">
        <v>-61.3</v>
      </c>
      <c r="AD94" s="87">
        <v>0.27</v>
      </c>
      <c r="AE94" s="86"/>
    </row>
    <row r="95" spans="1:38" s="108" customFormat="1" x14ac:dyDescent="0.25">
      <c r="A95" s="107">
        <v>1</v>
      </c>
      <c r="B95" s="86">
        <v>35</v>
      </c>
      <c r="C95" s="110">
        <v>71</v>
      </c>
      <c r="D95" s="111">
        <v>0</v>
      </c>
      <c r="E95" s="11">
        <v>0</v>
      </c>
      <c r="F95" s="11">
        <v>0</v>
      </c>
      <c r="G95" s="11">
        <v>117</v>
      </c>
      <c r="H95" s="11">
        <v>69</v>
      </c>
      <c r="I95" s="11">
        <f t="shared" si="5"/>
        <v>85</v>
      </c>
      <c r="J95" s="11">
        <f>(I95*2/3-O95)</f>
        <v>40.666666666666664</v>
      </c>
      <c r="K95" s="11">
        <v>1.5</v>
      </c>
      <c r="L95" s="11">
        <v>23.05</v>
      </c>
      <c r="M95" s="11">
        <v>569</v>
      </c>
      <c r="N95" s="81">
        <f t="shared" si="4"/>
        <v>19</v>
      </c>
      <c r="O95" s="11">
        <v>16</v>
      </c>
      <c r="P95" s="11">
        <v>75</v>
      </c>
      <c r="Q95" s="112">
        <v>-13.05</v>
      </c>
      <c r="R95" s="112">
        <v>14</v>
      </c>
      <c r="S95" s="82">
        <v>11.774193548387096</v>
      </c>
      <c r="T95" s="83">
        <v>10.080896079651524</v>
      </c>
      <c r="U95" s="83">
        <v>8.1930415263748593</v>
      </c>
      <c r="V95" s="83">
        <v>7.0634037819799778</v>
      </c>
      <c r="W95" s="83">
        <v>8.5331846068042374</v>
      </c>
      <c r="X95" s="83">
        <v>10.792264504054897</v>
      </c>
      <c r="Y95" s="84">
        <v>7.5970272502064411</v>
      </c>
      <c r="Z95" s="85">
        <v>9.1477158996370047</v>
      </c>
      <c r="AA95" s="62">
        <v>-72.180000000000007</v>
      </c>
      <c r="AB95" s="86">
        <v>1</v>
      </c>
      <c r="AC95" s="62">
        <v>-75.150000000000006</v>
      </c>
      <c r="AD95" s="87">
        <v>0.33</v>
      </c>
      <c r="AE95" s="86"/>
    </row>
    <row r="96" spans="1:38" s="108" customFormat="1" x14ac:dyDescent="0.25">
      <c r="A96" s="107">
        <v>1</v>
      </c>
      <c r="B96" s="86">
        <v>36</v>
      </c>
      <c r="C96" s="110">
        <v>73</v>
      </c>
      <c r="D96" s="111">
        <v>0</v>
      </c>
      <c r="E96" s="11">
        <v>0</v>
      </c>
      <c r="F96" s="11">
        <v>1</v>
      </c>
      <c r="G96" s="11">
        <v>137</v>
      </c>
      <c r="H96" s="11">
        <v>88</v>
      </c>
      <c r="I96" s="11">
        <f t="shared" si="5"/>
        <v>104.33333333333333</v>
      </c>
      <c r="J96" s="11">
        <f>(I96*2/3-O96)</f>
        <v>58.555555555555557</v>
      </c>
      <c r="K96" s="11">
        <v>1.5</v>
      </c>
      <c r="L96" s="11">
        <v>23.05</v>
      </c>
      <c r="M96" s="11">
        <v>553</v>
      </c>
      <c r="N96" s="81">
        <v>16</v>
      </c>
      <c r="O96" s="11">
        <v>11</v>
      </c>
      <c r="P96" s="11">
        <v>81</v>
      </c>
      <c r="Q96" s="112">
        <v>-6.26</v>
      </c>
      <c r="R96" s="112">
        <v>3.04</v>
      </c>
      <c r="S96" s="82">
        <v>9.9180327868852469</v>
      </c>
      <c r="T96" s="83">
        <v>11.624834874504623</v>
      </c>
      <c r="U96" s="83">
        <v>11.207394569612941</v>
      </c>
      <c r="V96" s="83">
        <v>11.401557285873192</v>
      </c>
      <c r="W96" s="83">
        <v>11.71875</v>
      </c>
      <c r="X96" s="83">
        <v>10.541474654377881</v>
      </c>
      <c r="Y96" s="84">
        <v>11.352133044107013</v>
      </c>
      <c r="Z96" s="85">
        <v>11.109168173622985</v>
      </c>
      <c r="AA96" s="62">
        <v>-49.48</v>
      </c>
      <c r="AB96" s="86">
        <v>1</v>
      </c>
      <c r="AC96" s="62">
        <v>-48.19</v>
      </c>
      <c r="AD96" s="87">
        <v>0.31</v>
      </c>
      <c r="AE96" s="86"/>
    </row>
    <row r="97" spans="1:31" s="108" customFormat="1" x14ac:dyDescent="0.25">
      <c r="A97" s="107">
        <v>1</v>
      </c>
      <c r="B97" s="86">
        <v>37</v>
      </c>
      <c r="C97" s="110">
        <v>74</v>
      </c>
      <c r="D97" s="111">
        <v>1</v>
      </c>
      <c r="E97" s="11">
        <v>0</v>
      </c>
      <c r="F97" s="11">
        <v>1</v>
      </c>
      <c r="G97" s="11">
        <v>136</v>
      </c>
      <c r="H97" s="11">
        <v>76</v>
      </c>
      <c r="I97" s="11">
        <f t="shared" si="5"/>
        <v>96</v>
      </c>
      <c r="J97" s="11">
        <f>(I97*2/3-O97)</f>
        <v>51</v>
      </c>
      <c r="K97" s="11">
        <v>1.25</v>
      </c>
      <c r="L97" s="11">
        <v>22.98</v>
      </c>
      <c r="M97" s="11">
        <v>550</v>
      </c>
      <c r="N97" s="81">
        <v>15</v>
      </c>
      <c r="O97" s="11">
        <v>13</v>
      </c>
      <c r="P97" s="11">
        <v>82</v>
      </c>
      <c r="Q97" s="112">
        <v>-3.04</v>
      </c>
      <c r="R97" s="112">
        <v>5.04</v>
      </c>
      <c r="S97" s="82">
        <v>11.643192488262912</v>
      </c>
      <c r="T97" s="83">
        <v>12.329803328290469</v>
      </c>
      <c r="U97" s="83">
        <v>8.9828269484808452</v>
      </c>
      <c r="V97" s="83">
        <v>7.678018575851393</v>
      </c>
      <c r="W97" s="83">
        <v>8.4398976982097178</v>
      </c>
      <c r="X97" s="83">
        <v>8.4302325581395348</v>
      </c>
      <c r="Y97" s="84">
        <v>8.4716157205240172</v>
      </c>
      <c r="Z97" s="85">
        <v>9.4250839025369846</v>
      </c>
      <c r="AA97" s="62">
        <v>-65.58</v>
      </c>
      <c r="AB97" s="86">
        <v>1</v>
      </c>
      <c r="AC97" s="62">
        <v>-65.87</v>
      </c>
      <c r="AD97" s="87">
        <v>1.1100000000000001</v>
      </c>
      <c r="AE97" s="86"/>
    </row>
    <row r="98" spans="1:31" s="108" customFormat="1" x14ac:dyDescent="0.25">
      <c r="A98" s="107">
        <v>1</v>
      </c>
      <c r="B98" s="86">
        <v>38</v>
      </c>
      <c r="C98" s="110">
        <v>78</v>
      </c>
      <c r="D98" s="111">
        <v>1</v>
      </c>
      <c r="E98" s="11">
        <v>0</v>
      </c>
      <c r="F98" s="11">
        <v>1</v>
      </c>
      <c r="G98" s="11">
        <v>131</v>
      </c>
      <c r="H98" s="11">
        <v>81</v>
      </c>
      <c r="I98" s="11">
        <f t="shared" si="5"/>
        <v>97.666666666666657</v>
      </c>
      <c r="J98" s="11">
        <f>(I98*2/3-O98)</f>
        <v>52.1111111111111</v>
      </c>
      <c r="K98" s="11">
        <v>-0.5</v>
      </c>
      <c r="L98" s="11">
        <v>23.34</v>
      </c>
      <c r="M98" s="11">
        <v>532</v>
      </c>
      <c r="N98" s="81">
        <f t="shared" si="4"/>
        <v>16</v>
      </c>
      <c r="O98" s="11">
        <v>13</v>
      </c>
      <c r="P98" s="11">
        <v>67</v>
      </c>
      <c r="Q98" s="112">
        <v>-5.38</v>
      </c>
      <c r="R98" s="112">
        <v>6.81</v>
      </c>
      <c r="S98" s="82">
        <v>6.6098081023454158</v>
      </c>
      <c r="T98" s="83">
        <v>7.562277580071175</v>
      </c>
      <c r="U98" s="83">
        <v>7.0823710546574281</v>
      </c>
      <c r="V98" s="83">
        <v>6.407487401007919</v>
      </c>
      <c r="W98" s="83">
        <v>6.9464544138929094</v>
      </c>
      <c r="X98" s="83">
        <v>6.9120961682945152</v>
      </c>
      <c r="Y98" s="84">
        <v>6.8819031435853866</v>
      </c>
      <c r="Z98" s="85">
        <v>6.9146282662649652</v>
      </c>
      <c r="AA98" s="62">
        <v>-83.66</v>
      </c>
      <c r="AB98" s="86">
        <v>1</v>
      </c>
      <c r="AC98" s="62">
        <v>-77.180000000000007</v>
      </c>
      <c r="AD98" s="87">
        <v>0.23</v>
      </c>
      <c r="AE98" s="86"/>
    </row>
    <row r="99" spans="1:31" s="108" customFormat="1" x14ac:dyDescent="0.25">
      <c r="A99" s="107">
        <v>1</v>
      </c>
      <c r="B99" s="86">
        <v>39</v>
      </c>
      <c r="C99" s="110">
        <v>76</v>
      </c>
      <c r="D99" s="111">
        <v>0</v>
      </c>
      <c r="E99" s="11">
        <v>0</v>
      </c>
      <c r="F99" s="11">
        <v>0</v>
      </c>
      <c r="G99" s="11">
        <v>120</v>
      </c>
      <c r="H99" s="11">
        <v>79</v>
      </c>
      <c r="I99" s="11">
        <f t="shared" si="5"/>
        <v>92.666666666666657</v>
      </c>
      <c r="J99" s="11">
        <f>(I99*2/3-O99)</f>
        <v>46.777777777777771</v>
      </c>
      <c r="K99" s="11">
        <v>2.375</v>
      </c>
      <c r="L99" s="11">
        <v>23.66</v>
      </c>
      <c r="M99" s="11">
        <v>595</v>
      </c>
      <c r="N99" s="81">
        <v>20</v>
      </c>
      <c r="O99" s="11">
        <v>15</v>
      </c>
      <c r="P99" s="11">
        <v>71</v>
      </c>
      <c r="Q99" s="112">
        <v>-7.89</v>
      </c>
      <c r="R99" s="112">
        <v>8.61</v>
      </c>
      <c r="S99" s="82">
        <v>11.482889733840304</v>
      </c>
      <c r="T99" s="83">
        <v>11.926605504587156</v>
      </c>
      <c r="U99" s="83">
        <v>11.737891737891738</v>
      </c>
      <c r="V99" s="83">
        <v>8.9400428265524621</v>
      </c>
      <c r="W99" s="83">
        <v>9.8333333333333321</v>
      </c>
      <c r="X99" s="83">
        <v>13.857897827363477</v>
      </c>
      <c r="Y99" s="84">
        <v>16.845637583892618</v>
      </c>
      <c r="Z99" s="85">
        <v>12.089185506780154</v>
      </c>
      <c r="AA99" s="62">
        <v>-58.26</v>
      </c>
      <c r="AB99" s="86">
        <v>1</v>
      </c>
      <c r="AC99" s="62">
        <v>-60.8</v>
      </c>
      <c r="AD99" s="87">
        <v>0.56999999999999995</v>
      </c>
      <c r="AE99" s="86"/>
    </row>
    <row r="100" spans="1:31" s="108" customFormat="1" x14ac:dyDescent="0.25">
      <c r="A100" s="107">
        <v>1</v>
      </c>
      <c r="B100" s="86">
        <v>40</v>
      </c>
      <c r="C100" s="110">
        <v>56</v>
      </c>
      <c r="D100" s="111">
        <v>1</v>
      </c>
      <c r="E100" s="11">
        <v>0</v>
      </c>
      <c r="F100" s="11">
        <v>1</v>
      </c>
      <c r="G100" s="11">
        <v>123</v>
      </c>
      <c r="H100" s="11">
        <v>80</v>
      </c>
      <c r="I100" s="11">
        <f t="shared" si="5"/>
        <v>94.333333333333343</v>
      </c>
      <c r="J100" s="11">
        <f>(I100*2/3-O100)</f>
        <v>47.888888888888893</v>
      </c>
      <c r="K100" s="11">
        <v>0.625</v>
      </c>
      <c r="L100" s="11">
        <v>21.96</v>
      </c>
      <c r="M100" s="11">
        <v>575</v>
      </c>
      <c r="N100" s="81">
        <f t="shared" si="4"/>
        <v>18</v>
      </c>
      <c r="O100" s="11">
        <v>15</v>
      </c>
      <c r="P100" s="11">
        <v>72</v>
      </c>
      <c r="Q100" s="112">
        <v>-9.08</v>
      </c>
      <c r="R100" s="112">
        <v>12.12</v>
      </c>
      <c r="S100" s="82">
        <v>8.5714285714285712</v>
      </c>
      <c r="T100" s="83">
        <v>8.5218702865761689</v>
      </c>
      <c r="U100" s="83">
        <v>9.4056172436316121</v>
      </c>
      <c r="V100" s="83">
        <v>9.5011876484560567</v>
      </c>
      <c r="W100" s="83">
        <v>10.023446658851114</v>
      </c>
      <c r="X100" s="83">
        <v>10.787352758834471</v>
      </c>
      <c r="Y100" s="84">
        <v>10.240963855421686</v>
      </c>
      <c r="Z100" s="85">
        <v>9.5788381461713819</v>
      </c>
      <c r="AA100" s="62">
        <v>-73.39</v>
      </c>
      <c r="AB100" s="86">
        <v>1</v>
      </c>
      <c r="AC100" s="62">
        <v>-65.86</v>
      </c>
      <c r="AD100" s="87">
        <v>0.55000000000000004</v>
      </c>
      <c r="AE100" s="86"/>
    </row>
    <row r="101" spans="1:31" s="108" customFormat="1" x14ac:dyDescent="0.25">
      <c r="A101" s="107">
        <v>1</v>
      </c>
      <c r="B101" s="86">
        <v>41</v>
      </c>
      <c r="C101" s="110">
        <v>57</v>
      </c>
      <c r="D101" s="111">
        <v>1</v>
      </c>
      <c r="E101" s="11">
        <v>0</v>
      </c>
      <c r="F101" s="11">
        <v>0</v>
      </c>
      <c r="G101" s="11">
        <v>123</v>
      </c>
      <c r="H101" s="11">
        <v>81</v>
      </c>
      <c r="I101" s="11">
        <f t="shared" si="5"/>
        <v>95</v>
      </c>
      <c r="J101" s="11">
        <f>(I101*2/3-O101)</f>
        <v>49.333333333333336</v>
      </c>
      <c r="K101" s="11">
        <v>-3.5</v>
      </c>
      <c r="L101" s="11">
        <v>25.5</v>
      </c>
      <c r="M101" s="11">
        <v>553</v>
      </c>
      <c r="N101" s="81">
        <f t="shared" si="4"/>
        <v>17</v>
      </c>
      <c r="O101" s="11">
        <v>14</v>
      </c>
      <c r="P101" s="11">
        <v>83</v>
      </c>
      <c r="Q101" s="112">
        <v>-0.86</v>
      </c>
      <c r="R101" s="112">
        <v>1.48</v>
      </c>
      <c r="S101" s="82">
        <v>9.6590909090909083</v>
      </c>
      <c r="T101" s="83">
        <v>9.5522388059701502</v>
      </c>
      <c r="U101" s="83">
        <v>7.9870129870129869</v>
      </c>
      <c r="V101" s="83">
        <v>8.6007702182284991</v>
      </c>
      <c r="W101" s="83">
        <v>9.2485549132947966</v>
      </c>
      <c r="X101" s="83">
        <v>11.452513966480447</v>
      </c>
      <c r="Y101" s="84">
        <v>11.877729257641921</v>
      </c>
      <c r="Z101" s="85">
        <v>9.7682730082456715</v>
      </c>
      <c r="AA101" s="62"/>
      <c r="AB101" s="86">
        <v>0</v>
      </c>
      <c r="AC101" s="62"/>
      <c r="AD101" s="87">
        <v>0</v>
      </c>
      <c r="AE101" s="86"/>
    </row>
    <row r="102" spans="1:31" s="108" customFormat="1" x14ac:dyDescent="0.25">
      <c r="A102" s="107">
        <v>1</v>
      </c>
      <c r="B102" s="86">
        <v>42</v>
      </c>
      <c r="C102" s="110">
        <v>59</v>
      </c>
      <c r="D102" s="111">
        <v>0</v>
      </c>
      <c r="E102" s="11">
        <v>0</v>
      </c>
      <c r="F102" s="11">
        <v>1</v>
      </c>
      <c r="G102" s="11">
        <v>137</v>
      </c>
      <c r="H102" s="11">
        <v>81</v>
      </c>
      <c r="I102" s="11">
        <f t="shared" si="5"/>
        <v>99.666666666666657</v>
      </c>
      <c r="J102" s="11">
        <f>(I102*2/3-O102)</f>
        <v>55.444444444444443</v>
      </c>
      <c r="K102" s="11">
        <v>0.125</v>
      </c>
      <c r="L102" s="11">
        <v>22.97</v>
      </c>
      <c r="M102" s="11">
        <v>552</v>
      </c>
      <c r="N102" s="81">
        <f t="shared" si="4"/>
        <v>14</v>
      </c>
      <c r="O102" s="11">
        <v>11</v>
      </c>
      <c r="P102" s="11">
        <v>73</v>
      </c>
      <c r="Q102" s="112">
        <v>-6.2</v>
      </c>
      <c r="R102" s="112">
        <v>7.4</v>
      </c>
      <c r="S102" s="82">
        <v>11.289031224979984</v>
      </c>
      <c r="T102" s="83">
        <v>11.042524005486969</v>
      </c>
      <c r="U102" s="83">
        <v>10.804174340085943</v>
      </c>
      <c r="V102" s="83">
        <v>8.3181542197935645</v>
      </c>
      <c r="W102" s="83">
        <v>8.6792452830188669</v>
      </c>
      <c r="X102" s="83">
        <v>11.528150134048257</v>
      </c>
      <c r="Y102" s="84">
        <v>11.600000000000001</v>
      </c>
      <c r="Z102" s="85">
        <v>10.465897029630513</v>
      </c>
      <c r="AA102" s="62">
        <v>-42.69</v>
      </c>
      <c r="AB102" s="86">
        <v>1</v>
      </c>
      <c r="AC102" s="62">
        <v>-54.34</v>
      </c>
      <c r="AD102" s="87">
        <v>0.52</v>
      </c>
      <c r="AE102" s="86"/>
    </row>
    <row r="103" spans="1:31" s="108" customFormat="1" x14ac:dyDescent="0.25">
      <c r="A103" s="107">
        <v>1</v>
      </c>
      <c r="B103" s="86">
        <v>43</v>
      </c>
      <c r="C103" s="114">
        <v>61</v>
      </c>
      <c r="D103" s="111">
        <v>0</v>
      </c>
      <c r="E103" s="11">
        <v>0</v>
      </c>
      <c r="F103" s="11">
        <v>1</v>
      </c>
      <c r="G103" s="11">
        <v>129</v>
      </c>
      <c r="H103" s="11">
        <v>80</v>
      </c>
      <c r="I103" s="11">
        <f t="shared" si="5"/>
        <v>96.333333333333343</v>
      </c>
      <c r="J103" s="11">
        <f>(I103*2/3-O103)</f>
        <v>50.222222222222229</v>
      </c>
      <c r="K103" s="11">
        <v>-0.5</v>
      </c>
      <c r="L103" s="11">
        <v>23.17</v>
      </c>
      <c r="M103" s="11">
        <v>521</v>
      </c>
      <c r="N103" s="81">
        <f t="shared" si="4"/>
        <v>17</v>
      </c>
      <c r="O103" s="11">
        <v>14</v>
      </c>
      <c r="P103" s="11">
        <v>59</v>
      </c>
      <c r="Q103" s="112">
        <v>-9.0399999999999991</v>
      </c>
      <c r="R103" s="112">
        <v>14.08</v>
      </c>
      <c r="S103" s="82">
        <v>11.851851851851853</v>
      </c>
      <c r="T103" s="83">
        <v>11.000763941940413</v>
      </c>
      <c r="U103" s="83">
        <v>12.440516655336506</v>
      </c>
      <c r="V103" s="83">
        <v>11.011523687580025</v>
      </c>
      <c r="W103" s="83">
        <v>14.65798045602606</v>
      </c>
      <c r="X103" s="83">
        <v>11.96769456681351</v>
      </c>
      <c r="Y103" s="84">
        <v>10.669975186104217</v>
      </c>
      <c r="Z103" s="85">
        <v>11.9429009065218</v>
      </c>
      <c r="AA103" s="62">
        <v>-21.11</v>
      </c>
      <c r="AB103" s="86">
        <v>1</v>
      </c>
      <c r="AC103" s="62">
        <v>-24.21</v>
      </c>
      <c r="AD103" s="87">
        <v>0.1</v>
      </c>
      <c r="AE103" s="86"/>
    </row>
    <row r="104" spans="1:31" s="108" customFormat="1" x14ac:dyDescent="0.25">
      <c r="A104" s="107">
        <v>1</v>
      </c>
      <c r="B104" s="86">
        <v>44</v>
      </c>
      <c r="C104" s="110">
        <v>62</v>
      </c>
      <c r="D104" s="111">
        <v>0</v>
      </c>
      <c r="E104" s="11">
        <v>0</v>
      </c>
      <c r="F104" s="11">
        <v>0</v>
      </c>
      <c r="G104" s="11">
        <v>115</v>
      </c>
      <c r="H104" s="11">
        <v>75</v>
      </c>
      <c r="I104" s="11">
        <f t="shared" si="5"/>
        <v>88.333333333333343</v>
      </c>
      <c r="J104" s="11">
        <f>(I104*2/3-O104)</f>
        <v>45.888888888888893</v>
      </c>
      <c r="K104" s="11">
        <v>1.125</v>
      </c>
      <c r="L104" s="11">
        <v>23.54</v>
      </c>
      <c r="M104" s="11">
        <v>551</v>
      </c>
      <c r="N104" s="81">
        <v>18</v>
      </c>
      <c r="O104" s="11">
        <v>13</v>
      </c>
      <c r="P104" s="11">
        <v>95</v>
      </c>
      <c r="Q104" s="112">
        <v>-5.7</v>
      </c>
      <c r="R104" s="112">
        <v>7.47</v>
      </c>
      <c r="S104" s="82">
        <v>7.8111587982832615</v>
      </c>
      <c r="T104" s="83">
        <v>10.3886925795053</v>
      </c>
      <c r="U104" s="83">
        <v>9.3382807668521952</v>
      </c>
      <c r="V104" s="83">
        <v>7.7201447527141127</v>
      </c>
      <c r="W104" s="83">
        <v>9.0851334180432026</v>
      </c>
      <c r="X104" s="83">
        <v>10.458839406207828</v>
      </c>
      <c r="Y104" s="84">
        <v>8.8832487309644677</v>
      </c>
      <c r="Z104" s="85">
        <v>9.0979283503671962</v>
      </c>
      <c r="AA104" s="62">
        <v>-74.48</v>
      </c>
      <c r="AB104" s="86">
        <v>1</v>
      </c>
      <c r="AC104" s="62">
        <v>-65.86</v>
      </c>
      <c r="AD104" s="87">
        <v>0.38</v>
      </c>
      <c r="AE104" s="86"/>
    </row>
    <row r="105" spans="1:31" s="108" customFormat="1" x14ac:dyDescent="0.25">
      <c r="A105" s="107">
        <v>1</v>
      </c>
      <c r="B105" s="86">
        <v>45</v>
      </c>
      <c r="C105" s="110">
        <v>67</v>
      </c>
      <c r="D105" s="111">
        <v>0</v>
      </c>
      <c r="E105" s="11">
        <v>0</v>
      </c>
      <c r="F105" s="11">
        <v>1</v>
      </c>
      <c r="G105" s="11">
        <v>143</v>
      </c>
      <c r="H105" s="11">
        <v>87</v>
      </c>
      <c r="I105" s="11">
        <f t="shared" si="5"/>
        <v>105.66666666666666</v>
      </c>
      <c r="J105" s="11">
        <f>(I105*2/3-O105)</f>
        <v>56.444444444444443</v>
      </c>
      <c r="K105" s="11">
        <v>-1.875</v>
      </c>
      <c r="L105" s="11">
        <v>25.11</v>
      </c>
      <c r="M105" s="11">
        <v>633</v>
      </c>
      <c r="N105" s="81">
        <v>20</v>
      </c>
      <c r="O105" s="11">
        <v>14</v>
      </c>
      <c r="P105" s="11">
        <v>64</v>
      </c>
      <c r="Q105" s="112">
        <v>-9.09</v>
      </c>
      <c r="R105" s="112">
        <v>12.31</v>
      </c>
      <c r="S105" s="82">
        <v>10.604651162790697</v>
      </c>
      <c r="T105" s="83">
        <v>9.4984802431610955</v>
      </c>
      <c r="U105" s="83">
        <v>10.175438596491228</v>
      </c>
      <c r="V105" s="83">
        <v>11.601845748187213</v>
      </c>
      <c r="W105" s="83">
        <v>10.952380952380953</v>
      </c>
      <c r="X105" s="83">
        <v>10.022607385079125</v>
      </c>
      <c r="Y105" s="84">
        <v>10.146341463414634</v>
      </c>
      <c r="Z105" s="85">
        <v>10.428820793072134</v>
      </c>
      <c r="AA105" s="62">
        <v>72.430000000000007</v>
      </c>
      <c r="AB105" s="86">
        <v>1</v>
      </c>
      <c r="AC105" s="62">
        <v>55.36</v>
      </c>
      <c r="AD105" s="87">
        <v>0.08</v>
      </c>
      <c r="AE105" s="86"/>
    </row>
    <row r="106" spans="1:31" s="108" customFormat="1" x14ac:dyDescent="0.25">
      <c r="A106" s="107">
        <v>1</v>
      </c>
      <c r="B106" s="86">
        <v>46</v>
      </c>
      <c r="C106" s="110">
        <v>67</v>
      </c>
      <c r="D106" s="111">
        <v>1</v>
      </c>
      <c r="E106" s="11">
        <v>0</v>
      </c>
      <c r="F106" s="11">
        <v>0</v>
      </c>
      <c r="G106" s="11">
        <v>107</v>
      </c>
      <c r="H106" s="11">
        <v>67</v>
      </c>
      <c r="I106" s="11">
        <f t="shared" si="5"/>
        <v>80.333333333333329</v>
      </c>
      <c r="J106" s="11">
        <f>(I106*2/3-O106)</f>
        <v>40.55555555555555</v>
      </c>
      <c r="K106" s="11">
        <v>-0.75</v>
      </c>
      <c r="L106" s="11">
        <v>23.57</v>
      </c>
      <c r="M106" s="11">
        <v>550</v>
      </c>
      <c r="N106" s="81">
        <f t="shared" si="4"/>
        <v>16</v>
      </c>
      <c r="O106" s="11">
        <v>13</v>
      </c>
      <c r="P106" s="11">
        <v>81</v>
      </c>
      <c r="Q106" s="112">
        <v>0.04</v>
      </c>
      <c r="R106" s="112">
        <v>2.48</v>
      </c>
      <c r="S106" s="82">
        <v>9.5676172953081888</v>
      </c>
      <c r="T106" s="83">
        <v>10.380622837370241</v>
      </c>
      <c r="U106" s="83">
        <v>9.6587250482936238</v>
      </c>
      <c r="V106" s="83">
        <v>7.9975579975579967</v>
      </c>
      <c r="W106" s="83">
        <v>8.3591331269349833</v>
      </c>
      <c r="X106" s="83">
        <v>9.2616580310880821</v>
      </c>
      <c r="Y106" s="84">
        <v>8.1300813008130071</v>
      </c>
      <c r="Z106" s="85">
        <v>9.0507708053380185</v>
      </c>
      <c r="AA106" s="62">
        <v>-54.25</v>
      </c>
      <c r="AB106" s="86">
        <v>1</v>
      </c>
      <c r="AC106" s="62">
        <v>-56.96</v>
      </c>
      <c r="AD106" s="87">
        <v>0.09</v>
      </c>
      <c r="AE106" s="86"/>
    </row>
    <row r="107" spans="1:31" s="108" customFormat="1" x14ac:dyDescent="0.25">
      <c r="A107" s="107">
        <v>1</v>
      </c>
      <c r="B107" s="86">
        <v>47</v>
      </c>
      <c r="C107" s="110">
        <v>67</v>
      </c>
      <c r="D107" s="111">
        <v>1</v>
      </c>
      <c r="E107" s="11">
        <v>0</v>
      </c>
      <c r="F107" s="11">
        <v>0</v>
      </c>
      <c r="G107" s="11">
        <v>107</v>
      </c>
      <c r="H107" s="11">
        <v>67</v>
      </c>
      <c r="I107" s="11">
        <f t="shared" si="5"/>
        <v>80.333333333333329</v>
      </c>
      <c r="J107" s="11">
        <f>(I107*2/3-O107)</f>
        <v>39.55555555555555</v>
      </c>
      <c r="K107" s="11">
        <v>-2</v>
      </c>
      <c r="L107" s="11">
        <v>23.79</v>
      </c>
      <c r="M107" s="11">
        <v>531</v>
      </c>
      <c r="N107" s="81">
        <f t="shared" si="4"/>
        <v>17</v>
      </c>
      <c r="O107" s="11">
        <v>14</v>
      </c>
      <c r="P107" s="11">
        <v>87</v>
      </c>
      <c r="Q107" s="112">
        <v>-0.38</v>
      </c>
      <c r="R107" s="112">
        <v>2.99</v>
      </c>
      <c r="S107" s="82">
        <v>9.3147751605995719</v>
      </c>
      <c r="T107" s="83">
        <v>8.5498742665549035</v>
      </c>
      <c r="U107" s="83">
        <v>9.1040462427745652</v>
      </c>
      <c r="V107" s="83">
        <v>8.1550802139037444</v>
      </c>
      <c r="W107" s="83">
        <v>8.8860270444301346</v>
      </c>
      <c r="X107" s="83">
        <v>11.381578947368421</v>
      </c>
      <c r="Y107" s="84">
        <v>9.0090090090090094</v>
      </c>
      <c r="Z107" s="85">
        <v>9.2000558406629072</v>
      </c>
      <c r="AA107" s="62">
        <v>-61.22</v>
      </c>
      <c r="AB107" s="86">
        <v>1</v>
      </c>
      <c r="AC107" s="62">
        <v>-62.71</v>
      </c>
      <c r="AD107" s="87">
        <v>0.1</v>
      </c>
      <c r="AE107" s="86"/>
    </row>
    <row r="108" spans="1:31" s="108" customFormat="1" x14ac:dyDescent="0.25">
      <c r="A108" s="107">
        <v>1</v>
      </c>
      <c r="B108" s="86">
        <v>48</v>
      </c>
      <c r="C108" s="110">
        <v>72</v>
      </c>
      <c r="D108" s="111">
        <v>1</v>
      </c>
      <c r="E108" s="11">
        <v>0</v>
      </c>
      <c r="F108" s="11">
        <v>1</v>
      </c>
      <c r="G108" s="11">
        <v>138</v>
      </c>
      <c r="H108" s="11">
        <v>85</v>
      </c>
      <c r="I108" s="11">
        <f t="shared" si="5"/>
        <v>102.66666666666666</v>
      </c>
      <c r="J108" s="11">
        <f>(I108*2/3-O108)</f>
        <v>56.444444444444443</v>
      </c>
      <c r="K108" s="11">
        <v>-2</v>
      </c>
      <c r="L108" s="11">
        <v>24.15</v>
      </c>
      <c r="M108" s="11">
        <v>559</v>
      </c>
      <c r="N108" s="81">
        <f t="shared" si="4"/>
        <v>15</v>
      </c>
      <c r="O108" s="11">
        <v>12</v>
      </c>
      <c r="P108" s="11">
        <v>75.91</v>
      </c>
      <c r="Q108" s="112">
        <v>-2.85</v>
      </c>
      <c r="R108" s="112">
        <v>9.76</v>
      </c>
      <c r="S108" s="82">
        <v>10.363836824696802</v>
      </c>
      <c r="T108" s="83">
        <v>10.443864229765012</v>
      </c>
      <c r="U108" s="83">
        <v>10.307017543859649</v>
      </c>
      <c r="V108" s="83">
        <v>7.9633544749823812</v>
      </c>
      <c r="W108" s="83">
        <v>8.1774081774081768</v>
      </c>
      <c r="X108" s="83">
        <v>14.825796886582655</v>
      </c>
      <c r="Y108" s="84">
        <v>11.52073732718894</v>
      </c>
      <c r="Z108" s="85">
        <v>10.514573637783373</v>
      </c>
      <c r="AA108" s="62">
        <v>-49.78</v>
      </c>
      <c r="AB108" s="86">
        <v>1</v>
      </c>
      <c r="AC108" s="62">
        <v>-54.46</v>
      </c>
      <c r="AD108" s="87">
        <v>0.61</v>
      </c>
      <c r="AE108" s="86"/>
    </row>
    <row r="109" spans="1:31" s="108" customFormat="1" x14ac:dyDescent="0.25">
      <c r="A109" s="107">
        <v>1</v>
      </c>
      <c r="B109" s="86">
        <v>49</v>
      </c>
      <c r="C109" s="110">
        <v>48</v>
      </c>
      <c r="D109" s="111">
        <v>0</v>
      </c>
      <c r="E109" s="11">
        <v>0</v>
      </c>
      <c r="F109" s="11">
        <v>0</v>
      </c>
      <c r="G109" s="11">
        <v>123</v>
      </c>
      <c r="H109" s="11">
        <v>65</v>
      </c>
      <c r="I109" s="11">
        <f t="shared" si="5"/>
        <v>84.333333333333343</v>
      </c>
      <c r="J109" s="11">
        <f>(I109*2/3-O109)</f>
        <v>42.222222222222229</v>
      </c>
      <c r="K109" s="11">
        <v>-1.125</v>
      </c>
      <c r="L109" s="11">
        <v>23.12</v>
      </c>
      <c r="M109" s="11">
        <v>581</v>
      </c>
      <c r="N109" s="81">
        <v>18</v>
      </c>
      <c r="O109" s="11">
        <v>14</v>
      </c>
      <c r="P109" s="11">
        <v>80</v>
      </c>
      <c r="Q109" s="112">
        <v>-12.32</v>
      </c>
      <c r="R109" s="112">
        <v>16.32</v>
      </c>
      <c r="S109" s="82">
        <v>13.578138343296327</v>
      </c>
      <c r="T109" s="83">
        <v>16.187806587245969</v>
      </c>
      <c r="U109" s="83">
        <v>15.760197775030901</v>
      </c>
      <c r="V109" s="83">
        <v>9.3348239239798758</v>
      </c>
      <c r="W109" s="83">
        <v>10.946408209806158</v>
      </c>
      <c r="X109" s="83">
        <v>9.5811818703384972</v>
      </c>
      <c r="Y109" s="84">
        <v>10.449826989619378</v>
      </c>
      <c r="Z109" s="85">
        <v>12.262626242759586</v>
      </c>
      <c r="AA109" s="62">
        <v>-56.58</v>
      </c>
      <c r="AB109" s="86">
        <v>1</v>
      </c>
      <c r="AC109" s="62">
        <v>-62.97</v>
      </c>
      <c r="AD109" s="87">
        <v>0.44</v>
      </c>
      <c r="AE109" s="86"/>
    </row>
    <row r="110" spans="1:31" s="108" customFormat="1" x14ac:dyDescent="0.25">
      <c r="A110" s="107">
        <v>1</v>
      </c>
      <c r="B110" s="86">
        <v>50</v>
      </c>
      <c r="C110" s="110">
        <v>50</v>
      </c>
      <c r="D110" s="111">
        <v>1</v>
      </c>
      <c r="E110" s="11">
        <v>0</v>
      </c>
      <c r="F110" s="11">
        <v>0</v>
      </c>
      <c r="G110" s="11">
        <v>119</v>
      </c>
      <c r="H110" s="11">
        <v>67</v>
      </c>
      <c r="I110" s="11">
        <f t="shared" si="5"/>
        <v>84.333333333333329</v>
      </c>
      <c r="J110" s="11">
        <f>(I110*2/3-O110)</f>
        <v>42.722222222222221</v>
      </c>
      <c r="K110" s="11">
        <v>-0.25</v>
      </c>
      <c r="L110" s="11">
        <v>22.61</v>
      </c>
      <c r="M110" s="11">
        <v>546</v>
      </c>
      <c r="N110" s="81">
        <v>19</v>
      </c>
      <c r="O110" s="11">
        <v>13.5</v>
      </c>
      <c r="P110" s="11">
        <v>101</v>
      </c>
      <c r="Q110" s="112">
        <v>-3.56</v>
      </c>
      <c r="R110" s="112">
        <v>4.03</v>
      </c>
      <c r="S110" s="82">
        <v>10.347903657448706</v>
      </c>
      <c r="T110" s="83">
        <v>7.890855457227139</v>
      </c>
      <c r="U110" s="83">
        <v>7.7441077441077439</v>
      </c>
      <c r="V110" s="83">
        <v>7.6666666666666661</v>
      </c>
      <c r="W110" s="83">
        <v>8.9285714285714288</v>
      </c>
      <c r="X110" s="83">
        <v>9.0707964601769913</v>
      </c>
      <c r="Y110" s="84">
        <v>9.5993322203672786</v>
      </c>
      <c r="Z110" s="85">
        <v>8.7497476620808516</v>
      </c>
      <c r="AA110" s="62">
        <v>-53.67</v>
      </c>
      <c r="AB110" s="86">
        <v>1</v>
      </c>
      <c r="AC110" s="62">
        <v>-57.18</v>
      </c>
      <c r="AD110" s="87">
        <v>0.03</v>
      </c>
      <c r="AE110" s="86"/>
    </row>
    <row r="111" spans="1:31" s="108" customFormat="1" x14ac:dyDescent="0.25">
      <c r="A111" s="107">
        <v>1</v>
      </c>
      <c r="B111" s="86">
        <v>51</v>
      </c>
      <c r="C111" s="8">
        <v>50</v>
      </c>
      <c r="D111" s="9">
        <v>1</v>
      </c>
      <c r="E111" s="11">
        <v>0</v>
      </c>
      <c r="F111" s="11">
        <v>1</v>
      </c>
      <c r="G111" s="11">
        <v>137</v>
      </c>
      <c r="H111" s="11">
        <v>81</v>
      </c>
      <c r="I111" s="11">
        <f t="shared" si="5"/>
        <v>99.666666666666657</v>
      </c>
      <c r="J111" s="11">
        <f>(I111*2/3-O111)</f>
        <v>54.444444444444443</v>
      </c>
      <c r="K111" s="11">
        <v>-1.5</v>
      </c>
      <c r="L111" s="1">
        <v>25.12</v>
      </c>
      <c r="M111" s="11">
        <v>497</v>
      </c>
      <c r="N111" s="81">
        <v>13</v>
      </c>
      <c r="O111" s="11">
        <v>12</v>
      </c>
      <c r="P111" s="8">
        <v>64</v>
      </c>
      <c r="Q111" s="12">
        <v>-15.81</v>
      </c>
      <c r="R111" s="12">
        <v>14.49</v>
      </c>
      <c r="S111" s="82">
        <v>8.5443037974683538</v>
      </c>
      <c r="T111" s="83">
        <v>9.3802345058626457</v>
      </c>
      <c r="U111" s="83">
        <v>10.454545454545453</v>
      </c>
      <c r="V111" s="83">
        <v>9.737029140014215</v>
      </c>
      <c r="W111" s="83">
        <v>10.429447852760736</v>
      </c>
      <c r="X111" s="83">
        <v>12.824427480916031</v>
      </c>
      <c r="Y111" s="84">
        <v>10.053859964093357</v>
      </c>
      <c r="Z111" s="85">
        <v>10.203406885094399</v>
      </c>
      <c r="AA111" s="62">
        <v>-50.53</v>
      </c>
      <c r="AB111" s="86">
        <v>1</v>
      </c>
      <c r="AC111" s="62">
        <v>-50.66</v>
      </c>
      <c r="AD111" s="87">
        <v>0.22</v>
      </c>
      <c r="AE111" s="86"/>
    </row>
    <row r="112" spans="1:31" s="108" customFormat="1" x14ac:dyDescent="0.25">
      <c r="A112" s="107">
        <v>1</v>
      </c>
      <c r="B112" s="86">
        <v>52</v>
      </c>
      <c r="C112" s="110">
        <v>52</v>
      </c>
      <c r="D112" s="111">
        <v>1</v>
      </c>
      <c r="E112" s="11">
        <v>0</v>
      </c>
      <c r="F112" s="11">
        <v>0</v>
      </c>
      <c r="G112" s="11">
        <v>127</v>
      </c>
      <c r="H112" s="11">
        <v>78</v>
      </c>
      <c r="I112" s="11">
        <f t="shared" si="5"/>
        <v>94.333333333333343</v>
      </c>
      <c r="J112" s="11">
        <f>(I112*2/3-O112)</f>
        <v>46.888888888888893</v>
      </c>
      <c r="K112" s="112">
        <v>0.75</v>
      </c>
      <c r="L112" s="80">
        <v>25.36</v>
      </c>
      <c r="M112" s="11">
        <v>557</v>
      </c>
      <c r="N112" s="81">
        <v>20</v>
      </c>
      <c r="O112" s="11">
        <v>16</v>
      </c>
      <c r="P112" s="11">
        <v>69</v>
      </c>
      <c r="Q112" s="112">
        <v>-15.07</v>
      </c>
      <c r="R112" s="112">
        <v>9.8699999999999992</v>
      </c>
      <c r="S112" s="82">
        <v>11.714507370054307</v>
      </c>
      <c r="T112" s="83">
        <v>10.889774236387781</v>
      </c>
      <c r="U112" s="83">
        <v>10.42654028436019</v>
      </c>
      <c r="V112" s="83">
        <v>11.886457717327026</v>
      </c>
      <c r="W112" s="83">
        <v>10.328638497652582</v>
      </c>
      <c r="X112" s="83">
        <v>11.2565445026178</v>
      </c>
      <c r="Y112" s="84">
        <v>11.040339702760086</v>
      </c>
      <c r="Z112" s="85">
        <v>11.077543187308537</v>
      </c>
      <c r="AA112" s="62">
        <v>-47.6</v>
      </c>
      <c r="AB112" s="86">
        <v>1</v>
      </c>
      <c r="AC112" s="62">
        <v>-51.47</v>
      </c>
      <c r="AD112" s="87">
        <v>0.12</v>
      </c>
      <c r="AE112" s="86"/>
    </row>
    <row r="113" spans="1:47" s="108" customFormat="1" x14ac:dyDescent="0.25">
      <c r="A113" s="107">
        <v>1</v>
      </c>
      <c r="B113" s="86">
        <v>53</v>
      </c>
      <c r="C113" s="110">
        <v>54</v>
      </c>
      <c r="D113" s="111">
        <v>1</v>
      </c>
      <c r="E113" s="11">
        <v>0</v>
      </c>
      <c r="F113" s="11">
        <v>0</v>
      </c>
      <c r="G113" s="11">
        <v>118</v>
      </c>
      <c r="H113" s="11">
        <v>71</v>
      </c>
      <c r="I113" s="11">
        <f t="shared" si="5"/>
        <v>86.666666666666671</v>
      </c>
      <c r="J113" s="11">
        <f>(I113*2/3-O113)</f>
        <v>44.777777777777779</v>
      </c>
      <c r="K113" s="11">
        <v>-5.125</v>
      </c>
      <c r="L113" s="11">
        <v>25.06</v>
      </c>
      <c r="M113" s="11">
        <v>509</v>
      </c>
      <c r="N113" s="81">
        <f t="shared" si="4"/>
        <v>16</v>
      </c>
      <c r="O113" s="11">
        <v>13</v>
      </c>
      <c r="P113" s="11">
        <v>79</v>
      </c>
      <c r="Q113" s="112">
        <v>-4.4800000000000004</v>
      </c>
      <c r="R113" s="112">
        <v>3.31</v>
      </c>
      <c r="S113" s="82">
        <v>8.4538375973303665</v>
      </c>
      <c r="T113" s="83">
        <v>11.277533039647578</v>
      </c>
      <c r="U113" s="83">
        <v>8.8210347752332474</v>
      </c>
      <c r="V113" s="83">
        <v>7.6411960132890364</v>
      </c>
      <c r="W113" s="83">
        <v>7.7101002313030076</v>
      </c>
      <c r="X113" s="83">
        <v>9.5</v>
      </c>
      <c r="Y113" s="84">
        <v>8.6469175340272226</v>
      </c>
      <c r="Z113" s="85">
        <v>8.8643741701186372</v>
      </c>
      <c r="AA113" s="62">
        <v>-52.45</v>
      </c>
      <c r="AB113" s="86">
        <v>1</v>
      </c>
      <c r="AC113" s="62">
        <v>-54.25</v>
      </c>
      <c r="AD113" s="87">
        <v>0.25</v>
      </c>
      <c r="AE113" s="86"/>
    </row>
    <row r="114" spans="1:47" s="108" customFormat="1" x14ac:dyDescent="0.25">
      <c r="A114" s="107">
        <v>1</v>
      </c>
      <c r="B114" s="86">
        <v>54</v>
      </c>
      <c r="C114" s="110">
        <v>58</v>
      </c>
      <c r="D114" s="111">
        <v>1</v>
      </c>
      <c r="E114" s="11">
        <v>0</v>
      </c>
      <c r="F114" s="11">
        <v>0</v>
      </c>
      <c r="G114" s="11">
        <v>118</v>
      </c>
      <c r="H114" s="11">
        <v>67</v>
      </c>
      <c r="I114" s="11">
        <f t="shared" si="5"/>
        <v>84</v>
      </c>
      <c r="J114" s="11">
        <f>(I114*2/3-O114)</f>
        <v>44</v>
      </c>
      <c r="K114" s="11">
        <v>1.75</v>
      </c>
      <c r="L114" s="11">
        <v>21.9</v>
      </c>
      <c r="M114" s="11">
        <v>575</v>
      </c>
      <c r="N114" s="81">
        <f t="shared" si="4"/>
        <v>15</v>
      </c>
      <c r="O114" s="11">
        <v>12</v>
      </c>
      <c r="P114" s="11">
        <v>85</v>
      </c>
      <c r="Q114" s="112">
        <v>0.2</v>
      </c>
      <c r="R114" s="112">
        <v>5.19</v>
      </c>
      <c r="S114" s="82">
        <v>10.503089143865843</v>
      </c>
      <c r="T114" s="83">
        <v>11.23110151187905</v>
      </c>
      <c r="U114" s="83">
        <v>11.633986928104575</v>
      </c>
      <c r="V114" s="83">
        <v>9.252669039145907</v>
      </c>
      <c r="W114" s="83">
        <v>11.078022632519357</v>
      </c>
      <c r="X114" s="83">
        <v>11.063306699446834</v>
      </c>
      <c r="Y114" s="84">
        <v>10.553892215568862</v>
      </c>
      <c r="Z114" s="85">
        <v>10.759438310075776</v>
      </c>
      <c r="AA114" s="62">
        <v>-21.97</v>
      </c>
      <c r="AB114" s="86">
        <v>1</v>
      </c>
      <c r="AC114" s="62">
        <v>-35.29</v>
      </c>
      <c r="AD114" s="87">
        <v>0.64</v>
      </c>
      <c r="AE114" s="86"/>
    </row>
    <row r="115" spans="1:47" s="108" customFormat="1" x14ac:dyDescent="0.25">
      <c r="A115" s="107">
        <v>1</v>
      </c>
      <c r="B115" s="86">
        <v>55</v>
      </c>
      <c r="C115" s="110">
        <v>75</v>
      </c>
      <c r="D115" s="111">
        <v>0</v>
      </c>
      <c r="E115" s="11">
        <v>0</v>
      </c>
      <c r="F115" s="11">
        <v>0</v>
      </c>
      <c r="G115" s="11">
        <v>123</v>
      </c>
      <c r="H115" s="11">
        <v>79</v>
      </c>
      <c r="I115" s="11">
        <f t="shared" si="5"/>
        <v>93.666666666666657</v>
      </c>
      <c r="J115" s="11">
        <f>(I115*2/3-O115)</f>
        <v>50.444444444444436</v>
      </c>
      <c r="K115" s="11">
        <v>0.375</v>
      </c>
      <c r="L115" s="11">
        <v>23.34</v>
      </c>
      <c r="M115" s="11">
        <v>529</v>
      </c>
      <c r="N115" s="81">
        <f t="shared" si="4"/>
        <v>15</v>
      </c>
      <c r="O115" s="11">
        <v>12</v>
      </c>
      <c r="P115" s="11">
        <v>67</v>
      </c>
      <c r="Q115" s="112">
        <v>-7.25</v>
      </c>
      <c r="R115" s="112">
        <v>7.15</v>
      </c>
      <c r="S115" s="82">
        <v>9.120000000000001</v>
      </c>
      <c r="T115" s="83">
        <v>10.831586303284418</v>
      </c>
      <c r="U115" s="83">
        <v>10.139416983523446</v>
      </c>
      <c r="V115" s="83">
        <v>10.155239327296249</v>
      </c>
      <c r="W115" s="83">
        <v>11.858760826115923</v>
      </c>
      <c r="X115" s="83">
        <v>9.8371777476255087</v>
      </c>
      <c r="Y115" s="84">
        <v>9.369676320272573</v>
      </c>
      <c r="Z115" s="85">
        <v>10.187408215445444</v>
      </c>
      <c r="AA115" s="86"/>
      <c r="AB115" s="86">
        <v>0</v>
      </c>
      <c r="AC115" s="86"/>
      <c r="AD115" s="87">
        <v>0</v>
      </c>
      <c r="AE115" s="86"/>
    </row>
    <row r="116" spans="1:47" s="108" customFormat="1" x14ac:dyDescent="0.25">
      <c r="A116" s="107">
        <v>1</v>
      </c>
      <c r="B116" s="86">
        <v>56</v>
      </c>
      <c r="C116" s="110">
        <v>79</v>
      </c>
      <c r="D116" s="111">
        <v>1</v>
      </c>
      <c r="E116" s="11">
        <v>0</v>
      </c>
      <c r="F116" s="11">
        <v>0</v>
      </c>
      <c r="G116" s="11">
        <v>120</v>
      </c>
      <c r="H116" s="11">
        <v>71</v>
      </c>
      <c r="I116" s="11">
        <f t="shared" si="5"/>
        <v>87.333333333333343</v>
      </c>
      <c r="J116" s="11">
        <f>(I116*2/3-O116)</f>
        <v>48.222222222222229</v>
      </c>
      <c r="K116" s="11">
        <v>1.75</v>
      </c>
      <c r="L116" s="11">
        <v>22.97</v>
      </c>
      <c r="M116" s="11">
        <v>517</v>
      </c>
      <c r="N116" s="81">
        <f t="shared" si="4"/>
        <v>13</v>
      </c>
      <c r="O116" s="11">
        <v>10</v>
      </c>
      <c r="P116" s="11">
        <v>60</v>
      </c>
      <c r="Q116" s="112">
        <v>-27.37</v>
      </c>
      <c r="R116" s="112">
        <v>9.0299999999999994</v>
      </c>
      <c r="S116" s="82">
        <v>9.8709187547456327</v>
      </c>
      <c r="T116" s="83">
        <v>10.748560460652591</v>
      </c>
      <c r="U116" s="83">
        <v>11.425339366515837</v>
      </c>
      <c r="V116" s="83">
        <v>9.5825984714873602</v>
      </c>
      <c r="W116" s="83">
        <v>12.072072072072073</v>
      </c>
      <c r="X116" s="83">
        <v>11.414077362079897</v>
      </c>
      <c r="Y116" s="84">
        <v>10.814814814814815</v>
      </c>
      <c r="Z116" s="85">
        <v>10.846911614624029</v>
      </c>
      <c r="AA116" s="62">
        <v>-67.53</v>
      </c>
      <c r="AB116" s="86">
        <v>1</v>
      </c>
      <c r="AC116" s="62">
        <v>-74.83</v>
      </c>
      <c r="AD116" s="87">
        <v>0.81</v>
      </c>
      <c r="AE116" s="86"/>
    </row>
    <row r="117" spans="1:47" s="89" customFormat="1" ht="13.5" customHeight="1" x14ac:dyDescent="0.25">
      <c r="A117" s="107">
        <v>1</v>
      </c>
      <c r="B117" s="86">
        <v>57</v>
      </c>
      <c r="C117" s="81">
        <v>45</v>
      </c>
      <c r="D117" s="115">
        <v>0</v>
      </c>
      <c r="E117" s="81">
        <v>0</v>
      </c>
      <c r="F117" s="81">
        <v>0</v>
      </c>
      <c r="G117" s="81">
        <v>125</v>
      </c>
      <c r="H117" s="81">
        <v>76</v>
      </c>
      <c r="I117" s="11">
        <f t="shared" si="5"/>
        <v>92.333333333333329</v>
      </c>
      <c r="J117" s="11">
        <f>(I117*2/3-O117)</f>
        <v>45.55555555555555</v>
      </c>
      <c r="K117" s="1">
        <v>-0.875</v>
      </c>
      <c r="L117" s="1">
        <v>23.8</v>
      </c>
      <c r="M117" s="81">
        <v>613</v>
      </c>
      <c r="N117" s="81">
        <v>23</v>
      </c>
      <c r="O117" s="81">
        <v>16</v>
      </c>
      <c r="P117" s="81">
        <v>84</v>
      </c>
      <c r="Q117" s="81">
        <v>-1.63</v>
      </c>
      <c r="R117" s="81">
        <v>3.37</v>
      </c>
      <c r="S117" s="82">
        <v>9.4218415417558887</v>
      </c>
      <c r="T117" s="83">
        <v>6.1241610738255039</v>
      </c>
      <c r="U117" s="83">
        <v>9.0109890109890109</v>
      </c>
      <c r="V117" s="83">
        <v>10.541110330288124</v>
      </c>
      <c r="W117" s="83">
        <v>11.579699785561115</v>
      </c>
      <c r="X117" s="83">
        <v>11.033950617283951</v>
      </c>
      <c r="Y117" s="84">
        <v>11.62109375</v>
      </c>
      <c r="Z117" s="85">
        <v>9.2330740071325277</v>
      </c>
      <c r="AA117" s="62"/>
      <c r="AB117" s="86">
        <v>0</v>
      </c>
      <c r="AC117" s="62"/>
      <c r="AD117" s="87">
        <v>0</v>
      </c>
      <c r="AE117" s="86"/>
      <c r="AF117" s="88"/>
      <c r="AI117" s="10"/>
      <c r="AJ117" s="88"/>
      <c r="AK117" s="88"/>
      <c r="AL117" s="88"/>
      <c r="AM117" s="88"/>
      <c r="AN117" s="88"/>
      <c r="AO117" s="88"/>
      <c r="AP117" s="88"/>
      <c r="AQ117" s="88"/>
      <c r="AR117" s="88"/>
      <c r="AS117" s="88"/>
      <c r="AT117" s="88"/>
      <c r="AU117" s="88"/>
    </row>
    <row r="118" spans="1:47" s="89" customFormat="1" x14ac:dyDescent="0.25">
      <c r="A118" s="107">
        <v>1</v>
      </c>
      <c r="B118" s="86">
        <v>58</v>
      </c>
      <c r="C118" s="80">
        <v>48</v>
      </c>
      <c r="D118" s="113">
        <v>1</v>
      </c>
      <c r="E118" s="80">
        <v>0</v>
      </c>
      <c r="F118" s="80">
        <v>0</v>
      </c>
      <c r="G118" s="80">
        <v>119</v>
      </c>
      <c r="H118" s="80">
        <v>79</v>
      </c>
      <c r="I118" s="11">
        <f t="shared" si="5"/>
        <v>92.333333333333329</v>
      </c>
      <c r="J118" s="11">
        <f>(I118*2/3-O118)</f>
        <v>48.55555555555555</v>
      </c>
      <c r="K118" s="1">
        <v>-6.5</v>
      </c>
      <c r="L118" s="90">
        <v>25.6</v>
      </c>
      <c r="M118" s="80">
        <v>536</v>
      </c>
      <c r="N118" s="81">
        <f t="shared" si="4"/>
        <v>16</v>
      </c>
      <c r="O118" s="80">
        <v>13</v>
      </c>
      <c r="P118" s="80">
        <v>67</v>
      </c>
      <c r="Q118" s="90">
        <v>-7.5</v>
      </c>
      <c r="R118" s="90">
        <v>9.6300000000000008</v>
      </c>
      <c r="S118" s="82">
        <v>7.1033938437253354</v>
      </c>
      <c r="T118" s="83">
        <v>7.1377072819033884</v>
      </c>
      <c r="U118" s="83">
        <v>6.2937062937062933</v>
      </c>
      <c r="V118" s="83">
        <v>7.4303405572755414</v>
      </c>
      <c r="W118" s="83">
        <v>7.6875387476751396</v>
      </c>
      <c r="X118" s="83">
        <v>9.6140350877192979</v>
      </c>
      <c r="Y118" s="84">
        <v>8.1885856079404462</v>
      </c>
      <c r="Z118" s="85">
        <v>8.0606943089660756</v>
      </c>
      <c r="AA118" s="62">
        <v>65.7</v>
      </c>
      <c r="AB118" s="86">
        <v>1</v>
      </c>
      <c r="AC118" s="62">
        <v>68.3</v>
      </c>
      <c r="AD118" s="87">
        <v>0.14000000000000001</v>
      </c>
      <c r="AE118" s="86"/>
    </row>
    <row r="119" spans="1:47" s="89" customFormat="1" ht="13.5" customHeight="1" thickBot="1" x14ac:dyDescent="0.3">
      <c r="A119" s="116">
        <v>1</v>
      </c>
      <c r="B119" s="117">
        <v>59</v>
      </c>
      <c r="C119" s="118">
        <v>47</v>
      </c>
      <c r="D119" s="119">
        <v>0</v>
      </c>
      <c r="E119" s="118">
        <v>1</v>
      </c>
      <c r="F119" s="118">
        <v>0</v>
      </c>
      <c r="G119" s="118">
        <v>127</v>
      </c>
      <c r="H119" s="118">
        <v>65</v>
      </c>
      <c r="I119" s="120">
        <f t="shared" si="5"/>
        <v>85.666666666666671</v>
      </c>
      <c r="J119" s="120">
        <f>(I119*2/3-O119)</f>
        <v>42.111111111111114</v>
      </c>
      <c r="K119" s="61">
        <v>-8.625</v>
      </c>
      <c r="L119" s="61">
        <v>27.28</v>
      </c>
      <c r="M119" s="118">
        <v>522</v>
      </c>
      <c r="N119" s="118">
        <v>17</v>
      </c>
      <c r="O119" s="118">
        <v>15</v>
      </c>
      <c r="P119" s="118">
        <v>39</v>
      </c>
      <c r="Q119" s="118">
        <v>-19.079999999999998</v>
      </c>
      <c r="R119" s="118">
        <v>11.97</v>
      </c>
      <c r="S119" s="121">
        <v>9.8259979529170938</v>
      </c>
      <c r="T119" s="122">
        <v>11.76470588235294</v>
      </c>
      <c r="U119" s="122">
        <v>11.442441054091539</v>
      </c>
      <c r="V119" s="122">
        <v>9.5872170439414113</v>
      </c>
      <c r="W119" s="122">
        <v>9.4207955338450802</v>
      </c>
      <c r="X119" s="122">
        <v>8.2361516034985431</v>
      </c>
      <c r="Y119" s="123">
        <v>8.9682539682539684</v>
      </c>
      <c r="Z119" s="124">
        <v>9.8626915099309631</v>
      </c>
      <c r="AA119" s="63">
        <v>-52.94</v>
      </c>
      <c r="AB119" s="117">
        <v>1</v>
      </c>
      <c r="AC119" s="63">
        <v>-59.56</v>
      </c>
      <c r="AD119" s="125">
        <v>0.14000000000000001</v>
      </c>
      <c r="AE119" s="86"/>
      <c r="AF119" s="88"/>
      <c r="AI119" s="10"/>
      <c r="AJ119" s="88"/>
      <c r="AK119" s="88"/>
      <c r="AL119" s="88"/>
      <c r="AM119" s="88"/>
      <c r="AN119" s="88"/>
      <c r="AO119" s="88"/>
      <c r="AP119" s="88"/>
      <c r="AQ119" s="88"/>
      <c r="AR119" s="88"/>
      <c r="AS119" s="88"/>
      <c r="AT119" s="88"/>
      <c r="AU119" s="88"/>
    </row>
    <row r="120" spans="1:47" s="89" customFormat="1" ht="14.25" thickTop="1" x14ac:dyDescent="0.25">
      <c r="K120" s="126"/>
      <c r="L120" s="126"/>
      <c r="Q120" s="126"/>
      <c r="R120" s="127"/>
      <c r="S120" s="128"/>
      <c r="T120" s="128"/>
      <c r="U120" s="128"/>
      <c r="V120" s="128"/>
      <c r="W120" s="128"/>
      <c r="X120" s="128"/>
      <c r="Y120" s="128"/>
      <c r="Z120" s="128"/>
      <c r="AA120" s="108"/>
      <c r="AB120" s="108"/>
      <c r="AC120" s="108"/>
      <c r="AD120" s="108"/>
      <c r="AE120" s="108"/>
    </row>
  </sheetData>
  <phoneticPr fontId="4" type="noConversion"/>
  <pageMargins left="0.7" right="0.7" top="0.75" bottom="0.75" header="0.3" footer="0.3"/>
  <pageSetup paperSize="9" scale="32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121"/>
  <sheetViews>
    <sheetView workbookViewId="0">
      <selection activeCell="X40" sqref="X40"/>
    </sheetView>
  </sheetViews>
  <sheetFormatPr defaultRowHeight="13.5" x14ac:dyDescent="0.25"/>
  <cols>
    <col min="1" max="1" width="5.875" style="13" customWidth="1"/>
    <col min="2" max="2" width="3.125" style="13" customWidth="1"/>
    <col min="3" max="9" width="6.25" style="38" customWidth="1"/>
    <col min="10" max="10" width="7.5" style="38" customWidth="1"/>
    <col min="11" max="11" width="4.875" style="14" customWidth="1"/>
    <col min="12" max="12" width="5.875" style="14" customWidth="1"/>
    <col min="13" max="13" width="5.75" style="38" customWidth="1"/>
    <col min="14" max="14" width="4.875" style="13" customWidth="1"/>
    <col min="15" max="15" width="6.375" style="13" customWidth="1"/>
    <col min="16" max="16" width="5.875" style="38" customWidth="1"/>
    <col min="17" max="17" width="4.75" style="13" customWidth="1"/>
    <col min="18" max="18" width="6" style="13" customWidth="1"/>
    <col min="19" max="19" width="5.625" style="38" customWidth="1"/>
    <col min="20" max="20" width="4.875" style="13" customWidth="1"/>
    <col min="21" max="21" width="6" style="13" customWidth="1"/>
    <col min="22" max="22" width="5.875" style="38" customWidth="1"/>
    <col min="23" max="23" width="4.625" style="13" customWidth="1"/>
    <col min="24" max="24" width="6.125" style="13" customWidth="1"/>
    <col min="25" max="25" width="5.5" style="38" customWidth="1"/>
    <col min="26" max="26" width="5.375" style="14" customWidth="1"/>
    <col min="27" max="27" width="6" style="14" customWidth="1"/>
    <col min="28" max="28" width="5.5" style="38" customWidth="1"/>
    <col min="29" max="29" width="5.125" style="14" customWidth="1"/>
    <col min="30" max="30" width="6" style="14" customWidth="1"/>
    <col min="31" max="31" width="5.625" style="38" customWidth="1"/>
    <col min="32" max="32" width="4.5" style="13" customWidth="1"/>
    <col min="33" max="33" width="5.875" style="13" customWidth="1"/>
    <col min="34" max="34" width="5.75" style="38" customWidth="1"/>
    <col min="35" max="35" width="5.5" style="14" customWidth="1"/>
    <col min="36" max="36" width="6" style="14" customWidth="1"/>
    <col min="37" max="37" width="5.75" style="38" customWidth="1"/>
    <col min="38" max="38" width="5.5" style="14" customWidth="1"/>
    <col min="39" max="39" width="6" style="14" customWidth="1"/>
    <col min="40" max="40" width="6.125" style="38" customWidth="1"/>
    <col min="41" max="41" width="5.625" style="14" customWidth="1"/>
    <col min="42" max="42" width="6.125" style="14" customWidth="1"/>
    <col min="43" max="43" width="5.375" style="38" customWidth="1"/>
    <col min="44" max="44" width="5.125" style="14" customWidth="1"/>
    <col min="45" max="45" width="6" style="14" customWidth="1"/>
    <col min="46" max="46" width="5.75" style="38" customWidth="1"/>
    <col min="47" max="47" width="5.125" style="14" customWidth="1"/>
    <col min="48" max="48" width="6.125" style="14" customWidth="1"/>
    <col min="49" max="49" width="5.625" style="38" customWidth="1"/>
    <col min="50" max="50" width="5.375" style="14" customWidth="1"/>
    <col min="51" max="51" width="5.875" style="14" customWidth="1"/>
    <col min="52" max="52" width="5.625" style="38" customWidth="1"/>
    <col min="53" max="16384" width="9" style="13"/>
  </cols>
  <sheetData>
    <row r="1" spans="1:52" ht="24.75" customHeight="1" thickTop="1" thickBot="1" x14ac:dyDescent="0.3">
      <c r="A1" s="15"/>
      <c r="B1" s="16"/>
      <c r="C1" s="48"/>
      <c r="D1" s="49"/>
      <c r="E1" s="49"/>
      <c r="F1" s="49"/>
      <c r="G1" s="49"/>
      <c r="H1" s="49"/>
      <c r="I1" s="49"/>
      <c r="J1" s="50"/>
      <c r="K1" s="17" t="s">
        <v>40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25" t="s">
        <v>41</v>
      </c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8"/>
    </row>
    <row r="2" spans="1:52" ht="30" customHeight="1" thickBot="1" x14ac:dyDescent="0.3">
      <c r="A2" s="26" t="s">
        <v>34</v>
      </c>
      <c r="B2" s="27" t="s">
        <v>35</v>
      </c>
      <c r="C2" s="45" t="s">
        <v>6</v>
      </c>
      <c r="D2" s="42" t="s">
        <v>38</v>
      </c>
      <c r="E2" s="42" t="s">
        <v>9</v>
      </c>
      <c r="F2" s="42" t="s">
        <v>43</v>
      </c>
      <c r="G2" s="42" t="s">
        <v>12</v>
      </c>
      <c r="H2" s="42" t="s">
        <v>42</v>
      </c>
      <c r="I2" s="39" t="s">
        <v>15</v>
      </c>
      <c r="J2" s="35" t="s">
        <v>36</v>
      </c>
      <c r="K2" s="28" t="s">
        <v>4</v>
      </c>
      <c r="L2" s="28" t="s">
        <v>5</v>
      </c>
      <c r="M2" s="42" t="s">
        <v>6</v>
      </c>
      <c r="N2" s="32" t="s">
        <v>37</v>
      </c>
      <c r="O2" s="27" t="s">
        <v>39</v>
      </c>
      <c r="P2" s="39" t="s">
        <v>38</v>
      </c>
      <c r="Q2" s="27" t="s">
        <v>7</v>
      </c>
      <c r="R2" s="27" t="s">
        <v>8</v>
      </c>
      <c r="S2" s="42" t="s">
        <v>9</v>
      </c>
      <c r="T2" s="32" t="s">
        <v>44</v>
      </c>
      <c r="U2" s="27" t="s">
        <v>45</v>
      </c>
      <c r="V2" s="39" t="s">
        <v>43</v>
      </c>
      <c r="W2" s="27" t="s">
        <v>10</v>
      </c>
      <c r="X2" s="27" t="s">
        <v>11</v>
      </c>
      <c r="Y2" s="42" t="s">
        <v>12</v>
      </c>
      <c r="Z2" s="29" t="s">
        <v>46</v>
      </c>
      <c r="AA2" s="28" t="s">
        <v>47</v>
      </c>
      <c r="AB2" s="39" t="s">
        <v>42</v>
      </c>
      <c r="AC2" s="28" t="s">
        <v>13</v>
      </c>
      <c r="AD2" s="28" t="s">
        <v>14</v>
      </c>
      <c r="AE2" s="42" t="s">
        <v>15</v>
      </c>
      <c r="AF2" s="26" t="s">
        <v>4</v>
      </c>
      <c r="AG2" s="27" t="s">
        <v>5</v>
      </c>
      <c r="AH2" s="42" t="s">
        <v>6</v>
      </c>
      <c r="AI2" s="29" t="s">
        <v>37</v>
      </c>
      <c r="AJ2" s="28" t="s">
        <v>39</v>
      </c>
      <c r="AK2" s="39" t="s">
        <v>38</v>
      </c>
      <c r="AL2" s="28" t="s">
        <v>7</v>
      </c>
      <c r="AM2" s="28" t="s">
        <v>8</v>
      </c>
      <c r="AN2" s="42" t="s">
        <v>9</v>
      </c>
      <c r="AO2" s="29" t="s">
        <v>44</v>
      </c>
      <c r="AP2" s="28" t="s">
        <v>45</v>
      </c>
      <c r="AQ2" s="39" t="s">
        <v>43</v>
      </c>
      <c r="AR2" s="28" t="s">
        <v>10</v>
      </c>
      <c r="AS2" s="28" t="s">
        <v>11</v>
      </c>
      <c r="AT2" s="42" t="s">
        <v>12</v>
      </c>
      <c r="AU2" s="29" t="s">
        <v>46</v>
      </c>
      <c r="AV2" s="28" t="s">
        <v>47</v>
      </c>
      <c r="AW2" s="39" t="s">
        <v>42</v>
      </c>
      <c r="AX2" s="28" t="s">
        <v>13</v>
      </c>
      <c r="AY2" s="28" t="s">
        <v>14</v>
      </c>
      <c r="AZ2" s="35" t="s">
        <v>15</v>
      </c>
    </row>
    <row r="3" spans="1:52" x14ac:dyDescent="0.25">
      <c r="A3" s="19">
        <v>0</v>
      </c>
      <c r="B3" s="20">
        <v>1</v>
      </c>
      <c r="C3" s="46">
        <v>10.226049515608182</v>
      </c>
      <c r="D3" s="43">
        <v>12.325390304026294</v>
      </c>
      <c r="E3" s="43">
        <v>14.632297194844579</v>
      </c>
      <c r="F3" s="43">
        <v>12.455261274158911</v>
      </c>
      <c r="G3" s="43">
        <v>12.537091988130564</v>
      </c>
      <c r="H3" s="43">
        <v>12.32</v>
      </c>
      <c r="I3" s="40">
        <v>11.90276613579212</v>
      </c>
      <c r="J3" s="36">
        <v>12.342693773222949</v>
      </c>
      <c r="K3" s="21">
        <v>934</v>
      </c>
      <c r="L3" s="21">
        <v>89.022604951560822</v>
      </c>
      <c r="M3" s="43">
        <v>9.5313281532720371</v>
      </c>
      <c r="N3" s="33">
        <v>1230</v>
      </c>
      <c r="O3" s="20">
        <v>146</v>
      </c>
      <c r="P3" s="40">
        <v>11.869918699186991</v>
      </c>
      <c r="Q3" s="20">
        <v>1329</v>
      </c>
      <c r="R3" s="20">
        <v>196</v>
      </c>
      <c r="S3" s="43">
        <v>14.747930775018812</v>
      </c>
      <c r="T3" s="33">
        <v>1404</v>
      </c>
      <c r="U3" s="20">
        <v>176</v>
      </c>
      <c r="V3" s="40">
        <v>12.535612535612536</v>
      </c>
      <c r="W3" s="20">
        <v>1354</v>
      </c>
      <c r="X3" s="20">
        <v>170</v>
      </c>
      <c r="Y3" s="43">
        <v>12.555391432791728</v>
      </c>
      <c r="Z3" s="30">
        <v>1257</v>
      </c>
      <c r="AA3" s="21">
        <v>155</v>
      </c>
      <c r="AB3" s="40">
        <v>12.330946698488464</v>
      </c>
      <c r="AC3" s="21">
        <v>1203</v>
      </c>
      <c r="AD3" s="21">
        <v>141</v>
      </c>
      <c r="AE3" s="43">
        <v>11.720698254364089</v>
      </c>
      <c r="AF3" s="19">
        <v>934</v>
      </c>
      <c r="AG3" s="20">
        <v>102</v>
      </c>
      <c r="AH3" s="43">
        <v>10.920770877944326</v>
      </c>
      <c r="AI3" s="30">
        <v>1206</v>
      </c>
      <c r="AJ3" s="21">
        <v>154.1371946209191</v>
      </c>
      <c r="AK3" s="40">
        <v>12.780861908865598</v>
      </c>
      <c r="AL3" s="21">
        <v>1310</v>
      </c>
      <c r="AM3" s="21">
        <v>190.16829335218154</v>
      </c>
      <c r="AN3" s="43">
        <v>14.516663614670346</v>
      </c>
      <c r="AO3" s="30">
        <v>1397</v>
      </c>
      <c r="AP3" s="21">
        <v>173.7437365783822</v>
      </c>
      <c r="AQ3" s="40">
        <v>12.374910012705286</v>
      </c>
      <c r="AR3" s="21">
        <v>1362</v>
      </c>
      <c r="AS3" s="21">
        <v>170.50595444205322</v>
      </c>
      <c r="AT3" s="43">
        <v>12.518792543469401</v>
      </c>
      <c r="AU3" s="30">
        <v>1245</v>
      </c>
      <c r="AV3" s="21">
        <v>153.24771360381862</v>
      </c>
      <c r="AW3" s="40">
        <v>12.309053301511536</v>
      </c>
      <c r="AX3" s="21">
        <v>1201</v>
      </c>
      <c r="AY3" s="21">
        <v>145.13885654681403</v>
      </c>
      <c r="AZ3" s="36">
        <v>12.084834017220151</v>
      </c>
    </row>
    <row r="4" spans="1:52" x14ac:dyDescent="0.25">
      <c r="A4" s="19">
        <v>0</v>
      </c>
      <c r="B4" s="20">
        <v>2</v>
      </c>
      <c r="C4" s="46">
        <v>11.195652173913043</v>
      </c>
      <c r="D4" s="43">
        <v>8.5585585585585591</v>
      </c>
      <c r="E4" s="43">
        <v>11.3997113997114</v>
      </c>
      <c r="F4" s="43">
        <v>11.418685121107266</v>
      </c>
      <c r="G4" s="43">
        <v>14.044943820224718</v>
      </c>
      <c r="H4" s="43">
        <v>11.555891238670695</v>
      </c>
      <c r="I4" s="40">
        <v>10.280373831775702</v>
      </c>
      <c r="J4" s="36">
        <v>11.207688020565913</v>
      </c>
      <c r="K4" s="21">
        <v>925</v>
      </c>
      <c r="L4" s="21">
        <v>97.828480362396675</v>
      </c>
      <c r="M4" s="43">
        <v>10.576051931069911</v>
      </c>
      <c r="N4" s="33">
        <v>1123</v>
      </c>
      <c r="O4" s="20">
        <v>91</v>
      </c>
      <c r="P4" s="40">
        <v>8.1032947462154947</v>
      </c>
      <c r="Q4" s="20">
        <v>1396</v>
      </c>
      <c r="R4" s="20">
        <v>161</v>
      </c>
      <c r="S4" s="43">
        <v>11.53295128939828</v>
      </c>
      <c r="T4" s="33">
        <v>1452</v>
      </c>
      <c r="U4" s="20">
        <v>167</v>
      </c>
      <c r="V4" s="40">
        <v>11.50137741046832</v>
      </c>
      <c r="W4" s="20">
        <v>1430</v>
      </c>
      <c r="X4" s="20">
        <v>201</v>
      </c>
      <c r="Y4" s="43">
        <v>14.055944055944057</v>
      </c>
      <c r="Z4" s="30">
        <v>1331</v>
      </c>
      <c r="AA4" s="21">
        <v>154</v>
      </c>
      <c r="AB4" s="40">
        <v>11.570247933884298</v>
      </c>
      <c r="AC4" s="21">
        <v>1080</v>
      </c>
      <c r="AD4" s="21">
        <v>109</v>
      </c>
      <c r="AE4" s="43">
        <v>10.092592592592593</v>
      </c>
      <c r="AF4" s="19">
        <v>931</v>
      </c>
      <c r="AG4" s="20">
        <v>110</v>
      </c>
      <c r="AH4" s="43">
        <v>11.815252416756175</v>
      </c>
      <c r="AI4" s="30">
        <v>1099</v>
      </c>
      <c r="AJ4" s="21">
        <v>99.061907856208833</v>
      </c>
      <c r="AK4" s="40">
        <v>9.0138223709016234</v>
      </c>
      <c r="AL4" s="21">
        <v>1377</v>
      </c>
      <c r="AM4" s="21">
        <v>155.13931269303762</v>
      </c>
      <c r="AN4" s="43">
        <v>11.26647151002452</v>
      </c>
      <c r="AO4" s="30">
        <v>1445</v>
      </c>
      <c r="AP4" s="21">
        <v>164.598615916955</v>
      </c>
      <c r="AQ4" s="40">
        <v>11.335992831746212</v>
      </c>
      <c r="AR4" s="21">
        <v>1438</v>
      </c>
      <c r="AS4" s="21">
        <v>201.80810874518735</v>
      </c>
      <c r="AT4" s="43">
        <v>14.03394358450538</v>
      </c>
      <c r="AU4" s="30">
        <v>1319</v>
      </c>
      <c r="AV4" s="21">
        <v>152.23284062819903</v>
      </c>
      <c r="AW4" s="40">
        <v>11.541534543457091</v>
      </c>
      <c r="AX4" s="21">
        <v>1078</v>
      </c>
      <c r="AY4" s="21">
        <v>112.84671166493598</v>
      </c>
      <c r="AZ4" s="36">
        <v>10.46815507095881</v>
      </c>
    </row>
    <row r="5" spans="1:52" x14ac:dyDescent="0.25">
      <c r="A5" s="19">
        <v>0</v>
      </c>
      <c r="B5" s="20">
        <v>3</v>
      </c>
      <c r="C5" s="46">
        <v>10.756123535676251</v>
      </c>
      <c r="D5" s="43">
        <v>10.521739130434783</v>
      </c>
      <c r="E5" s="43">
        <v>10.909090909090908</v>
      </c>
      <c r="F5" s="43">
        <v>10.215482841181165</v>
      </c>
      <c r="G5" s="43">
        <v>12.5</v>
      </c>
      <c r="H5" s="43">
        <v>11.646951774340311</v>
      </c>
      <c r="I5" s="40">
        <v>13.99825021872266</v>
      </c>
      <c r="J5" s="36">
        <v>11.506805487063726</v>
      </c>
      <c r="K5" s="21">
        <v>944</v>
      </c>
      <c r="L5" s="21">
        <v>94.731297794587803</v>
      </c>
      <c r="M5" s="43">
        <v>10.035095105358877</v>
      </c>
      <c r="N5" s="33">
        <v>1163</v>
      </c>
      <c r="O5" s="20">
        <v>117</v>
      </c>
      <c r="P5" s="40">
        <v>10.060189165950129</v>
      </c>
      <c r="Q5" s="20">
        <v>1220</v>
      </c>
      <c r="R5" s="20">
        <v>135</v>
      </c>
      <c r="S5" s="43">
        <v>11.065573770491802</v>
      </c>
      <c r="T5" s="33">
        <v>1260</v>
      </c>
      <c r="U5" s="20">
        <v>130</v>
      </c>
      <c r="V5" s="40">
        <v>10.317460317460318</v>
      </c>
      <c r="W5" s="20">
        <v>1254</v>
      </c>
      <c r="X5" s="20">
        <v>157</v>
      </c>
      <c r="Y5" s="43">
        <v>12.519936204146731</v>
      </c>
      <c r="Z5" s="30">
        <v>1106</v>
      </c>
      <c r="AA5" s="21">
        <v>129</v>
      </c>
      <c r="AB5" s="40">
        <v>11.66365280289331</v>
      </c>
      <c r="AC5" s="21">
        <v>1153</v>
      </c>
      <c r="AD5" s="21">
        <v>157</v>
      </c>
      <c r="AE5" s="43">
        <v>13.616652211621856</v>
      </c>
      <c r="AF5" s="19">
        <v>941</v>
      </c>
      <c r="AG5" s="20">
        <v>108</v>
      </c>
      <c r="AH5" s="43">
        <v>11.477151965993624</v>
      </c>
      <c r="AI5" s="30">
        <v>1139</v>
      </c>
      <c r="AJ5" s="21">
        <v>125.09966279113237</v>
      </c>
      <c r="AK5" s="40">
        <v>10.983289094919437</v>
      </c>
      <c r="AL5" s="21">
        <v>1201</v>
      </c>
      <c r="AM5" s="21">
        <v>129.13882265275706</v>
      </c>
      <c r="AN5" s="43">
        <v>10.752608047690014</v>
      </c>
      <c r="AO5" s="30">
        <v>1253</v>
      </c>
      <c r="AP5" s="21">
        <v>127.43016759776536</v>
      </c>
      <c r="AQ5" s="40">
        <v>10.113505364902013</v>
      </c>
      <c r="AR5" s="21">
        <v>1262</v>
      </c>
      <c r="AS5" s="21">
        <v>157.49840510366823</v>
      </c>
      <c r="AT5" s="43">
        <v>12.480063795853269</v>
      </c>
      <c r="AU5" s="30">
        <v>1094</v>
      </c>
      <c r="AV5" s="21">
        <v>127.2349431589132</v>
      </c>
      <c r="AW5" s="40">
        <v>11.630250745787311</v>
      </c>
      <c r="AX5" s="21">
        <v>1151</v>
      </c>
      <c r="AY5" s="21">
        <v>165.51205307922805</v>
      </c>
      <c r="AZ5" s="36">
        <v>14.379848225823464</v>
      </c>
    </row>
    <row r="6" spans="1:52" x14ac:dyDescent="0.25">
      <c r="A6" s="19">
        <v>0</v>
      </c>
      <c r="B6" s="20">
        <v>4</v>
      </c>
      <c r="C6" s="46">
        <v>14.963880288957688</v>
      </c>
      <c r="D6" s="43">
        <v>13.718411552346572</v>
      </c>
      <c r="E6" s="43">
        <v>14.403032217308906</v>
      </c>
      <c r="F6" s="43">
        <v>10.949330227140361</v>
      </c>
      <c r="G6" s="43">
        <v>11.282367447595561</v>
      </c>
      <c r="H6" s="43">
        <v>15.337423312883436</v>
      </c>
      <c r="I6" s="40">
        <v>14.705882352941176</v>
      </c>
      <c r="J6" s="36">
        <v>13.62290391416767</v>
      </c>
      <c r="K6" s="21">
        <v>974</v>
      </c>
      <c r="L6" s="21">
        <v>141.49841437134762</v>
      </c>
      <c r="M6" s="43">
        <v>14.527557943670187</v>
      </c>
      <c r="N6" s="33">
        <v>1398</v>
      </c>
      <c r="O6" s="20">
        <v>186</v>
      </c>
      <c r="P6" s="40">
        <v>13.304721030042918</v>
      </c>
      <c r="Q6" s="20">
        <v>1593</v>
      </c>
      <c r="R6" s="20">
        <v>231</v>
      </c>
      <c r="S6" s="43">
        <v>14.500941619585687</v>
      </c>
      <c r="T6" s="33">
        <v>1724</v>
      </c>
      <c r="U6" s="20">
        <v>190</v>
      </c>
      <c r="V6" s="40">
        <v>11.020881670533642</v>
      </c>
      <c r="W6" s="20">
        <v>1628</v>
      </c>
      <c r="X6" s="20">
        <v>184</v>
      </c>
      <c r="Y6" s="43">
        <v>11.302211302211303</v>
      </c>
      <c r="Z6" s="30">
        <v>1474</v>
      </c>
      <c r="AA6" s="21">
        <v>224</v>
      </c>
      <c r="AB6" s="40">
        <v>15.19674355495251</v>
      </c>
      <c r="AC6" s="21">
        <v>1098</v>
      </c>
      <c r="AD6" s="21">
        <v>167</v>
      </c>
      <c r="AE6" s="43">
        <v>15.209471766848816</v>
      </c>
      <c r="AF6" s="19">
        <v>987</v>
      </c>
      <c r="AG6" s="20">
        <v>152</v>
      </c>
      <c r="AH6" s="43">
        <v>15.400202634245188</v>
      </c>
      <c r="AI6" s="30">
        <v>1374</v>
      </c>
      <c r="AJ6" s="21">
        <v>194.17508250569409</v>
      </c>
      <c r="AK6" s="40">
        <v>14.132102074650225</v>
      </c>
      <c r="AL6" s="21">
        <v>1574</v>
      </c>
      <c r="AM6" s="21">
        <v>225.16263310860566</v>
      </c>
      <c r="AN6" s="43">
        <v>14.305122815032126</v>
      </c>
      <c r="AO6" s="30">
        <v>1717</v>
      </c>
      <c r="AP6" s="21">
        <v>187.53290623179967</v>
      </c>
      <c r="AQ6" s="40">
        <v>10.877778783747081</v>
      </c>
      <c r="AR6" s="21">
        <v>1636</v>
      </c>
      <c r="AS6" s="21">
        <v>184.25488598114987</v>
      </c>
      <c r="AT6" s="43">
        <v>11.26252359297982</v>
      </c>
      <c r="AU6" s="30">
        <v>1462</v>
      </c>
      <c r="AV6" s="21">
        <v>226.28986689530598</v>
      </c>
      <c r="AW6" s="40">
        <v>15.478103070814361</v>
      </c>
      <c r="AX6" s="21">
        <v>1096</v>
      </c>
      <c r="AY6" s="21">
        <v>155.65713061180756</v>
      </c>
      <c r="AZ6" s="36">
        <v>14.202292939033535</v>
      </c>
    </row>
    <row r="7" spans="1:52" x14ac:dyDescent="0.25">
      <c r="A7" s="19">
        <v>0</v>
      </c>
      <c r="B7" s="20">
        <v>5</v>
      </c>
      <c r="C7" s="46">
        <v>8.5385878489326767</v>
      </c>
      <c r="D7" s="43">
        <v>6.4171122994652414</v>
      </c>
      <c r="E7" s="43">
        <v>10.254816656308266</v>
      </c>
      <c r="F7" s="43">
        <v>8.9894242068155101</v>
      </c>
      <c r="G7" s="43">
        <v>7.3128264654672082</v>
      </c>
      <c r="H7" s="43">
        <v>7.3958980733374773</v>
      </c>
      <c r="I7" s="40">
        <v>10.879284649776453</v>
      </c>
      <c r="J7" s="36">
        <v>8.541135742871834</v>
      </c>
      <c r="K7" s="21">
        <v>1223</v>
      </c>
      <c r="L7" s="21">
        <v>98.395762771874558</v>
      </c>
      <c r="M7" s="43">
        <v>8.0454425815105939</v>
      </c>
      <c r="N7" s="33">
        <v>1509</v>
      </c>
      <c r="O7" s="20">
        <v>92</v>
      </c>
      <c r="P7" s="40">
        <v>6.0967528164347247</v>
      </c>
      <c r="Q7" s="20">
        <v>1619</v>
      </c>
      <c r="R7" s="20">
        <v>168</v>
      </c>
      <c r="S7" s="43">
        <v>10.376775787523162</v>
      </c>
      <c r="T7" s="33">
        <v>1709</v>
      </c>
      <c r="U7" s="20">
        <v>151</v>
      </c>
      <c r="V7" s="40">
        <v>8.8355763604447048</v>
      </c>
      <c r="W7" s="20">
        <v>1729</v>
      </c>
      <c r="X7" s="20">
        <v>125</v>
      </c>
      <c r="Y7" s="43">
        <v>7.2296124927703875</v>
      </c>
      <c r="Z7" s="30">
        <v>1602</v>
      </c>
      <c r="AA7" s="21">
        <v>118</v>
      </c>
      <c r="AB7" s="40">
        <v>7.3657927590511862</v>
      </c>
      <c r="AC7" s="21">
        <v>1352</v>
      </c>
      <c r="AD7" s="21">
        <v>153</v>
      </c>
      <c r="AE7" s="43">
        <v>11.316568047337277</v>
      </c>
      <c r="AF7" s="19">
        <v>1229</v>
      </c>
      <c r="AG7" s="20">
        <v>111</v>
      </c>
      <c r="AH7" s="43">
        <v>9.0317331163547596</v>
      </c>
      <c r="AI7" s="30">
        <v>1485</v>
      </c>
      <c r="AJ7" s="21">
        <v>100.05145597006202</v>
      </c>
      <c r="AK7" s="40">
        <v>6.7374717824957582</v>
      </c>
      <c r="AL7" s="21">
        <v>1600</v>
      </c>
      <c r="AM7" s="21">
        <v>162.12572040149394</v>
      </c>
      <c r="AN7" s="43">
        <v>10.132857525093371</v>
      </c>
      <c r="AO7" s="30">
        <v>1702</v>
      </c>
      <c r="AP7" s="21">
        <v>156.25851938895414</v>
      </c>
      <c r="AQ7" s="40">
        <v>9.1432720531863154</v>
      </c>
      <c r="AR7" s="21">
        <v>1737</v>
      </c>
      <c r="AS7" s="21">
        <v>128.4692224109092</v>
      </c>
      <c r="AT7" s="43">
        <v>7.3960404381640288</v>
      </c>
      <c r="AU7" s="30">
        <v>1604</v>
      </c>
      <c r="AV7" s="21">
        <v>119.11309433748524</v>
      </c>
      <c r="AW7" s="40">
        <v>7.4260033876237683</v>
      </c>
      <c r="AX7" s="21">
        <v>1350</v>
      </c>
      <c r="AY7" s="21">
        <v>140.96701690491099</v>
      </c>
      <c r="AZ7" s="36">
        <v>10.442001252215629</v>
      </c>
    </row>
    <row r="8" spans="1:52" x14ac:dyDescent="0.25">
      <c r="A8" s="19">
        <v>0</v>
      </c>
      <c r="B8" s="20">
        <v>6</v>
      </c>
      <c r="C8" s="46">
        <v>15.496227510156704</v>
      </c>
      <c r="D8" s="43">
        <v>11.156393275598573</v>
      </c>
      <c r="E8" s="43">
        <v>8.3532219570405726</v>
      </c>
      <c r="F8" s="43">
        <v>9.228515625</v>
      </c>
      <c r="G8" s="43">
        <v>9.615384615384615</v>
      </c>
      <c r="H8" s="43">
        <v>11.399881866509155</v>
      </c>
      <c r="I8" s="40">
        <v>10.366713681241185</v>
      </c>
      <c r="J8" s="36">
        <v>10.802334075847256</v>
      </c>
      <c r="K8" s="21">
        <v>1728</v>
      </c>
      <c r="L8" s="21">
        <v>259.15032327640972</v>
      </c>
      <c r="M8" s="43">
        <v>14.997125189607045</v>
      </c>
      <c r="N8" s="33">
        <v>1970</v>
      </c>
      <c r="O8" s="20">
        <v>224</v>
      </c>
      <c r="P8" s="40">
        <v>11.370558375634518</v>
      </c>
      <c r="Q8" s="20">
        <v>2086</v>
      </c>
      <c r="R8" s="20">
        <v>178</v>
      </c>
      <c r="S8" s="43">
        <v>8.5330776605944383</v>
      </c>
      <c r="T8" s="33">
        <v>2041</v>
      </c>
      <c r="U8" s="20">
        <v>187</v>
      </c>
      <c r="V8" s="40">
        <v>9.1621754042136203</v>
      </c>
      <c r="W8" s="20">
        <v>1878</v>
      </c>
      <c r="X8" s="20">
        <v>179</v>
      </c>
      <c r="Y8" s="43">
        <v>9.5314164004259858</v>
      </c>
      <c r="Z8" s="30">
        <v>1686</v>
      </c>
      <c r="AA8" s="21">
        <v>192</v>
      </c>
      <c r="AB8" s="40">
        <v>11.387900355871887</v>
      </c>
      <c r="AC8" s="21">
        <v>1408</v>
      </c>
      <c r="AD8" s="21">
        <v>151</v>
      </c>
      <c r="AE8" s="43">
        <v>10.724431818181818</v>
      </c>
      <c r="AF8" s="19">
        <v>1713</v>
      </c>
      <c r="AG8" s="20">
        <v>274</v>
      </c>
      <c r="AH8" s="43">
        <v>15.995329830706362</v>
      </c>
      <c r="AI8" s="30">
        <v>1972</v>
      </c>
      <c r="AJ8" s="21">
        <v>215.78073962209501</v>
      </c>
      <c r="AK8" s="40">
        <v>10.942228175562628</v>
      </c>
      <c r="AL8" s="21">
        <v>2105</v>
      </c>
      <c r="AM8" s="21">
        <v>172.04935963589517</v>
      </c>
      <c r="AN8" s="43">
        <v>8.1733662534867069</v>
      </c>
      <c r="AO8" s="30">
        <v>2049</v>
      </c>
      <c r="AP8" s="21">
        <v>189.7080078125</v>
      </c>
      <c r="AQ8" s="40">
        <v>9.2948558457863797</v>
      </c>
      <c r="AR8" s="21">
        <v>1871</v>
      </c>
      <c r="AS8" s="21">
        <v>181.47489145572209</v>
      </c>
      <c r="AT8" s="43">
        <v>9.6993528303432441</v>
      </c>
      <c r="AU8" s="30">
        <v>1698</v>
      </c>
      <c r="AV8" s="21">
        <v>193.77344014394623</v>
      </c>
      <c r="AW8" s="40">
        <v>11.411863377146423</v>
      </c>
      <c r="AX8" s="21">
        <v>1426</v>
      </c>
      <c r="AY8" s="21">
        <v>142.72827646172587</v>
      </c>
      <c r="AZ8" s="36">
        <v>10.008995544300552</v>
      </c>
    </row>
    <row r="9" spans="1:52" x14ac:dyDescent="0.25">
      <c r="A9" s="19">
        <v>0</v>
      </c>
      <c r="B9" s="20">
        <v>7</v>
      </c>
      <c r="C9" s="46">
        <v>12.825278810408921</v>
      </c>
      <c r="D9" s="43">
        <v>11.063829787234042</v>
      </c>
      <c r="E9" s="43">
        <v>11.377245508982035</v>
      </c>
      <c r="F9" s="43">
        <v>12.162971839424804</v>
      </c>
      <c r="G9" s="43">
        <v>12.674418604651162</v>
      </c>
      <c r="H9" s="43">
        <v>12.980466288594833</v>
      </c>
      <c r="I9" s="40">
        <v>11.385061638868745</v>
      </c>
      <c r="J9" s="36">
        <v>12.067038925452078</v>
      </c>
      <c r="K9" s="21">
        <v>1069</v>
      </c>
      <c r="L9" s="21">
        <v>134.30825158026116</v>
      </c>
      <c r="M9" s="43">
        <v>12.563915021539865</v>
      </c>
      <c r="N9" s="33">
        <v>1417</v>
      </c>
      <c r="O9" s="20">
        <v>161</v>
      </c>
      <c r="P9" s="40">
        <v>11.362032462949895</v>
      </c>
      <c r="Q9" s="20">
        <v>1660</v>
      </c>
      <c r="R9" s="20">
        <v>193</v>
      </c>
      <c r="S9" s="43">
        <v>11.626506024096386</v>
      </c>
      <c r="T9" s="33">
        <v>1662</v>
      </c>
      <c r="U9" s="20">
        <v>201</v>
      </c>
      <c r="V9" s="40">
        <v>12.093862815884476</v>
      </c>
      <c r="W9" s="20">
        <v>1714</v>
      </c>
      <c r="X9" s="20">
        <v>217</v>
      </c>
      <c r="Y9" s="43">
        <v>12.660443407234538</v>
      </c>
      <c r="Z9" s="30">
        <v>1580</v>
      </c>
      <c r="AA9" s="21">
        <v>205</v>
      </c>
      <c r="AB9" s="40">
        <v>12.974683544303797</v>
      </c>
      <c r="AC9" s="21">
        <v>1369</v>
      </c>
      <c r="AD9" s="21">
        <v>159</v>
      </c>
      <c r="AE9" s="43">
        <v>11.614317019722424</v>
      </c>
      <c r="AF9" s="19">
        <v>1108</v>
      </c>
      <c r="AG9" s="20">
        <v>145</v>
      </c>
      <c r="AH9" s="43">
        <v>13.086642599277978</v>
      </c>
      <c r="AI9" s="30">
        <v>1419</v>
      </c>
      <c r="AJ9" s="21">
        <v>152.76424871244311</v>
      </c>
      <c r="AK9" s="40">
        <v>10.765627111518189</v>
      </c>
      <c r="AL9" s="21">
        <v>1680</v>
      </c>
      <c r="AM9" s="21">
        <v>186.95014789697711</v>
      </c>
      <c r="AN9" s="43">
        <v>11.127984993867685</v>
      </c>
      <c r="AO9" s="30">
        <v>1670</v>
      </c>
      <c r="AP9" s="21">
        <v>203.29718394248047</v>
      </c>
      <c r="AQ9" s="40">
        <v>12.232080862965132</v>
      </c>
      <c r="AR9" s="21">
        <v>1707</v>
      </c>
      <c r="AS9" s="21">
        <v>216.59088220129709</v>
      </c>
      <c r="AT9" s="43">
        <v>12.688393802067786</v>
      </c>
      <c r="AU9" s="30">
        <v>1592</v>
      </c>
      <c r="AV9" s="21">
        <v>206.74108460354302</v>
      </c>
      <c r="AW9" s="40">
        <v>12.986249032885869</v>
      </c>
      <c r="AX9" s="21">
        <v>1387</v>
      </c>
      <c r="AY9" s="21">
        <v>154.73103279866896</v>
      </c>
      <c r="AZ9" s="36">
        <v>11.155806258015065</v>
      </c>
    </row>
    <row r="10" spans="1:52" x14ac:dyDescent="0.25">
      <c r="A10" s="19">
        <v>0</v>
      </c>
      <c r="B10" s="20">
        <v>8</v>
      </c>
      <c r="C10" s="46">
        <v>10.517387616624259</v>
      </c>
      <c r="D10" s="43">
        <v>10.218978102189782</v>
      </c>
      <c r="E10" s="43">
        <v>10.378510378510379</v>
      </c>
      <c r="F10" s="43">
        <v>10.963646855164455</v>
      </c>
      <c r="G10" s="43">
        <v>10.48667439165701</v>
      </c>
      <c r="H10" s="43">
        <v>13.346354166666666</v>
      </c>
      <c r="I10" s="40">
        <v>11.346938775510203</v>
      </c>
      <c r="J10" s="36">
        <v>11.036927183760396</v>
      </c>
      <c r="K10" s="21">
        <v>1172</v>
      </c>
      <c r="L10" s="21">
        <v>132.33723340738862</v>
      </c>
      <c r="M10" s="43">
        <v>11.291572816330088</v>
      </c>
      <c r="N10" s="33">
        <v>1514</v>
      </c>
      <c r="O10" s="20">
        <v>159</v>
      </c>
      <c r="P10" s="40">
        <v>10.501981505944517</v>
      </c>
      <c r="Q10" s="20">
        <v>1628</v>
      </c>
      <c r="R10" s="20">
        <v>173</v>
      </c>
      <c r="S10" s="43">
        <v>10.626535626535626</v>
      </c>
      <c r="T10" s="33">
        <v>1726</v>
      </c>
      <c r="U10" s="20">
        <v>188</v>
      </c>
      <c r="V10" s="40">
        <v>10.892236384704519</v>
      </c>
      <c r="W10" s="20">
        <v>1720</v>
      </c>
      <c r="X10" s="20">
        <v>180</v>
      </c>
      <c r="Y10" s="43">
        <v>10.465116279069768</v>
      </c>
      <c r="Z10" s="30">
        <v>1529</v>
      </c>
      <c r="AA10" s="21">
        <v>206</v>
      </c>
      <c r="AB10" s="40">
        <v>13.472858077174624</v>
      </c>
      <c r="AC10" s="21">
        <v>1215</v>
      </c>
      <c r="AD10" s="21">
        <v>141</v>
      </c>
      <c r="AE10" s="43">
        <v>11.604938271604938</v>
      </c>
      <c r="AF10" s="19">
        <v>1324</v>
      </c>
      <c r="AG10" s="20">
        <v>129</v>
      </c>
      <c r="AH10" s="43">
        <v>9.7432024169184288</v>
      </c>
      <c r="AI10" s="30">
        <v>1516</v>
      </c>
      <c r="AJ10" s="21">
        <v>150.62937642827529</v>
      </c>
      <c r="AK10" s="40">
        <v>9.9359746984350465</v>
      </c>
      <c r="AL10" s="21">
        <v>1648</v>
      </c>
      <c r="AM10" s="21">
        <v>166.95039495039498</v>
      </c>
      <c r="AN10" s="43">
        <v>10.130485130485132</v>
      </c>
      <c r="AO10" s="30">
        <v>1734</v>
      </c>
      <c r="AP10" s="21">
        <v>190.46508944027701</v>
      </c>
      <c r="AQ10" s="40">
        <v>11.035057325624392</v>
      </c>
      <c r="AR10" s="21">
        <v>1713</v>
      </c>
      <c r="AS10" s="21">
        <v>180.00602279770402</v>
      </c>
      <c r="AT10" s="43">
        <v>10.508232504244251</v>
      </c>
      <c r="AU10" s="30">
        <v>1541</v>
      </c>
      <c r="AV10" s="21">
        <v>203.71789244740569</v>
      </c>
      <c r="AW10" s="40">
        <v>13.219850256158708</v>
      </c>
      <c r="AX10" s="21">
        <v>1233</v>
      </c>
      <c r="AY10" s="21">
        <v>136.72662131519274</v>
      </c>
      <c r="AZ10" s="36">
        <v>11.088939279415468</v>
      </c>
    </row>
    <row r="11" spans="1:52" x14ac:dyDescent="0.25">
      <c r="A11" s="19">
        <v>0</v>
      </c>
      <c r="B11" s="20">
        <v>9</v>
      </c>
      <c r="C11" s="46">
        <v>12.439807383627608</v>
      </c>
      <c r="D11" s="43">
        <v>8.9572192513368982</v>
      </c>
      <c r="E11" s="43">
        <v>9.9401197604790426</v>
      </c>
      <c r="F11" s="43">
        <v>10.933806146572104</v>
      </c>
      <c r="G11" s="43">
        <v>13.984674329501916</v>
      </c>
      <c r="H11" s="43">
        <v>11.150070126227209</v>
      </c>
      <c r="I11" s="40">
        <v>11.13013698630137</v>
      </c>
      <c r="J11" s="36">
        <v>11.219404854863734</v>
      </c>
      <c r="K11" s="21">
        <v>1239</v>
      </c>
      <c r="L11" s="21">
        <v>153.01496939293764</v>
      </c>
      <c r="M11" s="43">
        <v>12.349876464321037</v>
      </c>
      <c r="N11" s="33">
        <v>1503</v>
      </c>
      <c r="O11" s="20">
        <v>139</v>
      </c>
      <c r="P11" s="40">
        <v>9.2481703260146375</v>
      </c>
      <c r="Q11" s="20">
        <v>1660</v>
      </c>
      <c r="R11" s="20">
        <v>169</v>
      </c>
      <c r="S11" s="43">
        <v>10.180722891566266</v>
      </c>
      <c r="T11" s="33">
        <v>1685</v>
      </c>
      <c r="U11" s="20">
        <v>183</v>
      </c>
      <c r="V11" s="40">
        <v>10.86053412462908</v>
      </c>
      <c r="W11" s="20">
        <v>1560</v>
      </c>
      <c r="X11" s="20">
        <v>218</v>
      </c>
      <c r="Y11" s="43">
        <v>13.974358974358974</v>
      </c>
      <c r="Z11" s="30">
        <v>1419</v>
      </c>
      <c r="AA11" s="21">
        <v>160</v>
      </c>
      <c r="AB11" s="40">
        <v>11.275546159267089</v>
      </c>
      <c r="AC11" s="21">
        <v>1158</v>
      </c>
      <c r="AD11" s="21">
        <v>132</v>
      </c>
      <c r="AE11" s="43">
        <v>11.398963730569948</v>
      </c>
      <c r="AF11" s="19">
        <v>1261</v>
      </c>
      <c r="AG11" s="20">
        <v>158</v>
      </c>
      <c r="AH11" s="43">
        <v>12.529738302934179</v>
      </c>
      <c r="AI11" s="30">
        <v>1505</v>
      </c>
      <c r="AJ11" s="21">
        <v>130.42733605872033</v>
      </c>
      <c r="AK11" s="40">
        <v>8.6662681766591589</v>
      </c>
      <c r="AL11" s="21">
        <v>1680</v>
      </c>
      <c r="AM11" s="21">
        <v>162.95187937378259</v>
      </c>
      <c r="AN11" s="43">
        <v>9.6995166293918196</v>
      </c>
      <c r="AO11" s="30">
        <v>1693</v>
      </c>
      <c r="AP11" s="21">
        <v>185.46926713947994</v>
      </c>
      <c r="AQ11" s="40">
        <v>11.007078168515129</v>
      </c>
      <c r="AR11" s="21">
        <v>1553</v>
      </c>
      <c r="AS11" s="21">
        <v>217.34218980253462</v>
      </c>
      <c r="AT11" s="43">
        <v>13.994989684644857</v>
      </c>
      <c r="AU11" s="30">
        <v>1431</v>
      </c>
      <c r="AV11" s="21">
        <v>157.76194147351072</v>
      </c>
      <c r="AW11" s="40">
        <v>11.02459409318733</v>
      </c>
      <c r="AX11" s="21">
        <v>1176</v>
      </c>
      <c r="AY11" s="21">
        <v>127.72900844630563</v>
      </c>
      <c r="AZ11" s="36">
        <v>10.861310242032792</v>
      </c>
    </row>
    <row r="12" spans="1:52" x14ac:dyDescent="0.25">
      <c r="A12" s="19">
        <v>0</v>
      </c>
      <c r="B12" s="20">
        <v>10</v>
      </c>
      <c r="C12" s="46">
        <v>15.010351966873706</v>
      </c>
      <c r="D12" s="43">
        <v>14.194722474977253</v>
      </c>
      <c r="E12" s="43">
        <v>13.186813186813186</v>
      </c>
      <c r="F12" s="43">
        <v>11.371527777777777</v>
      </c>
      <c r="G12" s="43">
        <v>11.481156879929886</v>
      </c>
      <c r="H12" s="43">
        <v>11.809685641461343</v>
      </c>
      <c r="I12" s="40">
        <v>11.936090225563909</v>
      </c>
      <c r="J12" s="36">
        <v>12.712906879056723</v>
      </c>
      <c r="K12" s="21">
        <v>959</v>
      </c>
      <c r="L12" s="21">
        <v>143.21761290608521</v>
      </c>
      <c r="M12" s="43">
        <v>14.934057654440583</v>
      </c>
      <c r="N12" s="33">
        <v>1106</v>
      </c>
      <c r="O12" s="20">
        <v>161</v>
      </c>
      <c r="P12" s="40">
        <v>14.556962025316455</v>
      </c>
      <c r="Q12" s="20">
        <v>1173</v>
      </c>
      <c r="R12" s="20">
        <v>159</v>
      </c>
      <c r="S12" s="43">
        <v>13.554987212276215</v>
      </c>
      <c r="T12" s="33">
        <v>1145</v>
      </c>
      <c r="U12" s="20">
        <v>129</v>
      </c>
      <c r="V12" s="40">
        <v>11.266375545851528</v>
      </c>
      <c r="W12" s="20">
        <v>1135</v>
      </c>
      <c r="X12" s="20">
        <v>130</v>
      </c>
      <c r="Y12" s="43">
        <v>11.453744493392071</v>
      </c>
      <c r="Z12" s="30">
        <v>1184</v>
      </c>
      <c r="AA12" s="21">
        <v>140</v>
      </c>
      <c r="AB12" s="40">
        <v>11.824324324324325</v>
      </c>
      <c r="AC12" s="21">
        <v>1054</v>
      </c>
      <c r="AD12" s="21">
        <v>129</v>
      </c>
      <c r="AE12" s="43">
        <v>12.23908918406072</v>
      </c>
      <c r="AF12" s="19">
        <v>981</v>
      </c>
      <c r="AG12" s="20">
        <v>148</v>
      </c>
      <c r="AH12" s="43">
        <v>15.08664627930683</v>
      </c>
      <c r="AI12" s="30">
        <v>1108</v>
      </c>
      <c r="AJ12" s="21">
        <v>153.26391080498959</v>
      </c>
      <c r="AK12" s="40">
        <v>13.83248292463805</v>
      </c>
      <c r="AL12" s="21">
        <v>1193</v>
      </c>
      <c r="AM12" s="21">
        <v>152.92636519490736</v>
      </c>
      <c r="AN12" s="43">
        <v>12.818639161350157</v>
      </c>
      <c r="AO12" s="30">
        <v>1153</v>
      </c>
      <c r="AP12" s="21">
        <v>131.40798611111109</v>
      </c>
      <c r="AQ12" s="40">
        <v>11.476680009704026</v>
      </c>
      <c r="AR12" s="21">
        <v>1128</v>
      </c>
      <c r="AS12" s="21">
        <v>129.81666132575566</v>
      </c>
      <c r="AT12" s="43">
        <v>11.508569266467701</v>
      </c>
      <c r="AU12" s="30">
        <v>1182</v>
      </c>
      <c r="AV12" s="21">
        <v>139.41745505063264</v>
      </c>
      <c r="AW12" s="40">
        <v>11.795046958598361</v>
      </c>
      <c r="AX12" s="21">
        <v>1072</v>
      </c>
      <c r="AY12" s="21">
        <v>124.70673838295929</v>
      </c>
      <c r="AZ12" s="36">
        <v>11.633091267067098</v>
      </c>
    </row>
    <row r="13" spans="1:52" x14ac:dyDescent="0.25">
      <c r="A13" s="19">
        <v>0</v>
      </c>
      <c r="B13" s="20">
        <v>11</v>
      </c>
      <c r="C13" s="46">
        <v>12.291666666666666</v>
      </c>
      <c r="D13" s="43">
        <v>10.436893203883495</v>
      </c>
      <c r="E13" s="43">
        <v>11.182108626198083</v>
      </c>
      <c r="F13" s="43">
        <v>11.403508771929824</v>
      </c>
      <c r="G13" s="43">
        <v>14.714714714714715</v>
      </c>
      <c r="H13" s="43">
        <v>12.849162011173185</v>
      </c>
      <c r="I13" s="40">
        <v>13.412563667232597</v>
      </c>
      <c r="J13" s="36">
        <v>12.327231094542652</v>
      </c>
      <c r="K13" s="21">
        <v>953</v>
      </c>
      <c r="L13" s="21">
        <v>116.00942307692307</v>
      </c>
      <c r="M13" s="43">
        <v>12.173076923076922</v>
      </c>
      <c r="N13" s="33">
        <v>1243</v>
      </c>
      <c r="O13" s="20">
        <v>134</v>
      </c>
      <c r="P13" s="40">
        <v>10.780370072405471</v>
      </c>
      <c r="Q13" s="20">
        <v>1242</v>
      </c>
      <c r="R13" s="20">
        <v>143</v>
      </c>
      <c r="S13" s="43">
        <v>11.513687600644122</v>
      </c>
      <c r="T13" s="33">
        <v>1247</v>
      </c>
      <c r="U13" s="20">
        <v>145</v>
      </c>
      <c r="V13" s="40">
        <v>11.627906976744185</v>
      </c>
      <c r="W13" s="20">
        <v>1326</v>
      </c>
      <c r="X13" s="20">
        <v>195</v>
      </c>
      <c r="Y13" s="43">
        <v>14.705882352941176</v>
      </c>
      <c r="Z13" s="30">
        <v>1260</v>
      </c>
      <c r="AA13" s="21">
        <v>159</v>
      </c>
      <c r="AB13" s="40">
        <v>12.619047619047619</v>
      </c>
      <c r="AC13" s="21">
        <v>1168</v>
      </c>
      <c r="AD13" s="21">
        <v>165</v>
      </c>
      <c r="AE13" s="43">
        <v>14.126712328767123</v>
      </c>
      <c r="AF13" s="19">
        <v>975</v>
      </c>
      <c r="AG13" s="20">
        <v>121</v>
      </c>
      <c r="AH13" s="43">
        <v>12.410256410256411</v>
      </c>
      <c r="AI13" s="30">
        <v>1245</v>
      </c>
      <c r="AJ13" s="21">
        <v>125.66303337525089</v>
      </c>
      <c r="AK13" s="40">
        <v>10.093416335361518</v>
      </c>
      <c r="AL13" s="21">
        <v>1262</v>
      </c>
      <c r="AM13" s="21">
        <v>136.93368420511081</v>
      </c>
      <c r="AN13" s="43">
        <v>10.850529651752044</v>
      </c>
      <c r="AO13" s="30">
        <v>1255</v>
      </c>
      <c r="AP13" s="21">
        <v>139.40350877192981</v>
      </c>
      <c r="AQ13" s="40">
        <v>11.179110567115462</v>
      </c>
      <c r="AR13" s="21">
        <v>1319</v>
      </c>
      <c r="AS13" s="21">
        <v>194.20358593888005</v>
      </c>
      <c r="AT13" s="43">
        <v>14.723547076488254</v>
      </c>
      <c r="AU13" s="30">
        <v>1258</v>
      </c>
      <c r="AV13" s="21">
        <v>164.53729715349829</v>
      </c>
      <c r="AW13" s="40">
        <v>13.079276403298751</v>
      </c>
      <c r="AX13" s="21">
        <v>1186</v>
      </c>
      <c r="AY13" s="21">
        <v>150.60320196757911</v>
      </c>
      <c r="AZ13" s="36">
        <v>12.69841500569807</v>
      </c>
    </row>
    <row r="14" spans="1:52" x14ac:dyDescent="0.25">
      <c r="A14" s="19">
        <v>0</v>
      </c>
      <c r="B14" s="20">
        <v>12</v>
      </c>
      <c r="C14" s="46">
        <v>10.985703536493604</v>
      </c>
      <c r="D14" s="43">
        <v>9.6393034825870654</v>
      </c>
      <c r="E14" s="43">
        <v>8.959711365003006</v>
      </c>
      <c r="F14" s="43">
        <v>8.8304093567251467</v>
      </c>
      <c r="G14" s="43">
        <v>8.3382266588373462</v>
      </c>
      <c r="H14" s="43">
        <v>10.379241516966067</v>
      </c>
      <c r="I14" s="40">
        <v>9.3525179856115113</v>
      </c>
      <c r="J14" s="36">
        <v>9.4978734146033919</v>
      </c>
      <c r="K14" s="21">
        <v>1322</v>
      </c>
      <c r="L14" s="21">
        <v>143.90098960012901</v>
      </c>
      <c r="M14" s="43">
        <v>10.885097549177685</v>
      </c>
      <c r="N14" s="33">
        <v>1615</v>
      </c>
      <c r="O14" s="20">
        <v>160</v>
      </c>
      <c r="P14" s="40">
        <v>9.9071207430340564</v>
      </c>
      <c r="Q14" s="20">
        <v>1673</v>
      </c>
      <c r="R14" s="20">
        <v>152</v>
      </c>
      <c r="S14" s="43">
        <v>9.0854751942618055</v>
      </c>
      <c r="T14" s="33">
        <v>1717</v>
      </c>
      <c r="U14" s="20">
        <v>153</v>
      </c>
      <c r="V14" s="40">
        <v>8.9108910891089117</v>
      </c>
      <c r="W14" s="20">
        <v>1697</v>
      </c>
      <c r="X14" s="20">
        <v>141</v>
      </c>
      <c r="Y14" s="43">
        <v>8.3087802003535653</v>
      </c>
      <c r="Z14" s="30">
        <v>1510</v>
      </c>
      <c r="AA14" s="21">
        <v>154</v>
      </c>
      <c r="AB14" s="40">
        <v>10.198675496688741</v>
      </c>
      <c r="AC14" s="21">
        <v>1241</v>
      </c>
      <c r="AD14" s="21">
        <v>119</v>
      </c>
      <c r="AE14" s="43">
        <v>9.5890410958904102</v>
      </c>
      <c r="AF14" s="19">
        <v>1344</v>
      </c>
      <c r="AG14" s="20">
        <v>149</v>
      </c>
      <c r="AH14" s="43">
        <v>11.086309523809524</v>
      </c>
      <c r="AI14" s="30">
        <v>1617</v>
      </c>
      <c r="AJ14" s="21">
        <v>151.53693221200498</v>
      </c>
      <c r="AK14" s="40">
        <v>9.3714862221400743</v>
      </c>
      <c r="AL14" s="21">
        <v>1673</v>
      </c>
      <c r="AM14" s="21">
        <v>147.79194227300056</v>
      </c>
      <c r="AN14" s="43">
        <v>8.8339475357442065</v>
      </c>
      <c r="AO14" s="30">
        <v>1725</v>
      </c>
      <c r="AP14" s="21">
        <v>150.23625730994152</v>
      </c>
      <c r="AQ14" s="40">
        <v>8.7499276243413817</v>
      </c>
      <c r="AR14" s="21">
        <v>1690</v>
      </c>
      <c r="AS14" s="21">
        <v>141.41367568272705</v>
      </c>
      <c r="AT14" s="43">
        <v>8.367673117321127</v>
      </c>
      <c r="AU14" s="30">
        <v>1508</v>
      </c>
      <c r="AV14" s="21">
        <v>159.24189766163036</v>
      </c>
      <c r="AW14" s="40">
        <v>10.559807537243392</v>
      </c>
      <c r="AX14" s="21">
        <v>1259</v>
      </c>
      <c r="AY14" s="21">
        <v>114.77037548043759</v>
      </c>
      <c r="AZ14" s="36">
        <v>9.1159948753326123</v>
      </c>
    </row>
    <row r="15" spans="1:52" x14ac:dyDescent="0.25">
      <c r="A15" s="19">
        <v>0</v>
      </c>
      <c r="B15" s="20">
        <v>13</v>
      </c>
      <c r="C15" s="46">
        <v>10.111223458038422</v>
      </c>
      <c r="D15" s="43">
        <v>9.7032878909382525</v>
      </c>
      <c r="E15" s="43">
        <v>9.7771387491013666</v>
      </c>
      <c r="F15" s="43">
        <v>10.552061495457723</v>
      </c>
      <c r="G15" s="43">
        <v>12.669376693766937</v>
      </c>
      <c r="H15" s="43">
        <v>10.971089696071164</v>
      </c>
      <c r="I15" s="40">
        <v>9.8298676748582228</v>
      </c>
      <c r="J15" s="36">
        <v>10.516292236890298</v>
      </c>
      <c r="K15" s="21">
        <v>982</v>
      </c>
      <c r="L15" s="21">
        <v>97.841400827428387</v>
      </c>
      <c r="M15" s="43">
        <v>9.9634827726505488</v>
      </c>
      <c r="N15" s="33">
        <v>1254</v>
      </c>
      <c r="O15" s="20">
        <v>126</v>
      </c>
      <c r="P15" s="40">
        <v>10.047846889952153</v>
      </c>
      <c r="Q15" s="20">
        <v>1401</v>
      </c>
      <c r="R15" s="20">
        <v>132</v>
      </c>
      <c r="S15" s="43">
        <v>9.4218415417558887</v>
      </c>
      <c r="T15" s="33">
        <v>1438</v>
      </c>
      <c r="U15" s="20">
        <v>153</v>
      </c>
      <c r="V15" s="40">
        <v>10.639777468706537</v>
      </c>
      <c r="W15" s="20">
        <v>1470</v>
      </c>
      <c r="X15" s="20">
        <v>186</v>
      </c>
      <c r="Y15" s="43">
        <v>12.653061224489797</v>
      </c>
      <c r="Z15" s="30">
        <v>1356</v>
      </c>
      <c r="AA15" s="21">
        <v>146</v>
      </c>
      <c r="AB15" s="40">
        <v>10.766961651917404</v>
      </c>
      <c r="AC15" s="21">
        <v>1068</v>
      </c>
      <c r="AD15" s="21">
        <v>106</v>
      </c>
      <c r="AE15" s="43">
        <v>9.9250936329588022</v>
      </c>
      <c r="AF15" s="19">
        <v>1004</v>
      </c>
      <c r="AG15" s="20">
        <v>103</v>
      </c>
      <c r="AH15" s="43">
        <v>10.258964143426295</v>
      </c>
      <c r="AI15" s="30">
        <v>1236</v>
      </c>
      <c r="AJ15" s="21">
        <v>115.67388910418499</v>
      </c>
      <c r="AK15" s="40">
        <v>9.3587288919243523</v>
      </c>
      <c r="AL15" s="21">
        <v>1401</v>
      </c>
      <c r="AM15" s="21">
        <v>141.95542774982027</v>
      </c>
      <c r="AN15" s="43">
        <v>10.132435956446844</v>
      </c>
      <c r="AO15" s="30">
        <v>1446</v>
      </c>
      <c r="AP15" s="21">
        <v>150.47728860936411</v>
      </c>
      <c r="AQ15" s="40">
        <v>10.464345522208909</v>
      </c>
      <c r="AR15" s="21">
        <v>1463</v>
      </c>
      <c r="AS15" s="21">
        <v>185.59167634533486</v>
      </c>
      <c r="AT15" s="43">
        <v>12.685692163044077</v>
      </c>
      <c r="AU15" s="30">
        <v>1354</v>
      </c>
      <c r="AV15" s="21">
        <v>151.31244820264547</v>
      </c>
      <c r="AW15" s="40">
        <v>11.175217740224925</v>
      </c>
      <c r="AX15" s="21">
        <v>1066</v>
      </c>
      <c r="AY15" s="21">
        <v>103.77128070063647</v>
      </c>
      <c r="AZ15" s="36">
        <v>9.7346417167576433</v>
      </c>
    </row>
    <row r="16" spans="1:52" x14ac:dyDescent="0.25">
      <c r="A16" s="19">
        <v>0</v>
      </c>
      <c r="B16" s="20">
        <v>14</v>
      </c>
      <c r="C16" s="46">
        <v>12.510495382031905</v>
      </c>
      <c r="D16" s="43">
        <v>12.611940298507463</v>
      </c>
      <c r="E16" s="43">
        <v>11.366622864651774</v>
      </c>
      <c r="F16" s="43">
        <v>11.469311841289523</v>
      </c>
      <c r="G16" s="43">
        <v>14.193962748876043</v>
      </c>
      <c r="H16" s="43">
        <v>11.029900332225914</v>
      </c>
      <c r="I16" s="40">
        <v>11.778656126482213</v>
      </c>
      <c r="J16" s="36">
        <v>12.137269942009263</v>
      </c>
      <c r="K16" s="21">
        <v>1184</v>
      </c>
      <c r="L16" s="21">
        <v>147.0213332999152</v>
      </c>
      <c r="M16" s="43">
        <v>12.417342339519864</v>
      </c>
      <c r="N16" s="33">
        <v>1331</v>
      </c>
      <c r="O16" s="20">
        <v>174</v>
      </c>
      <c r="P16" s="40">
        <v>13.072877535687454</v>
      </c>
      <c r="Q16" s="20">
        <v>1532</v>
      </c>
      <c r="R16" s="20">
        <v>169</v>
      </c>
      <c r="S16" s="43">
        <v>11.031331592689295</v>
      </c>
      <c r="T16" s="33">
        <v>1620</v>
      </c>
      <c r="U16" s="20">
        <v>187</v>
      </c>
      <c r="V16" s="40">
        <v>11.543209876543211</v>
      </c>
      <c r="W16" s="20">
        <v>1551</v>
      </c>
      <c r="X16" s="20">
        <v>220</v>
      </c>
      <c r="Y16" s="43">
        <v>14.184397163120567</v>
      </c>
      <c r="Z16" s="30">
        <v>1511</v>
      </c>
      <c r="AA16" s="21">
        <v>164</v>
      </c>
      <c r="AB16" s="40">
        <v>10.853739245532759</v>
      </c>
      <c r="AC16" s="21">
        <v>1275</v>
      </c>
      <c r="AD16" s="21">
        <v>161</v>
      </c>
      <c r="AE16" s="43">
        <v>12.627450980392156</v>
      </c>
      <c r="AF16" s="19">
        <v>1206</v>
      </c>
      <c r="AG16" s="20">
        <v>152</v>
      </c>
      <c r="AH16" s="43">
        <v>12.603648424543946</v>
      </c>
      <c r="AI16" s="30">
        <v>1329</v>
      </c>
      <c r="AJ16" s="21">
        <v>161.48683068504212</v>
      </c>
      <c r="AK16" s="40">
        <v>12.151003061327472</v>
      </c>
      <c r="AL16" s="21">
        <v>1532</v>
      </c>
      <c r="AM16" s="21">
        <v>179.27332457293036</v>
      </c>
      <c r="AN16" s="43">
        <v>11.701914136614253</v>
      </c>
      <c r="AO16" s="30">
        <v>1628</v>
      </c>
      <c r="AP16" s="21">
        <v>184.60570365778054</v>
      </c>
      <c r="AQ16" s="40">
        <v>11.395413806035835</v>
      </c>
      <c r="AR16" s="21">
        <v>1544</v>
      </c>
      <c r="AS16" s="21">
        <v>219.30247748671067</v>
      </c>
      <c r="AT16" s="43">
        <v>14.203528334631519</v>
      </c>
      <c r="AU16" s="30">
        <v>1510</v>
      </c>
      <c r="AV16" s="21">
        <v>169.21152742567793</v>
      </c>
      <c r="AW16" s="40">
        <v>11.206061418919068</v>
      </c>
      <c r="AX16" s="21">
        <v>1273</v>
      </c>
      <c r="AY16" s="21">
        <v>139.13713399984499</v>
      </c>
      <c r="AZ16" s="36">
        <v>10.929861272572269</v>
      </c>
    </row>
    <row r="17" spans="1:52" x14ac:dyDescent="0.25">
      <c r="A17" s="19">
        <v>0</v>
      </c>
      <c r="B17" s="20">
        <v>15</v>
      </c>
      <c r="C17" s="46">
        <v>12.419871794871796</v>
      </c>
      <c r="D17" s="43">
        <v>16.787264833574529</v>
      </c>
      <c r="E17" s="43">
        <v>15.607649599012955</v>
      </c>
      <c r="F17" s="43">
        <v>11.08359133126935</v>
      </c>
      <c r="G17" s="43">
        <v>13.684834123222748</v>
      </c>
      <c r="H17" s="43">
        <v>12.254259501965924</v>
      </c>
      <c r="I17" s="40">
        <v>10.616184112843355</v>
      </c>
      <c r="J17" s="36">
        <v>13.207665042394378</v>
      </c>
      <c r="K17" s="21">
        <v>1241</v>
      </c>
      <c r="L17" s="21">
        <v>149.23607601846655</v>
      </c>
      <c r="M17" s="43">
        <v>12.025469461600849</v>
      </c>
      <c r="N17" s="33">
        <v>1373</v>
      </c>
      <c r="O17" s="20">
        <v>228</v>
      </c>
      <c r="P17" s="40">
        <v>16.605972323379461</v>
      </c>
      <c r="Q17" s="20">
        <v>1631</v>
      </c>
      <c r="R17" s="20">
        <v>249</v>
      </c>
      <c r="S17" s="43">
        <v>15.266707541385653</v>
      </c>
      <c r="T17" s="33">
        <v>1622</v>
      </c>
      <c r="U17" s="20">
        <v>181</v>
      </c>
      <c r="V17" s="40">
        <v>11.159062885326756</v>
      </c>
      <c r="W17" s="20">
        <v>1682</v>
      </c>
      <c r="X17" s="20">
        <v>230</v>
      </c>
      <c r="Y17" s="43">
        <v>13.674197384066588</v>
      </c>
      <c r="Z17" s="30">
        <v>1532</v>
      </c>
      <c r="AA17" s="21">
        <v>188</v>
      </c>
      <c r="AB17" s="40">
        <v>12.271540469973891</v>
      </c>
      <c r="AC17" s="21">
        <v>1357</v>
      </c>
      <c r="AD17" s="21">
        <v>142</v>
      </c>
      <c r="AE17" s="43">
        <v>10.464259395725866</v>
      </c>
      <c r="AF17" s="19">
        <v>1233</v>
      </c>
      <c r="AG17" s="20">
        <v>158</v>
      </c>
      <c r="AH17" s="43">
        <v>12.814274128142742</v>
      </c>
      <c r="AI17" s="30">
        <v>1371</v>
      </c>
      <c r="AJ17" s="21">
        <v>232.63892118308118</v>
      </c>
      <c r="AK17" s="40">
        <v>16.968557343769596</v>
      </c>
      <c r="AL17" s="21">
        <v>1631</v>
      </c>
      <c r="AM17" s="21">
        <v>260.12152991980258</v>
      </c>
      <c r="AN17" s="43">
        <v>15.948591656640257</v>
      </c>
      <c r="AO17" s="30">
        <v>1630</v>
      </c>
      <c r="AP17" s="21">
        <v>178.55170278637772</v>
      </c>
      <c r="AQ17" s="40">
        <v>11.008119777211943</v>
      </c>
      <c r="AR17" s="21">
        <v>1675</v>
      </c>
      <c r="AS17" s="21">
        <v>229.39913694484673</v>
      </c>
      <c r="AT17" s="43">
        <v>13.695470862378908</v>
      </c>
      <c r="AU17" s="30">
        <v>1521</v>
      </c>
      <c r="AV17" s="21">
        <v>186.12444350150054</v>
      </c>
      <c r="AW17" s="40">
        <v>12.236978533957958</v>
      </c>
      <c r="AX17" s="21">
        <v>1355</v>
      </c>
      <c r="AY17" s="21">
        <v>145.90787464596943</v>
      </c>
      <c r="AZ17" s="36">
        <v>10.768108829960843</v>
      </c>
    </row>
    <row r="18" spans="1:52" x14ac:dyDescent="0.25">
      <c r="A18" s="19">
        <v>0</v>
      </c>
      <c r="B18" s="20">
        <v>16</v>
      </c>
      <c r="C18" s="46">
        <v>9.0231170768083526</v>
      </c>
      <c r="D18" s="43">
        <v>10.459183673469388</v>
      </c>
      <c r="E18" s="43">
        <v>10.753306497987349</v>
      </c>
      <c r="F18" s="43">
        <v>8.5730400451212638</v>
      </c>
      <c r="G18" s="43">
        <v>8.3146067415730336</v>
      </c>
      <c r="H18" s="43">
        <v>7.9214195183776939</v>
      </c>
      <c r="I18" s="40">
        <v>8.8191330343796714</v>
      </c>
      <c r="J18" s="36">
        <v>9.1234009411023926</v>
      </c>
      <c r="K18" s="21">
        <v>1334</v>
      </c>
      <c r="L18" s="21">
        <v>115.98864897877928</v>
      </c>
      <c r="M18" s="43">
        <v>8.6948012727720592</v>
      </c>
      <c r="N18" s="33">
        <v>1559</v>
      </c>
      <c r="O18" s="20">
        <v>160</v>
      </c>
      <c r="P18" s="40">
        <v>10.262989095574087</v>
      </c>
      <c r="Q18" s="20">
        <v>1749</v>
      </c>
      <c r="R18" s="20">
        <v>183</v>
      </c>
      <c r="S18" s="43">
        <v>10.463121783876501</v>
      </c>
      <c r="T18" s="33">
        <v>1768</v>
      </c>
      <c r="U18" s="20">
        <v>154</v>
      </c>
      <c r="V18" s="40">
        <v>8.7104072398190038</v>
      </c>
      <c r="W18" s="20">
        <v>1774</v>
      </c>
      <c r="X18" s="20">
        <v>149</v>
      </c>
      <c r="Y18" s="43">
        <v>8.3990980834272833</v>
      </c>
      <c r="Z18" s="30">
        <v>1584</v>
      </c>
      <c r="AA18" s="21">
        <v>126</v>
      </c>
      <c r="AB18" s="40">
        <v>7.9545454545454541</v>
      </c>
      <c r="AC18" s="21">
        <v>1348</v>
      </c>
      <c r="AD18" s="21">
        <v>117</v>
      </c>
      <c r="AE18" s="43">
        <v>8.6795252225519288</v>
      </c>
      <c r="AF18" s="19">
        <v>1326</v>
      </c>
      <c r="AG18" s="20">
        <v>124</v>
      </c>
      <c r="AH18" s="43">
        <v>9.3514328808446461</v>
      </c>
      <c r="AI18" s="30">
        <v>1557</v>
      </c>
      <c r="AJ18" s="21">
        <v>165.9042393737482</v>
      </c>
      <c r="AK18" s="40">
        <v>10.65537825136469</v>
      </c>
      <c r="AL18" s="21">
        <v>1730</v>
      </c>
      <c r="AM18" s="21">
        <v>191.05239796929882</v>
      </c>
      <c r="AN18" s="43">
        <v>11.043491212098198</v>
      </c>
      <c r="AO18" s="30">
        <v>1761</v>
      </c>
      <c r="AP18" s="21">
        <v>149.14269599548791</v>
      </c>
      <c r="AQ18" s="40">
        <v>8.4356728504235239</v>
      </c>
      <c r="AR18" s="21">
        <v>1782</v>
      </c>
      <c r="AS18" s="21">
        <v>146.66065642298872</v>
      </c>
      <c r="AT18" s="43">
        <v>8.2301153997187839</v>
      </c>
      <c r="AU18" s="30">
        <v>1573</v>
      </c>
      <c r="AV18" s="21">
        <v>124.08285804816225</v>
      </c>
      <c r="AW18" s="40">
        <v>7.8882935822099336</v>
      </c>
      <c r="AX18" s="21">
        <v>1346</v>
      </c>
      <c r="AY18" s="21">
        <v>120.58465178995179</v>
      </c>
      <c r="AZ18" s="36">
        <v>8.9587408462074141</v>
      </c>
    </row>
    <row r="19" spans="1:52" x14ac:dyDescent="0.25">
      <c r="A19" s="19">
        <v>0</v>
      </c>
      <c r="B19" s="20">
        <v>17</v>
      </c>
      <c r="C19" s="46">
        <v>12.97071129707113</v>
      </c>
      <c r="D19" s="43">
        <v>17.981520966595593</v>
      </c>
      <c r="E19" s="43">
        <v>13.605442176870747</v>
      </c>
      <c r="F19" s="43">
        <v>14.17910447761194</v>
      </c>
      <c r="G19" s="43">
        <v>13.633669235328986</v>
      </c>
      <c r="H19" s="43">
        <v>14.883720930232558</v>
      </c>
      <c r="I19" s="40">
        <v>15.275590551181102</v>
      </c>
      <c r="J19" s="36">
        <v>14.647108519270292</v>
      </c>
      <c r="K19" s="21">
        <v>1188</v>
      </c>
      <c r="L19" s="21">
        <v>149.11291397773209</v>
      </c>
      <c r="M19" s="43">
        <v>12.551592085667684</v>
      </c>
      <c r="N19" s="33">
        <v>1398</v>
      </c>
      <c r="O19" s="20">
        <v>249</v>
      </c>
      <c r="P19" s="40">
        <v>17.811158798283262</v>
      </c>
      <c r="Q19" s="20">
        <v>1627</v>
      </c>
      <c r="R19" s="20">
        <v>216</v>
      </c>
      <c r="S19" s="43">
        <v>13.275968039336201</v>
      </c>
      <c r="T19" s="33">
        <v>1603</v>
      </c>
      <c r="U19" s="20">
        <v>227</v>
      </c>
      <c r="V19" s="40">
        <v>14.160948222083594</v>
      </c>
      <c r="W19" s="20">
        <v>1681</v>
      </c>
      <c r="X19" s="20">
        <v>231</v>
      </c>
      <c r="Y19" s="43">
        <v>13.741820345032719</v>
      </c>
      <c r="Z19" s="30">
        <v>1511</v>
      </c>
      <c r="AA19" s="21">
        <v>225</v>
      </c>
      <c r="AB19" s="40">
        <v>14.890800794176043</v>
      </c>
      <c r="AC19" s="21">
        <v>1280</v>
      </c>
      <c r="AD19" s="21">
        <v>193</v>
      </c>
      <c r="AE19" s="43">
        <v>15.078125</v>
      </c>
      <c r="AF19" s="19">
        <v>1180</v>
      </c>
      <c r="AG19" s="20">
        <v>158</v>
      </c>
      <c r="AH19" s="43">
        <v>13.389830508474576</v>
      </c>
      <c r="AI19" s="30">
        <v>1396</v>
      </c>
      <c r="AJ19" s="21">
        <v>253.4002885633146</v>
      </c>
      <c r="AK19" s="40">
        <v>18.151883134907923</v>
      </c>
      <c r="AL19" s="21">
        <v>1608</v>
      </c>
      <c r="AM19" s="21">
        <v>224.07345433563714</v>
      </c>
      <c r="AN19" s="43">
        <v>13.934916314405294</v>
      </c>
      <c r="AO19" s="30">
        <v>1596</v>
      </c>
      <c r="AP19" s="21">
        <v>227.58208955223878</v>
      </c>
      <c r="AQ19" s="40">
        <v>14.197260733140286</v>
      </c>
      <c r="AR19" s="21">
        <v>1689</v>
      </c>
      <c r="AS19" s="21">
        <v>228.44600114181051</v>
      </c>
      <c r="AT19" s="43">
        <v>13.525518125625252</v>
      </c>
      <c r="AU19" s="30">
        <v>1500</v>
      </c>
      <c r="AV19" s="21">
        <v>223.1496159943361</v>
      </c>
      <c r="AW19" s="40">
        <v>14.876641066289073</v>
      </c>
      <c r="AX19" s="21">
        <v>1278</v>
      </c>
      <c r="AY19" s="21">
        <v>197.74565698818895</v>
      </c>
      <c r="AZ19" s="36">
        <v>15.473056102362204</v>
      </c>
    </row>
    <row r="20" spans="1:52" x14ac:dyDescent="0.25">
      <c r="A20" s="19">
        <v>0</v>
      </c>
      <c r="B20" s="20">
        <v>18</v>
      </c>
      <c r="C20" s="46">
        <v>10.135135135135135</v>
      </c>
      <c r="D20" s="43">
        <v>10.062026188835286</v>
      </c>
      <c r="E20" s="43">
        <v>11.400848999393572</v>
      </c>
      <c r="F20" s="43">
        <v>11.325301204819278</v>
      </c>
      <c r="G20" s="43">
        <v>10.377358490566039</v>
      </c>
      <c r="H20" s="43">
        <v>8.938547486033519</v>
      </c>
      <c r="I20" s="40">
        <v>10.499576629974598</v>
      </c>
      <c r="J20" s="36">
        <v>10.391256304965347</v>
      </c>
      <c r="K20" s="21">
        <v>1325</v>
      </c>
      <c r="L20" s="21">
        <v>129.74281228837037</v>
      </c>
      <c r="M20" s="43">
        <v>9.791910361386444</v>
      </c>
      <c r="N20" s="33">
        <v>1442</v>
      </c>
      <c r="O20" s="20">
        <v>142</v>
      </c>
      <c r="P20" s="40">
        <v>9.8474341192787787</v>
      </c>
      <c r="Q20" s="20">
        <v>1659</v>
      </c>
      <c r="R20" s="20">
        <v>184</v>
      </c>
      <c r="S20" s="43">
        <v>11.091018685955396</v>
      </c>
      <c r="T20" s="33">
        <v>1655</v>
      </c>
      <c r="U20" s="20">
        <v>187</v>
      </c>
      <c r="V20" s="40">
        <v>11.299093655589123</v>
      </c>
      <c r="W20" s="20">
        <v>1584</v>
      </c>
      <c r="X20" s="20">
        <v>166</v>
      </c>
      <c r="Y20" s="43">
        <v>10.479797979797979</v>
      </c>
      <c r="Z20" s="30">
        <v>1438</v>
      </c>
      <c r="AA20" s="21">
        <v>129</v>
      </c>
      <c r="AB20" s="40">
        <v>8.9707927677329629</v>
      </c>
      <c r="AC20" s="21">
        <v>1191</v>
      </c>
      <c r="AD20" s="21">
        <v>113</v>
      </c>
      <c r="AE20" s="43">
        <v>9.4878253568429898</v>
      </c>
      <c r="AF20" s="19">
        <v>1317</v>
      </c>
      <c r="AG20" s="20">
        <v>138</v>
      </c>
      <c r="AH20" s="43">
        <v>10.478359908883826</v>
      </c>
      <c r="AI20" s="30">
        <v>1440</v>
      </c>
      <c r="AJ20" s="21">
        <v>147.98330292084182</v>
      </c>
      <c r="AK20" s="40">
        <v>10.276618258391794</v>
      </c>
      <c r="AL20" s="21">
        <v>1640</v>
      </c>
      <c r="AM20" s="21">
        <v>192.05514073044068</v>
      </c>
      <c r="AN20" s="43">
        <v>11.710679312831749</v>
      </c>
      <c r="AO20" s="30">
        <v>1648</v>
      </c>
      <c r="AP20" s="21">
        <v>187.8674698795181</v>
      </c>
      <c r="AQ20" s="40">
        <v>11.351508754049432</v>
      </c>
      <c r="AR20" s="21">
        <v>1592</v>
      </c>
      <c r="AS20" s="21">
        <v>163.57671050123884</v>
      </c>
      <c r="AT20" s="43">
        <v>10.274919001334098</v>
      </c>
      <c r="AU20" s="30">
        <v>1427</v>
      </c>
      <c r="AV20" s="21">
        <v>127.09293245584726</v>
      </c>
      <c r="AW20" s="40">
        <v>8.9063022043340752</v>
      </c>
      <c r="AX20" s="21">
        <v>1189</v>
      </c>
      <c r="AY20" s="21">
        <v>136.86968876793279</v>
      </c>
      <c r="AZ20" s="36">
        <v>11.511327903106206</v>
      </c>
    </row>
    <row r="21" spans="1:52" x14ac:dyDescent="0.25">
      <c r="A21" s="19">
        <v>0</v>
      </c>
      <c r="B21" s="20">
        <v>19</v>
      </c>
      <c r="C21" s="46">
        <v>13.211186113789779</v>
      </c>
      <c r="D21" s="43">
        <v>13.032984714400644</v>
      </c>
      <c r="E21" s="43">
        <v>10.437452033768228</v>
      </c>
      <c r="F21" s="43">
        <v>11.861861861861863</v>
      </c>
      <c r="G21" s="43">
        <v>11.201780415430267</v>
      </c>
      <c r="H21" s="43">
        <v>11.191047162270182</v>
      </c>
      <c r="I21" s="40">
        <v>12.912621359223301</v>
      </c>
      <c r="J21" s="36">
        <v>11.978419094392036</v>
      </c>
      <c r="K21" s="21">
        <v>1030</v>
      </c>
      <c r="L21" s="21">
        <v>127.02323237851174</v>
      </c>
      <c r="M21" s="43">
        <v>12.332352658107935</v>
      </c>
      <c r="N21" s="33">
        <v>1234</v>
      </c>
      <c r="O21" s="20">
        <v>158</v>
      </c>
      <c r="P21" s="40">
        <v>12.80388978930308</v>
      </c>
      <c r="Q21" s="20">
        <v>1292</v>
      </c>
      <c r="R21" s="20">
        <v>139</v>
      </c>
      <c r="S21" s="43">
        <v>10.758513931888546</v>
      </c>
      <c r="T21" s="33">
        <v>1327</v>
      </c>
      <c r="U21" s="20">
        <v>157</v>
      </c>
      <c r="V21" s="40">
        <v>11.831198191409193</v>
      </c>
      <c r="W21" s="20">
        <v>1342</v>
      </c>
      <c r="X21" s="20">
        <v>152</v>
      </c>
      <c r="Y21" s="43">
        <v>11.326378539493293</v>
      </c>
      <c r="Z21" s="30">
        <v>1257</v>
      </c>
      <c r="AA21" s="21">
        <v>141</v>
      </c>
      <c r="AB21" s="40">
        <v>11.217183770883056</v>
      </c>
      <c r="AC21" s="21">
        <v>1040</v>
      </c>
      <c r="AD21" s="21">
        <v>132</v>
      </c>
      <c r="AE21" s="43">
        <v>12.692307692307692</v>
      </c>
      <c r="AF21" s="19">
        <v>1022</v>
      </c>
      <c r="AG21" s="20">
        <v>144</v>
      </c>
      <c r="AH21" s="43">
        <v>14.090019569471623</v>
      </c>
      <c r="AI21" s="30">
        <v>1233</v>
      </c>
      <c r="AJ21" s="21">
        <v>163.52144195501293</v>
      </c>
      <c r="AK21" s="40">
        <v>13.262079639498209</v>
      </c>
      <c r="AL21" s="21">
        <v>1294</v>
      </c>
      <c r="AM21" s="21">
        <v>130.90608835528394</v>
      </c>
      <c r="AN21" s="43">
        <v>10.11639013564791</v>
      </c>
      <c r="AO21" s="30">
        <v>1320</v>
      </c>
      <c r="AP21" s="21">
        <v>157.81381381381385</v>
      </c>
      <c r="AQ21" s="40">
        <v>11.892525532314533</v>
      </c>
      <c r="AR21" s="21">
        <v>1350</v>
      </c>
      <c r="AS21" s="21">
        <v>149.54196093345774</v>
      </c>
      <c r="AT21" s="43">
        <v>11.077182291367242</v>
      </c>
      <c r="AU21" s="30">
        <v>1246</v>
      </c>
      <c r="AV21" s="21">
        <v>139.11478549857009</v>
      </c>
      <c r="AW21" s="40">
        <v>11.164910553657309</v>
      </c>
      <c r="AX21" s="21">
        <v>1038</v>
      </c>
      <c r="AY21" s="21">
        <v>136.31986557132188</v>
      </c>
      <c r="AZ21" s="36">
        <v>13.132935026138911</v>
      </c>
    </row>
    <row r="22" spans="1:52" x14ac:dyDescent="0.25">
      <c r="A22" s="19">
        <v>0</v>
      </c>
      <c r="B22" s="20">
        <v>20</v>
      </c>
      <c r="C22" s="46">
        <v>12.805474095796676</v>
      </c>
      <c r="D22" s="43">
        <v>11.160714285714286</v>
      </c>
      <c r="E22" s="43">
        <v>11.711711711711711</v>
      </c>
      <c r="F22" s="43">
        <v>13.762711864406779</v>
      </c>
      <c r="G22" s="43">
        <v>11.687413554633471</v>
      </c>
      <c r="H22" s="43">
        <v>14.204139900071377</v>
      </c>
      <c r="I22" s="40">
        <v>12.32771822358346</v>
      </c>
      <c r="J22" s="36">
        <v>12.522840519416823</v>
      </c>
      <c r="K22" s="21">
        <v>1028</v>
      </c>
      <c r="L22" s="21">
        <v>122.54245217148441</v>
      </c>
      <c r="M22" s="43">
        <v>11.920472001117162</v>
      </c>
      <c r="N22" s="33">
        <v>1335</v>
      </c>
      <c r="O22" s="20">
        <v>146</v>
      </c>
      <c r="P22" s="40">
        <v>10.936329588014981</v>
      </c>
      <c r="Q22" s="20">
        <v>1432</v>
      </c>
      <c r="R22" s="20">
        <v>172</v>
      </c>
      <c r="S22" s="43">
        <v>12.011173184357542</v>
      </c>
      <c r="T22" s="33">
        <v>1470</v>
      </c>
      <c r="U22" s="20">
        <v>202</v>
      </c>
      <c r="V22" s="40">
        <v>13.741496598639456</v>
      </c>
      <c r="W22" s="20">
        <v>1440</v>
      </c>
      <c r="X22" s="20">
        <v>170</v>
      </c>
      <c r="Y22" s="43">
        <v>11.805555555555555</v>
      </c>
      <c r="Z22" s="30">
        <v>1392</v>
      </c>
      <c r="AA22" s="21">
        <v>200</v>
      </c>
      <c r="AB22" s="40">
        <v>14.367816091954023</v>
      </c>
      <c r="AC22" s="21">
        <v>1297</v>
      </c>
      <c r="AD22" s="21">
        <v>167</v>
      </c>
      <c r="AE22" s="43">
        <v>12.875867386276022</v>
      </c>
      <c r="AF22" s="19">
        <v>1008</v>
      </c>
      <c r="AG22" s="20">
        <v>138</v>
      </c>
      <c r="AH22" s="43">
        <v>13.69047619047619</v>
      </c>
      <c r="AI22" s="30">
        <v>1334</v>
      </c>
      <c r="AJ22" s="21">
        <v>151.87722043873731</v>
      </c>
      <c r="AK22" s="40">
        <v>11.385098983413592</v>
      </c>
      <c r="AL22" s="21">
        <v>1434</v>
      </c>
      <c r="AM22" s="21">
        <v>163.65166842820472</v>
      </c>
      <c r="AN22" s="43">
        <v>11.41225023906588</v>
      </c>
      <c r="AO22" s="30">
        <v>1463</v>
      </c>
      <c r="AP22" s="21">
        <v>202.6237288135593</v>
      </c>
      <c r="AQ22" s="40">
        <v>13.783927130174101</v>
      </c>
      <c r="AR22" s="21">
        <v>1448</v>
      </c>
      <c r="AS22" s="21">
        <v>167.52305209774087</v>
      </c>
      <c r="AT22" s="43">
        <v>11.569271553711387</v>
      </c>
      <c r="AU22" s="30">
        <v>1396</v>
      </c>
      <c r="AV22" s="21">
        <v>196.00487336631468</v>
      </c>
      <c r="AW22" s="40">
        <v>14.040463708188732</v>
      </c>
      <c r="AX22" s="21">
        <v>1314</v>
      </c>
      <c r="AY22" s="21">
        <v>154.7835374601064</v>
      </c>
      <c r="AZ22" s="36">
        <v>11.779569060890898</v>
      </c>
    </row>
    <row r="23" spans="1:52" x14ac:dyDescent="0.25">
      <c r="A23" s="19">
        <v>0</v>
      </c>
      <c r="B23" s="20">
        <v>21</v>
      </c>
      <c r="C23" s="46">
        <v>8.8088088088088092</v>
      </c>
      <c r="D23" s="43">
        <v>9.3525179856115113</v>
      </c>
      <c r="E23" s="43">
        <v>12.281976744186046</v>
      </c>
      <c r="F23" s="43">
        <v>10.100286532951291</v>
      </c>
      <c r="G23" s="43">
        <v>9.7508896797153017</v>
      </c>
      <c r="H23" s="43">
        <v>10.470779220779221</v>
      </c>
      <c r="I23" s="40">
        <v>11.499540018399264</v>
      </c>
      <c r="J23" s="36">
        <v>10.323542712921634</v>
      </c>
      <c r="K23" s="21">
        <v>1004</v>
      </c>
      <c r="L23" s="21">
        <v>91.173563807710167</v>
      </c>
      <c r="M23" s="43">
        <v>9.0810322517639595</v>
      </c>
      <c r="N23" s="33">
        <v>1242</v>
      </c>
      <c r="O23" s="20">
        <v>113</v>
      </c>
      <c r="P23" s="40">
        <v>9.0982286634460543</v>
      </c>
      <c r="Q23" s="20">
        <v>1365</v>
      </c>
      <c r="R23" s="20">
        <v>172</v>
      </c>
      <c r="S23" s="43">
        <v>12.6007326007326</v>
      </c>
      <c r="T23" s="33">
        <v>1391</v>
      </c>
      <c r="U23" s="20">
        <v>140</v>
      </c>
      <c r="V23" s="40">
        <v>10.064701653486701</v>
      </c>
      <c r="W23" s="20">
        <v>1411</v>
      </c>
      <c r="X23" s="20">
        <v>138</v>
      </c>
      <c r="Y23" s="43">
        <v>9.7802976612331687</v>
      </c>
      <c r="Z23" s="30">
        <v>1223</v>
      </c>
      <c r="AA23" s="21">
        <v>130</v>
      </c>
      <c r="AB23" s="40">
        <v>10.62959934587081</v>
      </c>
      <c r="AC23" s="21">
        <v>1078</v>
      </c>
      <c r="AD23" s="21">
        <v>128</v>
      </c>
      <c r="AE23" s="43">
        <v>11.873840445269016</v>
      </c>
      <c r="AF23" s="19">
        <v>984</v>
      </c>
      <c r="AG23" s="20">
        <v>84</v>
      </c>
      <c r="AH23" s="43">
        <v>8.536585365853659</v>
      </c>
      <c r="AI23" s="30">
        <v>1241</v>
      </c>
      <c r="AJ23" s="21">
        <v>119.22047868951218</v>
      </c>
      <c r="AK23" s="40">
        <v>9.6068073077769682</v>
      </c>
      <c r="AL23" s="21">
        <v>1367</v>
      </c>
      <c r="AM23" s="21">
        <v>163.53722953403187</v>
      </c>
      <c r="AN23" s="43">
        <v>11.963220887639492</v>
      </c>
      <c r="AO23" s="30">
        <v>1384</v>
      </c>
      <c r="AP23" s="21">
        <v>140.98997134670489</v>
      </c>
      <c r="AQ23" s="40">
        <v>10.135871412415881</v>
      </c>
      <c r="AR23" s="21">
        <v>1400</v>
      </c>
      <c r="AS23" s="21">
        <v>136.10074377476408</v>
      </c>
      <c r="AT23" s="43">
        <v>9.7214816981974348</v>
      </c>
      <c r="AU23" s="30">
        <v>1239</v>
      </c>
      <c r="AV23" s="21">
        <v>127.76517319556974</v>
      </c>
      <c r="AW23" s="40">
        <v>10.311959095687632</v>
      </c>
      <c r="AX23" s="21">
        <v>1095</v>
      </c>
      <c r="AY23" s="21">
        <v>121.82137352724816</v>
      </c>
      <c r="AZ23" s="36">
        <v>11.125239591529512</v>
      </c>
    </row>
    <row r="24" spans="1:52" x14ac:dyDescent="0.25">
      <c r="A24" s="19">
        <v>0</v>
      </c>
      <c r="B24" s="20">
        <v>22</v>
      </c>
      <c r="C24" s="46">
        <v>8.5981308411214954</v>
      </c>
      <c r="D24" s="43">
        <v>8.6245353159851295</v>
      </c>
      <c r="E24" s="43">
        <v>12.729748127978217</v>
      </c>
      <c r="F24" s="43">
        <v>9.3281148075668625</v>
      </c>
      <c r="G24" s="43">
        <v>12.89695398574206</v>
      </c>
      <c r="H24" s="43">
        <v>11.420802175390889</v>
      </c>
      <c r="I24" s="40">
        <v>10.430463576158941</v>
      </c>
      <c r="J24" s="36">
        <v>10.5755355471348</v>
      </c>
      <c r="K24" s="21">
        <v>1075</v>
      </c>
      <c r="L24" s="21">
        <v>95.191566638614518</v>
      </c>
      <c r="M24" s="43">
        <v>8.8550294547548383</v>
      </c>
      <c r="N24" s="33">
        <v>1336</v>
      </c>
      <c r="O24" s="20">
        <v>112</v>
      </c>
      <c r="P24" s="40">
        <v>8.3832335329341312</v>
      </c>
      <c r="Q24" s="20">
        <v>1458</v>
      </c>
      <c r="R24" s="20">
        <v>190</v>
      </c>
      <c r="S24" s="43">
        <v>13.031550068587105</v>
      </c>
      <c r="T24" s="33">
        <v>1528</v>
      </c>
      <c r="U24" s="20">
        <v>142</v>
      </c>
      <c r="V24" s="40">
        <v>9.2931937172774877</v>
      </c>
      <c r="W24" s="20">
        <v>1549</v>
      </c>
      <c r="X24" s="20">
        <v>197</v>
      </c>
      <c r="Y24" s="43">
        <v>12.717882504841834</v>
      </c>
      <c r="Z24" s="30">
        <v>1462</v>
      </c>
      <c r="AA24" s="21">
        <v>168</v>
      </c>
      <c r="AB24" s="40">
        <v>11.491108071135431</v>
      </c>
      <c r="AC24" s="21">
        <v>1199</v>
      </c>
      <c r="AD24" s="21">
        <v>129</v>
      </c>
      <c r="AE24" s="43">
        <v>10.758965804837365</v>
      </c>
      <c r="AF24" s="19">
        <v>1055</v>
      </c>
      <c r="AG24" s="20">
        <v>88</v>
      </c>
      <c r="AH24" s="43">
        <v>8.3412322274881525</v>
      </c>
      <c r="AI24" s="30">
        <v>1335</v>
      </c>
      <c r="AJ24" s="21">
        <v>118.35892527213231</v>
      </c>
      <c r="AK24" s="40">
        <v>8.8658370990361277</v>
      </c>
      <c r="AL24" s="21">
        <v>1460</v>
      </c>
      <c r="AM24" s="21">
        <v>181.44801433559221</v>
      </c>
      <c r="AN24" s="43">
        <v>12.427946187369329</v>
      </c>
      <c r="AO24" s="30">
        <v>1521</v>
      </c>
      <c r="AP24" s="21">
        <v>143.0671885192433</v>
      </c>
      <c r="AQ24" s="40">
        <v>9.3630358978562374</v>
      </c>
      <c r="AR24" s="21">
        <v>1538</v>
      </c>
      <c r="AS24" s="21">
        <v>201.10927167695837</v>
      </c>
      <c r="AT24" s="43">
        <v>13.076025466642287</v>
      </c>
      <c r="AU24" s="30">
        <v>1478</v>
      </c>
      <c r="AV24" s="21">
        <v>167.76033501317303</v>
      </c>
      <c r="AW24" s="40">
        <v>11.350496279646348</v>
      </c>
      <c r="AX24" s="21">
        <v>1216</v>
      </c>
      <c r="AY24" s="21">
        <v>122.83984998536309</v>
      </c>
      <c r="AZ24" s="36">
        <v>10.101961347480517</v>
      </c>
    </row>
    <row r="25" spans="1:52" x14ac:dyDescent="0.25">
      <c r="A25" s="19">
        <v>0</v>
      </c>
      <c r="B25" s="20">
        <v>23</v>
      </c>
      <c r="C25" s="46">
        <v>12.987012987012987</v>
      </c>
      <c r="D25" s="43">
        <v>12.615384615384615</v>
      </c>
      <c r="E25" s="43">
        <v>11.594202898550725</v>
      </c>
      <c r="F25" s="43">
        <v>12.272089761570827</v>
      </c>
      <c r="G25" s="43">
        <v>13.835125448028673</v>
      </c>
      <c r="H25" s="43">
        <v>16.232771822358348</v>
      </c>
      <c r="I25" s="40">
        <v>13.140726933830383</v>
      </c>
      <c r="J25" s="36">
        <v>13.239616352390936</v>
      </c>
      <c r="K25" s="21">
        <v>1006</v>
      </c>
      <c r="L25" s="21">
        <v>132.74292036563841</v>
      </c>
      <c r="M25" s="43">
        <v>13.195121308711572</v>
      </c>
      <c r="N25" s="33">
        <v>1291</v>
      </c>
      <c r="O25" s="20">
        <v>157</v>
      </c>
      <c r="P25" s="40">
        <v>12.161115414407437</v>
      </c>
      <c r="Q25" s="20">
        <v>1369</v>
      </c>
      <c r="R25" s="20">
        <v>155</v>
      </c>
      <c r="S25" s="43">
        <v>11.322132943754566</v>
      </c>
      <c r="T25" s="33">
        <v>1421</v>
      </c>
      <c r="U25" s="20">
        <v>174</v>
      </c>
      <c r="V25" s="40">
        <v>12.244897959183673</v>
      </c>
      <c r="W25" s="20">
        <v>1401</v>
      </c>
      <c r="X25" s="20">
        <v>191</v>
      </c>
      <c r="Y25" s="43">
        <v>13.63311920057102</v>
      </c>
      <c r="Z25" s="30">
        <v>1297</v>
      </c>
      <c r="AA25" s="21">
        <v>212</v>
      </c>
      <c r="AB25" s="40">
        <v>16.345412490362374</v>
      </c>
      <c r="AC25" s="21">
        <v>1064</v>
      </c>
      <c r="AD25" s="21">
        <v>144</v>
      </c>
      <c r="AE25" s="43">
        <v>13.533834586466165</v>
      </c>
      <c r="AF25" s="19">
        <v>986</v>
      </c>
      <c r="AG25" s="20">
        <v>126</v>
      </c>
      <c r="AH25" s="43">
        <v>12.778904665314402</v>
      </c>
      <c r="AI25" s="30">
        <v>1290</v>
      </c>
      <c r="AJ25" s="21">
        <v>168.59853423106713</v>
      </c>
      <c r="AK25" s="40">
        <v>13.069653816361793</v>
      </c>
      <c r="AL25" s="21">
        <v>1371</v>
      </c>
      <c r="AM25" s="21">
        <v>162.68660081938577</v>
      </c>
      <c r="AN25" s="43">
        <v>11.866272853346883</v>
      </c>
      <c r="AO25" s="30">
        <v>1427</v>
      </c>
      <c r="AP25" s="21">
        <v>174.7727910238429</v>
      </c>
      <c r="AQ25" s="40">
        <v>12.299281563957981</v>
      </c>
      <c r="AR25" s="21">
        <v>1390</v>
      </c>
      <c r="AS25" s="21">
        <v>195.11613056725994</v>
      </c>
      <c r="AT25" s="43">
        <v>14.037131695486327</v>
      </c>
      <c r="AU25" s="30">
        <v>1313</v>
      </c>
      <c r="AV25" s="21">
        <v>211.65732205667223</v>
      </c>
      <c r="AW25" s="40">
        <v>16.120131154354322</v>
      </c>
      <c r="AX25" s="21">
        <v>1081</v>
      </c>
      <c r="AY25" s="21">
        <v>137.80176442971361</v>
      </c>
      <c r="AZ25" s="36">
        <v>12.7476192811946</v>
      </c>
    </row>
    <row r="26" spans="1:52" x14ac:dyDescent="0.25">
      <c r="A26" s="19">
        <v>0</v>
      </c>
      <c r="B26" s="20">
        <v>24</v>
      </c>
      <c r="C26" s="46">
        <v>10.663683818046234</v>
      </c>
      <c r="D26" s="43">
        <v>10.454002389486261</v>
      </c>
      <c r="E26" s="43">
        <v>9.988109393579073</v>
      </c>
      <c r="F26" s="43">
        <v>10.559006211180124</v>
      </c>
      <c r="G26" s="43">
        <v>11.130235226620769</v>
      </c>
      <c r="H26" s="43">
        <v>9.3333333333333339</v>
      </c>
      <c r="I26" s="40">
        <v>10.708117443868739</v>
      </c>
      <c r="J26" s="36">
        <v>10.40521254515922</v>
      </c>
      <c r="K26" s="21">
        <v>1346</v>
      </c>
      <c r="L26" s="21">
        <v>145.96983746174428</v>
      </c>
      <c r="M26" s="43">
        <v>10.844713035790809</v>
      </c>
      <c r="N26" s="33">
        <v>1665</v>
      </c>
      <c r="O26" s="20">
        <v>168</v>
      </c>
      <c r="P26" s="40">
        <v>10.09009009009009</v>
      </c>
      <c r="Q26" s="20">
        <v>1692</v>
      </c>
      <c r="R26" s="20">
        <v>163</v>
      </c>
      <c r="S26" s="43">
        <v>9.6335697399527191</v>
      </c>
      <c r="T26" s="33">
        <v>1766</v>
      </c>
      <c r="U26" s="20">
        <v>186</v>
      </c>
      <c r="V26" s="40">
        <v>10.532276330690827</v>
      </c>
      <c r="W26" s="20">
        <v>1749</v>
      </c>
      <c r="X26" s="20">
        <v>192</v>
      </c>
      <c r="Y26" s="43">
        <v>10.977701543739279</v>
      </c>
      <c r="Z26" s="30">
        <v>1566</v>
      </c>
      <c r="AA26" s="21">
        <v>147</v>
      </c>
      <c r="AB26" s="40">
        <v>9.3869731800766285</v>
      </c>
      <c r="AC26" s="21">
        <v>1149</v>
      </c>
      <c r="AD26" s="21">
        <v>131</v>
      </c>
      <c r="AE26" s="43">
        <v>11.401218450826805</v>
      </c>
      <c r="AF26" s="19">
        <v>1326</v>
      </c>
      <c r="AG26" s="20">
        <v>139</v>
      </c>
      <c r="AH26" s="43">
        <v>10.482654600301659</v>
      </c>
      <c r="AI26" s="30">
        <v>1664</v>
      </c>
      <c r="AJ26" s="21">
        <v>180.01010042300368</v>
      </c>
      <c r="AK26" s="40">
        <v>10.817914688882432</v>
      </c>
      <c r="AL26" s="21">
        <v>1689</v>
      </c>
      <c r="AM26" s="21">
        <v>174.68734240729967</v>
      </c>
      <c r="AN26" s="43">
        <v>10.342649047205427</v>
      </c>
      <c r="AO26" s="30">
        <v>1772</v>
      </c>
      <c r="AP26" s="21">
        <v>186.94409937888199</v>
      </c>
      <c r="AQ26" s="40">
        <v>10.585736091669421</v>
      </c>
      <c r="AR26" s="21">
        <v>1738</v>
      </c>
      <c r="AS26" s="21">
        <v>196.09452364714926</v>
      </c>
      <c r="AT26" s="43">
        <v>11.282768909502259</v>
      </c>
      <c r="AU26" s="30">
        <v>1582</v>
      </c>
      <c r="AV26" s="21">
        <v>146.80475095785442</v>
      </c>
      <c r="AW26" s="40">
        <v>9.2796934865900393</v>
      </c>
      <c r="AX26" s="21">
        <v>1166</v>
      </c>
      <c r="AY26" s="21">
        <v>116.77509165437843</v>
      </c>
      <c r="AZ26" s="36">
        <v>10.015016436910672</v>
      </c>
    </row>
    <row r="27" spans="1:52" x14ac:dyDescent="0.25">
      <c r="A27" s="19">
        <v>0</v>
      </c>
      <c r="B27" s="20">
        <v>25</v>
      </c>
      <c r="C27" s="46">
        <v>10.45643153526971</v>
      </c>
      <c r="D27" s="43">
        <v>13.106444605358437</v>
      </c>
      <c r="E27" s="43">
        <v>14.295081967213115</v>
      </c>
      <c r="F27" s="43">
        <v>10.080395794681509</v>
      </c>
      <c r="G27" s="43">
        <v>11.097178683385581</v>
      </c>
      <c r="H27" s="43">
        <v>12.466307277628031</v>
      </c>
      <c r="I27" s="40">
        <v>12.959866220735785</v>
      </c>
      <c r="J27" s="36">
        <v>12.06595801203888</v>
      </c>
      <c r="K27" s="21">
        <v>1210</v>
      </c>
      <c r="L27" s="21">
        <v>132.04564315352698</v>
      </c>
      <c r="M27" s="43">
        <v>10.912863070539419</v>
      </c>
      <c r="N27" s="33">
        <v>1372</v>
      </c>
      <c r="O27" s="20">
        <v>174</v>
      </c>
      <c r="P27" s="40">
        <v>12.682215743440233</v>
      </c>
      <c r="Q27" s="20">
        <v>1535</v>
      </c>
      <c r="R27" s="20">
        <v>213</v>
      </c>
      <c r="S27" s="43">
        <v>13.876221498371336</v>
      </c>
      <c r="T27" s="33">
        <v>1624</v>
      </c>
      <c r="U27" s="20">
        <v>162</v>
      </c>
      <c r="V27" s="40">
        <v>9.9753694581280783</v>
      </c>
      <c r="W27" s="20">
        <v>1601</v>
      </c>
      <c r="X27" s="20">
        <v>175</v>
      </c>
      <c r="Y27" s="43">
        <v>10.930668332292317</v>
      </c>
      <c r="Z27" s="30">
        <v>1475</v>
      </c>
      <c r="AA27" s="21">
        <v>185</v>
      </c>
      <c r="AB27" s="40">
        <v>12.542372881355933</v>
      </c>
      <c r="AC27" s="21">
        <v>1187</v>
      </c>
      <c r="AD27" s="21">
        <v>158</v>
      </c>
      <c r="AE27" s="43">
        <v>13.310867733782645</v>
      </c>
      <c r="AF27" s="19">
        <v>1220</v>
      </c>
      <c r="AG27" s="20">
        <v>122</v>
      </c>
      <c r="AH27" s="43">
        <v>10</v>
      </c>
      <c r="AI27" s="30">
        <v>1371</v>
      </c>
      <c r="AJ27" s="21">
        <v>185.50553323636277</v>
      </c>
      <c r="AK27" s="40">
        <v>13.530673467276641</v>
      </c>
      <c r="AL27" s="21">
        <v>1532</v>
      </c>
      <c r="AM27" s="21">
        <v>225.41759812036096</v>
      </c>
      <c r="AN27" s="43">
        <v>14.713942436054893</v>
      </c>
      <c r="AO27" s="30">
        <v>1630</v>
      </c>
      <c r="AP27" s="21">
        <v>165.41125541125544</v>
      </c>
      <c r="AQ27" s="40">
        <v>10.18542213123494</v>
      </c>
      <c r="AR27" s="21">
        <v>1590</v>
      </c>
      <c r="AS27" s="21">
        <v>179.09265564821362</v>
      </c>
      <c r="AT27" s="43">
        <v>11.263689034478844</v>
      </c>
      <c r="AU27" s="30">
        <v>1491</v>
      </c>
      <c r="AV27" s="21">
        <v>184.73850335785093</v>
      </c>
      <c r="AW27" s="40">
        <v>12.39024167390013</v>
      </c>
      <c r="AX27" s="21">
        <v>1204</v>
      </c>
      <c r="AY27" s="21">
        <v>151.81073108057467</v>
      </c>
      <c r="AZ27" s="36">
        <v>12.608864707688925</v>
      </c>
    </row>
    <row r="28" spans="1:52" x14ac:dyDescent="0.25">
      <c r="A28" s="19">
        <v>0</v>
      </c>
      <c r="B28" s="20">
        <v>26</v>
      </c>
      <c r="C28" s="46">
        <v>11.225188227241615</v>
      </c>
      <c r="D28" s="43">
        <v>10.132890365448505</v>
      </c>
      <c r="E28" s="43">
        <v>8.829465186680121</v>
      </c>
      <c r="F28" s="43">
        <v>9.1097308488612825</v>
      </c>
      <c r="G28" s="43">
        <v>11.340725806451612</v>
      </c>
      <c r="H28" s="43">
        <v>12.64</v>
      </c>
      <c r="I28" s="40">
        <v>10.865051903114187</v>
      </c>
      <c r="J28" s="36">
        <v>10.591864619685333</v>
      </c>
      <c r="K28" s="21">
        <v>1466</v>
      </c>
      <c r="L28" s="21">
        <v>170.20652966283254</v>
      </c>
      <c r="M28" s="43">
        <v>11.610268053399219</v>
      </c>
      <c r="N28" s="33">
        <v>1797</v>
      </c>
      <c r="O28" s="20">
        <v>179</v>
      </c>
      <c r="P28" s="40">
        <v>9.9610461880912631</v>
      </c>
      <c r="Q28" s="20">
        <v>1992</v>
      </c>
      <c r="R28" s="20">
        <v>170</v>
      </c>
      <c r="S28" s="43">
        <v>8.5341365461847385</v>
      </c>
      <c r="T28" s="33">
        <v>1939</v>
      </c>
      <c r="U28" s="20">
        <v>178</v>
      </c>
      <c r="V28" s="40">
        <v>9.1799896854048484</v>
      </c>
      <c r="W28" s="20">
        <v>1990</v>
      </c>
      <c r="X28" s="20">
        <v>223</v>
      </c>
      <c r="Y28" s="43">
        <v>11.206030150753769</v>
      </c>
      <c r="Z28" s="30">
        <v>1866</v>
      </c>
      <c r="AA28" s="21">
        <v>237</v>
      </c>
      <c r="AB28" s="40">
        <v>12.70096463022508</v>
      </c>
      <c r="AC28" s="21">
        <v>1436</v>
      </c>
      <c r="AD28" s="21">
        <v>160</v>
      </c>
      <c r="AE28" s="43">
        <v>11.142061281337048</v>
      </c>
      <c r="AF28" s="19">
        <v>1476</v>
      </c>
      <c r="AG28" s="20">
        <v>160</v>
      </c>
      <c r="AH28" s="43">
        <v>10.840108401084011</v>
      </c>
      <c r="AI28" s="30">
        <v>1796</v>
      </c>
      <c r="AJ28" s="21">
        <v>185.0730323887912</v>
      </c>
      <c r="AK28" s="40">
        <v>10.304734542805747</v>
      </c>
      <c r="AL28" s="21">
        <v>1989</v>
      </c>
      <c r="AM28" s="21">
        <v>181.49214922252079</v>
      </c>
      <c r="AN28" s="43">
        <v>9.1247938271755036</v>
      </c>
      <c r="AO28" s="30">
        <v>1945</v>
      </c>
      <c r="AP28" s="21">
        <v>175.27536231884054</v>
      </c>
      <c r="AQ28" s="40">
        <v>9.0394720123177166</v>
      </c>
      <c r="AR28" s="21">
        <v>1979</v>
      </c>
      <c r="AS28" s="21">
        <v>227.09859073593773</v>
      </c>
      <c r="AT28" s="43">
        <v>11.475421462149455</v>
      </c>
      <c r="AU28" s="30">
        <v>1882</v>
      </c>
      <c r="AV28" s="21">
        <v>236.737445659164</v>
      </c>
      <c r="AW28" s="40">
        <v>12.579035369774921</v>
      </c>
      <c r="AX28" s="21">
        <v>1453</v>
      </c>
      <c r="AY28" s="21">
        <v>153.84425788667096</v>
      </c>
      <c r="AZ28" s="36">
        <v>10.588042524891327</v>
      </c>
    </row>
    <row r="29" spans="1:52" x14ac:dyDescent="0.25">
      <c r="A29" s="19">
        <v>0</v>
      </c>
      <c r="B29" s="20">
        <v>27</v>
      </c>
      <c r="C29" s="46">
        <v>12.510936132983376</v>
      </c>
      <c r="D29" s="43">
        <v>11.119030648610122</v>
      </c>
      <c r="E29" s="43">
        <v>13.170400543109301</v>
      </c>
      <c r="F29" s="43">
        <v>10.231660231660232</v>
      </c>
      <c r="G29" s="43">
        <v>11.651131824234355</v>
      </c>
      <c r="H29" s="43">
        <v>12.144344205412908</v>
      </c>
      <c r="I29" s="40">
        <v>13.848631239935587</v>
      </c>
      <c r="J29" s="36">
        <v>12.096590689420839</v>
      </c>
      <c r="K29" s="21">
        <v>1151</v>
      </c>
      <c r="L29" s="21">
        <v>149.84199157747764</v>
      </c>
      <c r="M29" s="43">
        <v>13.018418034533246</v>
      </c>
      <c r="N29" s="33">
        <v>1410</v>
      </c>
      <c r="O29" s="20">
        <v>152</v>
      </c>
      <c r="P29" s="40">
        <v>10.780141843971631</v>
      </c>
      <c r="Q29" s="20">
        <v>1483</v>
      </c>
      <c r="R29" s="20">
        <v>189</v>
      </c>
      <c r="S29" s="43">
        <v>12.744436952124072</v>
      </c>
      <c r="T29" s="33">
        <v>1561</v>
      </c>
      <c r="U29" s="20">
        <v>161</v>
      </c>
      <c r="V29" s="40">
        <v>10.31390134529148</v>
      </c>
      <c r="W29" s="20">
        <v>1497</v>
      </c>
      <c r="X29" s="20">
        <v>173</v>
      </c>
      <c r="Y29" s="43">
        <v>11.556446225784903</v>
      </c>
      <c r="Z29" s="30">
        <v>1432</v>
      </c>
      <c r="AA29" s="21">
        <v>175</v>
      </c>
      <c r="AB29" s="40">
        <v>12.220670391061452</v>
      </c>
      <c r="AC29" s="21">
        <v>1233</v>
      </c>
      <c r="AD29" s="21">
        <v>175</v>
      </c>
      <c r="AE29" s="43">
        <v>14.193025141930251</v>
      </c>
      <c r="AF29" s="19">
        <v>1158</v>
      </c>
      <c r="AG29" s="20">
        <v>139</v>
      </c>
      <c r="AH29" s="43">
        <v>12.003454231433507</v>
      </c>
      <c r="AI29" s="30">
        <v>1393</v>
      </c>
      <c r="AJ29" s="21">
        <v>159.6088179837532</v>
      </c>
      <c r="AK29" s="40">
        <v>11.457919453248614</v>
      </c>
      <c r="AL29" s="21">
        <v>1480</v>
      </c>
      <c r="AM29" s="21">
        <v>201.22618918459904</v>
      </c>
      <c r="AN29" s="43">
        <v>13.596364134094529</v>
      </c>
      <c r="AO29" s="30">
        <v>1567</v>
      </c>
      <c r="AP29" s="21">
        <v>158.43243243243242</v>
      </c>
      <c r="AQ29" s="40">
        <v>10.149419118028984</v>
      </c>
      <c r="AR29" s="21">
        <v>1486</v>
      </c>
      <c r="AS29" s="21">
        <v>174.54284690108136</v>
      </c>
      <c r="AT29" s="43">
        <v>11.745817422683807</v>
      </c>
      <c r="AU29" s="30">
        <v>1448</v>
      </c>
      <c r="AV29" s="21">
        <v>174.744900926188</v>
      </c>
      <c r="AW29" s="40">
        <v>12.068018019764365</v>
      </c>
      <c r="AX29" s="21">
        <v>1250</v>
      </c>
      <c r="AY29" s="21">
        <v>168.80296672426152</v>
      </c>
      <c r="AZ29" s="36">
        <v>13.504237337940923</v>
      </c>
    </row>
    <row r="30" spans="1:52" x14ac:dyDescent="0.25">
      <c r="A30" s="19">
        <v>0</v>
      </c>
      <c r="B30" s="20">
        <v>28</v>
      </c>
      <c r="C30" s="46">
        <v>13.842281879194632</v>
      </c>
      <c r="D30" s="43">
        <v>13.760855043420172</v>
      </c>
      <c r="E30" s="43">
        <v>12.727272727272727</v>
      </c>
      <c r="F30" s="43">
        <v>8.0536912751677843</v>
      </c>
      <c r="G30" s="43">
        <v>9.9656357388316152</v>
      </c>
      <c r="H30" s="43">
        <v>12.89364230540701</v>
      </c>
      <c r="I30" s="40">
        <v>11.013858497447119</v>
      </c>
      <c r="J30" s="36">
        <v>11.751033923820151</v>
      </c>
      <c r="K30" s="21">
        <v>1200</v>
      </c>
      <c r="L30" s="21">
        <v>172.14848506753114</v>
      </c>
      <c r="M30" s="43">
        <v>14.345707088960928</v>
      </c>
      <c r="N30" s="33">
        <v>1504</v>
      </c>
      <c r="O30" s="20">
        <v>202</v>
      </c>
      <c r="P30" s="40">
        <v>13.430851063829786</v>
      </c>
      <c r="Q30" s="20">
        <v>1660</v>
      </c>
      <c r="R30" s="20">
        <v>205</v>
      </c>
      <c r="S30" s="43">
        <v>12.349397590361447</v>
      </c>
      <c r="T30" s="33">
        <v>1646</v>
      </c>
      <c r="U30" s="20">
        <v>134</v>
      </c>
      <c r="V30" s="40">
        <v>8.1409477521263671</v>
      </c>
      <c r="W30" s="20">
        <v>1741</v>
      </c>
      <c r="X30" s="20">
        <v>172</v>
      </c>
      <c r="Y30" s="43">
        <v>9.879379666858128</v>
      </c>
      <c r="Z30" s="30">
        <v>1674</v>
      </c>
      <c r="AA30" s="21">
        <v>218</v>
      </c>
      <c r="AB30" s="40">
        <v>13.022700119474313</v>
      </c>
      <c r="AC30" s="21">
        <v>1381</v>
      </c>
      <c r="AD30" s="21">
        <v>154</v>
      </c>
      <c r="AE30" s="43">
        <v>11.151339608979001</v>
      </c>
      <c r="AF30" s="19">
        <v>1207</v>
      </c>
      <c r="AG30" s="20">
        <v>161</v>
      </c>
      <c r="AH30" s="43">
        <v>13.338856669428335</v>
      </c>
      <c r="AI30" s="30">
        <v>1486</v>
      </c>
      <c r="AJ30" s="21">
        <v>209.39016508193686</v>
      </c>
      <c r="AK30" s="40">
        <v>14.090859023010557</v>
      </c>
      <c r="AL30" s="21">
        <v>1657</v>
      </c>
      <c r="AM30" s="21">
        <v>217.15230010952899</v>
      </c>
      <c r="AN30" s="43">
        <v>13.105147864184007</v>
      </c>
      <c r="AO30" s="30">
        <v>1652</v>
      </c>
      <c r="AP30" s="21">
        <v>131.12751677852347</v>
      </c>
      <c r="AQ30" s="40">
        <v>7.9664347982092014</v>
      </c>
      <c r="AR30" s="21">
        <v>1730</v>
      </c>
      <c r="AS30" s="21">
        <v>173.89772832692827</v>
      </c>
      <c r="AT30" s="43">
        <v>10.051891810805103</v>
      </c>
      <c r="AU30" s="30">
        <v>1690</v>
      </c>
      <c r="AV30" s="21">
        <v>215.72147790364102</v>
      </c>
      <c r="AW30" s="40">
        <v>12.764584491339706</v>
      </c>
      <c r="AX30" s="21">
        <v>1379</v>
      </c>
      <c r="AY30" s="21">
        <v>149.98524415177113</v>
      </c>
      <c r="AZ30" s="36">
        <v>10.876377385915237</v>
      </c>
    </row>
    <row r="31" spans="1:52" x14ac:dyDescent="0.25">
      <c r="A31" s="19">
        <v>0</v>
      </c>
      <c r="B31" s="20">
        <v>29</v>
      </c>
      <c r="C31" s="46">
        <v>10.125361620057859</v>
      </c>
      <c r="D31" s="43">
        <v>9.512937595129376</v>
      </c>
      <c r="E31" s="43">
        <v>9.0373280943025538</v>
      </c>
      <c r="F31" s="43">
        <v>8.2134292565947238</v>
      </c>
      <c r="G31" s="43">
        <v>12.035158891142665</v>
      </c>
      <c r="H31" s="43">
        <v>9.3039772727272716</v>
      </c>
      <c r="I31" s="40">
        <v>9.0993500464252559</v>
      </c>
      <c r="J31" s="36">
        <v>9.6182203966256719</v>
      </c>
      <c r="K31" s="21">
        <v>1045</v>
      </c>
      <c r="L31" s="21">
        <v>110.71661617660888</v>
      </c>
      <c r="M31" s="43">
        <v>10.59489150015396</v>
      </c>
      <c r="N31" s="33">
        <v>1321</v>
      </c>
      <c r="O31" s="20">
        <v>121</v>
      </c>
      <c r="P31" s="40">
        <v>9.1597274791824379</v>
      </c>
      <c r="Q31" s="20">
        <v>1519</v>
      </c>
      <c r="R31" s="20">
        <v>133</v>
      </c>
      <c r="S31" s="43">
        <v>8.7557603686635943</v>
      </c>
      <c r="T31" s="33">
        <v>1675</v>
      </c>
      <c r="U31" s="20">
        <v>139</v>
      </c>
      <c r="V31" s="40">
        <v>8.2985074626865671</v>
      </c>
      <c r="W31" s="20">
        <v>1474</v>
      </c>
      <c r="X31" s="20">
        <v>176</v>
      </c>
      <c r="Y31" s="43">
        <v>11.940298507462687</v>
      </c>
      <c r="Z31" s="30">
        <v>1399</v>
      </c>
      <c r="AA31" s="21">
        <v>132</v>
      </c>
      <c r="AB31" s="40">
        <v>9.4353109363831305</v>
      </c>
      <c r="AC31" s="21">
        <v>1087</v>
      </c>
      <c r="AD31" s="21">
        <v>101</v>
      </c>
      <c r="AE31" s="43">
        <v>9.2916283348666049</v>
      </c>
      <c r="AF31" s="19">
        <v>1046</v>
      </c>
      <c r="AG31" s="20">
        <v>101</v>
      </c>
      <c r="AH31" s="43">
        <v>9.6558317399617586</v>
      </c>
      <c r="AI31" s="30">
        <v>1303</v>
      </c>
      <c r="AJ31" s="21">
        <v>128.55590467532437</v>
      </c>
      <c r="AK31" s="40">
        <v>9.8661477110763141</v>
      </c>
      <c r="AL31" s="21">
        <v>1534</v>
      </c>
      <c r="AM31" s="21">
        <v>142.95186187790281</v>
      </c>
      <c r="AN31" s="43">
        <v>9.3188958199415133</v>
      </c>
      <c r="AO31" s="30">
        <v>1681</v>
      </c>
      <c r="AP31" s="21">
        <v>136.14988009592327</v>
      </c>
      <c r="AQ31" s="40">
        <v>8.1283510505028804</v>
      </c>
      <c r="AR31" s="21">
        <v>1463</v>
      </c>
      <c r="AS31" s="21">
        <v>177.46218199065527</v>
      </c>
      <c r="AT31" s="43">
        <v>12.130019274822642</v>
      </c>
      <c r="AU31" s="30">
        <v>1415</v>
      </c>
      <c r="AV31" s="21">
        <v>129.79290706836048</v>
      </c>
      <c r="AW31" s="40">
        <v>9.1726436090714127</v>
      </c>
      <c r="AX31" s="21">
        <v>1085</v>
      </c>
      <c r="AY31" s="21">
        <v>96.641728574125395</v>
      </c>
      <c r="AZ31" s="36">
        <v>8.9070717579839069</v>
      </c>
    </row>
    <row r="32" spans="1:52" x14ac:dyDescent="0.25">
      <c r="A32" s="19">
        <v>0</v>
      </c>
      <c r="B32" s="20">
        <v>30</v>
      </c>
      <c r="C32" s="46">
        <v>11.011904761904763</v>
      </c>
      <c r="D32" s="43">
        <v>9.7750193948797506</v>
      </c>
      <c r="E32" s="43">
        <v>9.6072931276297329</v>
      </c>
      <c r="F32" s="43">
        <v>9.3515358361774741</v>
      </c>
      <c r="G32" s="43">
        <v>9.67741935483871</v>
      </c>
      <c r="H32" s="43">
        <v>10.647482014388489</v>
      </c>
      <c r="I32" s="40">
        <v>10.356832027850304</v>
      </c>
      <c r="J32" s="36">
        <v>10.061069502524175</v>
      </c>
      <c r="K32" s="21">
        <v>1016</v>
      </c>
      <c r="L32" s="21">
        <v>116.86711616800116</v>
      </c>
      <c r="M32" s="43">
        <v>11.502668914173341</v>
      </c>
      <c r="N32" s="33">
        <v>1296</v>
      </c>
      <c r="O32" s="20">
        <v>127</v>
      </c>
      <c r="P32" s="40">
        <v>9.7993827160493829</v>
      </c>
      <c r="Q32" s="20">
        <v>1418</v>
      </c>
      <c r="R32" s="20">
        <v>140</v>
      </c>
      <c r="S32" s="43">
        <v>9.873060648801129</v>
      </c>
      <c r="T32" s="33">
        <v>1461</v>
      </c>
      <c r="U32" s="20">
        <v>139</v>
      </c>
      <c r="V32" s="40">
        <v>9.5140314852840522</v>
      </c>
      <c r="W32" s="20">
        <v>1452</v>
      </c>
      <c r="X32" s="20">
        <v>139</v>
      </c>
      <c r="Y32" s="43">
        <v>9.5730027548209371</v>
      </c>
      <c r="Z32" s="30">
        <v>1381</v>
      </c>
      <c r="AA32" s="21">
        <v>149</v>
      </c>
      <c r="AB32" s="40">
        <v>10.789283128167995</v>
      </c>
      <c r="AC32" s="21">
        <v>1159</v>
      </c>
      <c r="AD32" s="21">
        <v>122</v>
      </c>
      <c r="AE32" s="43">
        <v>10.526315789473685</v>
      </c>
      <c r="AF32" s="19">
        <v>1017</v>
      </c>
      <c r="AG32" s="20">
        <v>107</v>
      </c>
      <c r="AH32" s="43">
        <v>10.521140609636184</v>
      </c>
      <c r="AI32" s="30">
        <v>1278</v>
      </c>
      <c r="AJ32" s="21">
        <v>124.6133846220153</v>
      </c>
      <c r="AK32" s="40">
        <v>9.7506560737101182</v>
      </c>
      <c r="AL32" s="21">
        <v>1433</v>
      </c>
      <c r="AM32" s="21">
        <v>133.86406194054797</v>
      </c>
      <c r="AN32" s="43">
        <v>9.3415256064583367</v>
      </c>
      <c r="AO32" s="30">
        <v>1467</v>
      </c>
      <c r="AP32" s="21">
        <v>134.25187713310578</v>
      </c>
      <c r="AQ32" s="40">
        <v>9.189040187070896</v>
      </c>
      <c r="AR32" s="21">
        <v>1441</v>
      </c>
      <c r="AS32" s="21">
        <v>140.9562561094819</v>
      </c>
      <c r="AT32" s="43">
        <v>9.7818359548564828</v>
      </c>
      <c r="AU32" s="30">
        <v>1385</v>
      </c>
      <c r="AV32" s="21">
        <v>145.50368047343443</v>
      </c>
      <c r="AW32" s="40">
        <v>10.505680900608983</v>
      </c>
      <c r="AX32" s="21">
        <v>1157</v>
      </c>
      <c r="AY32" s="21">
        <v>117.86761944024551</v>
      </c>
      <c r="AZ32" s="36">
        <v>10.187348266226923</v>
      </c>
    </row>
    <row r="33" spans="1:52" x14ac:dyDescent="0.25">
      <c r="A33" s="19">
        <v>0</v>
      </c>
      <c r="B33" s="20">
        <v>31</v>
      </c>
      <c r="C33" s="46">
        <v>9.1059602649006628</v>
      </c>
      <c r="D33" s="43">
        <v>9.231853417899929</v>
      </c>
      <c r="E33" s="43">
        <v>8.539765319426337</v>
      </c>
      <c r="F33" s="43">
        <v>9.4652735095267371</v>
      </c>
      <c r="G33" s="43">
        <v>10.418049104180492</v>
      </c>
      <c r="H33" s="43">
        <v>11.709090909090909</v>
      </c>
      <c r="I33" s="40">
        <v>12.003311258278146</v>
      </c>
      <c r="J33" s="36">
        <v>10.067614826186173</v>
      </c>
      <c r="K33" s="21">
        <v>1216</v>
      </c>
      <c r="L33" s="21">
        <v>115.54405306719924</v>
      </c>
      <c r="M33" s="43">
        <v>9.5019780482894109</v>
      </c>
      <c r="N33" s="33">
        <v>1426</v>
      </c>
      <c r="O33" s="20">
        <v>132</v>
      </c>
      <c r="P33" s="40">
        <v>9.2566619915848527</v>
      </c>
      <c r="Q33" s="20">
        <v>1526</v>
      </c>
      <c r="R33" s="20">
        <v>134</v>
      </c>
      <c r="S33" s="43">
        <v>8.781127129750983</v>
      </c>
      <c r="T33" s="33">
        <v>1623</v>
      </c>
      <c r="U33" s="20">
        <v>154</v>
      </c>
      <c r="V33" s="40">
        <v>9.4886013555144793</v>
      </c>
      <c r="W33" s="20">
        <v>1502</v>
      </c>
      <c r="X33" s="20">
        <v>155</v>
      </c>
      <c r="Y33" s="43">
        <v>10.319573901464715</v>
      </c>
      <c r="Z33" s="30">
        <v>1382</v>
      </c>
      <c r="AA33" s="21">
        <v>162</v>
      </c>
      <c r="AB33" s="40">
        <v>11.722141823444284</v>
      </c>
      <c r="AC33" s="21">
        <v>1218</v>
      </c>
      <c r="AD33" s="21">
        <v>148</v>
      </c>
      <c r="AE33" s="43">
        <v>12.151067323481117</v>
      </c>
      <c r="AF33" s="19">
        <v>1217</v>
      </c>
      <c r="AG33" s="20">
        <v>106</v>
      </c>
      <c r="AH33" s="43">
        <v>8.7099424815119146</v>
      </c>
      <c r="AI33" s="30">
        <v>1408</v>
      </c>
      <c r="AJ33" s="21">
        <v>129.63519140654728</v>
      </c>
      <c r="AK33" s="40">
        <v>9.2070448442150052</v>
      </c>
      <c r="AL33" s="21">
        <v>1541</v>
      </c>
      <c r="AM33" s="21">
        <v>127.87839807525707</v>
      </c>
      <c r="AN33" s="43">
        <v>8.298403509101691</v>
      </c>
      <c r="AO33" s="30">
        <v>1629</v>
      </c>
      <c r="AP33" s="21">
        <v>153.24277811923787</v>
      </c>
      <c r="AQ33" s="40">
        <v>9.4419456635389949</v>
      </c>
      <c r="AR33" s="21">
        <v>1510</v>
      </c>
      <c r="AS33" s="21">
        <v>158.79951703413366</v>
      </c>
      <c r="AT33" s="43">
        <v>10.516524306896269</v>
      </c>
      <c r="AU33" s="30">
        <v>1370</v>
      </c>
      <c r="AV33" s="21">
        <v>160.23574792790421</v>
      </c>
      <c r="AW33" s="40">
        <v>11.696039994737534</v>
      </c>
      <c r="AX33" s="21">
        <v>1216</v>
      </c>
      <c r="AY33" s="21">
        <v>144.16355114779412</v>
      </c>
      <c r="AZ33" s="36">
        <v>11.855555193075174</v>
      </c>
    </row>
    <row r="34" spans="1:52" x14ac:dyDescent="0.25">
      <c r="A34" s="19">
        <v>0</v>
      </c>
      <c r="B34" s="20">
        <v>32</v>
      </c>
      <c r="C34" s="46">
        <v>12.293577981651376</v>
      </c>
      <c r="D34" s="43">
        <v>7.4708171206225682</v>
      </c>
      <c r="E34" s="43">
        <v>7.8611898016997168</v>
      </c>
      <c r="F34" s="43">
        <v>8.1756756756756754</v>
      </c>
      <c r="G34" s="43">
        <v>9.1359773371104822</v>
      </c>
      <c r="H34" s="43">
        <v>11.97289156626506</v>
      </c>
      <c r="I34" s="40">
        <v>11.053984575835475</v>
      </c>
      <c r="J34" s="36">
        <v>9.7091591512657658</v>
      </c>
      <c r="K34" s="21">
        <v>1098</v>
      </c>
      <c r="L34" s="21">
        <v>129.09527093020341</v>
      </c>
      <c r="M34" s="43">
        <v>11.757310649381004</v>
      </c>
      <c r="N34" s="33">
        <v>1292</v>
      </c>
      <c r="O34" s="20">
        <v>97</v>
      </c>
      <c r="P34" s="40">
        <v>7.507739938080495</v>
      </c>
      <c r="Q34" s="20">
        <v>1404</v>
      </c>
      <c r="R34" s="20">
        <v>114</v>
      </c>
      <c r="S34" s="43">
        <v>8.1196581196581192</v>
      </c>
      <c r="T34" s="33">
        <v>1476</v>
      </c>
      <c r="U34" s="20">
        <v>121</v>
      </c>
      <c r="V34" s="40">
        <v>8.1978319783197833</v>
      </c>
      <c r="W34" s="20">
        <v>1407</v>
      </c>
      <c r="X34" s="20">
        <v>127</v>
      </c>
      <c r="Y34" s="43">
        <v>9.0262970859985785</v>
      </c>
      <c r="Z34" s="30">
        <v>1335</v>
      </c>
      <c r="AA34" s="21">
        <v>160</v>
      </c>
      <c r="AB34" s="40">
        <v>11.985018726591761</v>
      </c>
      <c r="AC34" s="21">
        <v>1177</v>
      </c>
      <c r="AD34" s="21">
        <v>132</v>
      </c>
      <c r="AE34" s="43">
        <v>11.214953271028037</v>
      </c>
      <c r="AF34" s="19">
        <v>1099</v>
      </c>
      <c r="AG34" s="20">
        <v>141</v>
      </c>
      <c r="AH34" s="43">
        <v>12.829845313921748</v>
      </c>
      <c r="AI34" s="30">
        <v>1274</v>
      </c>
      <c r="AJ34" s="21">
        <v>94.707813422317543</v>
      </c>
      <c r="AK34" s="40">
        <v>7.4338943031646414</v>
      </c>
      <c r="AL34" s="21">
        <v>1419</v>
      </c>
      <c r="AM34" s="21">
        <v>107.88261785428925</v>
      </c>
      <c r="AN34" s="43">
        <v>7.6027214837413144</v>
      </c>
      <c r="AO34" s="30">
        <v>1469</v>
      </c>
      <c r="AP34" s="21">
        <v>120.34594594594593</v>
      </c>
      <c r="AQ34" s="40">
        <v>8.1535193730315676</v>
      </c>
      <c r="AR34" s="21">
        <v>1415</v>
      </c>
      <c r="AS34" s="21">
        <v>130.82605487334678</v>
      </c>
      <c r="AT34" s="43">
        <v>9.2456575882223859</v>
      </c>
      <c r="AU34" s="30">
        <v>1323</v>
      </c>
      <c r="AV34" s="21">
        <v>158.2409130905645</v>
      </c>
      <c r="AW34" s="40">
        <v>11.96076440593836</v>
      </c>
      <c r="AX34" s="21">
        <v>1175</v>
      </c>
      <c r="AY34" s="21">
        <v>127.99293659755423</v>
      </c>
      <c r="AZ34" s="36">
        <v>10.893015880642913</v>
      </c>
    </row>
    <row r="35" spans="1:52" x14ac:dyDescent="0.25">
      <c r="A35" s="19">
        <v>0</v>
      </c>
      <c r="B35" s="20">
        <v>33</v>
      </c>
      <c r="C35" s="46">
        <v>11.328790459965928</v>
      </c>
      <c r="D35" s="43">
        <v>15.217391304347828</v>
      </c>
      <c r="E35" s="43">
        <v>13.83177570093458</v>
      </c>
      <c r="F35" s="43">
        <v>16.295353278166772</v>
      </c>
      <c r="G35" s="43">
        <v>14.201183431952662</v>
      </c>
      <c r="H35" s="43">
        <v>12.418772563176896</v>
      </c>
      <c r="I35" s="40">
        <v>11.17798796216681</v>
      </c>
      <c r="J35" s="36">
        <v>13.495893528673069</v>
      </c>
      <c r="K35" s="21">
        <v>1182</v>
      </c>
      <c r="L35" s="21">
        <v>127.93094966886082</v>
      </c>
      <c r="M35" s="43">
        <v>10.823261393304637</v>
      </c>
      <c r="N35" s="33">
        <v>1387</v>
      </c>
      <c r="O35" s="20">
        <v>211</v>
      </c>
      <c r="P35" s="40">
        <v>15.21268925739005</v>
      </c>
      <c r="Q35" s="20">
        <v>1597</v>
      </c>
      <c r="R35" s="20">
        <v>225</v>
      </c>
      <c r="S35" s="43">
        <v>14.088916718847839</v>
      </c>
      <c r="T35" s="33">
        <v>1567</v>
      </c>
      <c r="U35" s="20">
        <v>256</v>
      </c>
      <c r="V35" s="40">
        <v>16.336949585194638</v>
      </c>
      <c r="W35" s="20">
        <v>1516</v>
      </c>
      <c r="X35" s="20">
        <v>214</v>
      </c>
      <c r="Y35" s="43">
        <v>14.116094986807388</v>
      </c>
      <c r="Z35" s="30">
        <v>1392</v>
      </c>
      <c r="AA35" s="21">
        <v>169</v>
      </c>
      <c r="AB35" s="40">
        <v>12.14080459770115</v>
      </c>
      <c r="AC35" s="21">
        <v>1173</v>
      </c>
      <c r="AD35" s="21">
        <v>133</v>
      </c>
      <c r="AE35" s="43">
        <v>11.338448422847399</v>
      </c>
      <c r="AF35" s="19">
        <v>1183</v>
      </c>
      <c r="AG35" s="20">
        <v>140</v>
      </c>
      <c r="AH35" s="43">
        <v>11.834319526627219</v>
      </c>
      <c r="AI35" s="30">
        <v>1393</v>
      </c>
      <c r="AJ35" s="21">
        <v>212.04376038368707</v>
      </c>
      <c r="AK35" s="40">
        <v>15.222093351305606</v>
      </c>
      <c r="AL35" s="21">
        <v>1612</v>
      </c>
      <c r="AM35" s="21">
        <v>218.82311109030368</v>
      </c>
      <c r="AN35" s="43">
        <v>13.574634683021321</v>
      </c>
      <c r="AO35" s="30">
        <v>1560</v>
      </c>
      <c r="AP35" s="21">
        <v>254.69637173774663</v>
      </c>
      <c r="AQ35" s="40">
        <v>16.253756971138905</v>
      </c>
      <c r="AR35" s="21">
        <v>1524</v>
      </c>
      <c r="AS35" s="21">
        <v>217.72278340697255</v>
      </c>
      <c r="AT35" s="43">
        <v>14.286271877097937</v>
      </c>
      <c r="AU35" s="30">
        <v>1380</v>
      </c>
      <c r="AV35" s="21">
        <v>175.21501929540645</v>
      </c>
      <c r="AW35" s="40">
        <v>12.696740528652642</v>
      </c>
      <c r="AX35" s="21">
        <v>1171</v>
      </c>
      <c r="AY35" s="21">
        <v>129.01524704240364</v>
      </c>
      <c r="AZ35" s="36">
        <v>11.017527501486221</v>
      </c>
    </row>
    <row r="36" spans="1:52" x14ac:dyDescent="0.25">
      <c r="A36" s="19">
        <v>0</v>
      </c>
      <c r="B36" s="20">
        <v>34</v>
      </c>
      <c r="C36" s="46">
        <v>13.298271975957926</v>
      </c>
      <c r="D36" s="43">
        <v>11.599176389842142</v>
      </c>
      <c r="E36" s="43">
        <v>10.059171597633137</v>
      </c>
      <c r="F36" s="43">
        <v>10.241730279898219</v>
      </c>
      <c r="G36" s="43">
        <v>7.2083879423328963</v>
      </c>
      <c r="H36" s="43">
        <v>8.5308056872037916</v>
      </c>
      <c r="I36" s="40">
        <v>9.0237899917965549</v>
      </c>
      <c r="J36" s="36">
        <v>9.9944762663806692</v>
      </c>
      <c r="K36" s="21">
        <v>1339</v>
      </c>
      <c r="L36" s="21">
        <v>172.26503694898906</v>
      </c>
      <c r="M36" s="43">
        <v>12.865200668333761</v>
      </c>
      <c r="N36" s="33">
        <v>1464</v>
      </c>
      <c r="O36" s="20">
        <v>170</v>
      </c>
      <c r="P36" s="40">
        <v>11.612021857923498</v>
      </c>
      <c r="Q36" s="20">
        <v>1513</v>
      </c>
      <c r="R36" s="20">
        <v>156</v>
      </c>
      <c r="S36" s="43">
        <v>10.310641110376736</v>
      </c>
      <c r="T36" s="33">
        <v>1568</v>
      </c>
      <c r="U36" s="20">
        <v>161</v>
      </c>
      <c r="V36" s="40">
        <v>10.267857142857142</v>
      </c>
      <c r="W36" s="20">
        <v>1521</v>
      </c>
      <c r="X36" s="20">
        <v>108</v>
      </c>
      <c r="Y36" s="43">
        <v>7.1005917159763312</v>
      </c>
      <c r="Z36" s="30">
        <v>1484</v>
      </c>
      <c r="AA36" s="21">
        <v>123</v>
      </c>
      <c r="AB36" s="40">
        <v>8.2884097035040423</v>
      </c>
      <c r="AC36" s="21">
        <v>1229</v>
      </c>
      <c r="AD36" s="21">
        <v>109</v>
      </c>
      <c r="AE36" s="43">
        <v>8.868999186330349</v>
      </c>
      <c r="AF36" s="19">
        <v>1340</v>
      </c>
      <c r="AG36" s="20">
        <v>184</v>
      </c>
      <c r="AH36" s="43">
        <v>13.73134328358209</v>
      </c>
      <c r="AI36" s="30">
        <v>1470</v>
      </c>
      <c r="AJ36" s="21">
        <v>170.31906454988359</v>
      </c>
      <c r="AK36" s="40">
        <v>11.586330921760787</v>
      </c>
      <c r="AL36" s="21">
        <v>1528</v>
      </c>
      <c r="AM36" s="21">
        <v>149.86168785711214</v>
      </c>
      <c r="AN36" s="43">
        <v>9.807702084889538</v>
      </c>
      <c r="AO36" s="30">
        <v>1561</v>
      </c>
      <c r="AP36" s="21">
        <v>160.18066157760816</v>
      </c>
      <c r="AQ36" s="40">
        <v>10.215603416939295</v>
      </c>
      <c r="AR36" s="21">
        <v>1529</v>
      </c>
      <c r="AS36" s="21">
        <v>111.86445593926186</v>
      </c>
      <c r="AT36" s="43">
        <v>7.3161841686894613</v>
      </c>
      <c r="AU36" s="30">
        <v>1472</v>
      </c>
      <c r="AV36" s="21">
        <v>129.14152859570012</v>
      </c>
      <c r="AW36" s="40">
        <v>8.773201670903541</v>
      </c>
      <c r="AX36" s="21">
        <v>1227</v>
      </c>
      <c r="AY36" s="21">
        <v>112.62118638241407</v>
      </c>
      <c r="AZ36" s="36">
        <v>9.1785807972627609</v>
      </c>
    </row>
    <row r="37" spans="1:52" x14ac:dyDescent="0.25">
      <c r="A37" s="19">
        <v>0</v>
      </c>
      <c r="B37" s="20">
        <v>35</v>
      </c>
      <c r="C37" s="46">
        <v>14.691943127962086</v>
      </c>
      <c r="D37" s="43">
        <v>11.277658815132048</v>
      </c>
      <c r="E37" s="43">
        <v>10.061182868796736</v>
      </c>
      <c r="F37" s="43">
        <v>10.22950819672131</v>
      </c>
      <c r="G37" s="43">
        <v>9.7435897435897427</v>
      </c>
      <c r="H37" s="43">
        <v>11.310344827586206</v>
      </c>
      <c r="I37" s="40">
        <v>11.226114649681529</v>
      </c>
      <c r="J37" s="36">
        <v>11.220048889924239</v>
      </c>
      <c r="K37" s="21">
        <v>1063</v>
      </c>
      <c r="L37" s="21">
        <v>150.50296653957167</v>
      </c>
      <c r="M37" s="43">
        <v>14.158322346149735</v>
      </c>
      <c r="N37" s="33">
        <v>1396</v>
      </c>
      <c r="O37" s="20">
        <v>159</v>
      </c>
      <c r="P37" s="40">
        <v>11.389684813753581</v>
      </c>
      <c r="Q37" s="20">
        <v>1463</v>
      </c>
      <c r="R37" s="20">
        <v>147</v>
      </c>
      <c r="S37" s="43">
        <v>10.047846889952153</v>
      </c>
      <c r="T37" s="33">
        <v>1521</v>
      </c>
      <c r="U37" s="20">
        <v>156</v>
      </c>
      <c r="V37" s="40">
        <v>10.256410256410257</v>
      </c>
      <c r="W37" s="20">
        <v>1555</v>
      </c>
      <c r="X37" s="20">
        <v>153</v>
      </c>
      <c r="Y37" s="43">
        <v>9.839228295819936</v>
      </c>
      <c r="Z37" s="30">
        <v>1457</v>
      </c>
      <c r="AA37" s="21">
        <v>161</v>
      </c>
      <c r="AB37" s="40">
        <v>11.050102951269732</v>
      </c>
      <c r="AC37" s="21">
        <v>1266</v>
      </c>
      <c r="AD37" s="21">
        <v>140</v>
      </c>
      <c r="AE37" s="43">
        <v>11.058451816745656</v>
      </c>
      <c r="AF37" s="19">
        <v>1064</v>
      </c>
      <c r="AG37" s="20">
        <v>162</v>
      </c>
      <c r="AH37" s="43">
        <v>15.225563909774436</v>
      </c>
      <c r="AI37" s="30">
        <v>1414</v>
      </c>
      <c r="AJ37" s="21">
        <v>157.88204802545869</v>
      </c>
      <c r="AK37" s="40">
        <v>11.165632816510515</v>
      </c>
      <c r="AL37" s="21">
        <v>1478</v>
      </c>
      <c r="AM37" s="21">
        <v>148.90138856813871</v>
      </c>
      <c r="AN37" s="43">
        <v>10.07451884764132</v>
      </c>
      <c r="AO37" s="30">
        <v>1514</v>
      </c>
      <c r="AP37" s="21">
        <v>155.18163934426227</v>
      </c>
      <c r="AQ37" s="40">
        <v>10.202606137032364</v>
      </c>
      <c r="AR37" s="21">
        <v>1563</v>
      </c>
      <c r="AS37" s="21">
        <v>150.79747712094976</v>
      </c>
      <c r="AT37" s="43">
        <v>9.6479511913595495</v>
      </c>
      <c r="AU37" s="30">
        <v>1445</v>
      </c>
      <c r="AV37" s="21">
        <v>167.19497787139375</v>
      </c>
      <c r="AW37" s="40">
        <v>11.570586703902681</v>
      </c>
      <c r="AX37" s="21">
        <v>1264</v>
      </c>
      <c r="AY37" s="21">
        <v>144.01734738028395</v>
      </c>
      <c r="AZ37" s="36">
        <v>11.393777482617402</v>
      </c>
    </row>
    <row r="38" spans="1:52" x14ac:dyDescent="0.25">
      <c r="A38" s="19">
        <v>0</v>
      </c>
      <c r="B38" s="20">
        <v>36</v>
      </c>
      <c r="C38" s="46">
        <v>11.918850380388841</v>
      </c>
      <c r="D38" s="43">
        <v>13.072329130723293</v>
      </c>
      <c r="E38" s="43">
        <v>9.8933649289099534</v>
      </c>
      <c r="F38" s="43">
        <v>8.5632183908045967</v>
      </c>
      <c r="G38" s="43">
        <v>9.3567251461988299</v>
      </c>
      <c r="H38" s="43">
        <v>7.0175438596491224</v>
      </c>
      <c r="I38" s="40">
        <v>8.019246190858059</v>
      </c>
      <c r="J38" s="36">
        <v>9.6916111467903843</v>
      </c>
      <c r="K38" s="21">
        <v>1191</v>
      </c>
      <c r="L38" s="21">
        <v>136.03117713468771</v>
      </c>
      <c r="M38" s="43">
        <v>11.421593378227348</v>
      </c>
      <c r="N38" s="33">
        <v>1502</v>
      </c>
      <c r="O38" s="20">
        <v>198</v>
      </c>
      <c r="P38" s="40">
        <v>13.182423435419441</v>
      </c>
      <c r="Q38" s="20">
        <v>1698</v>
      </c>
      <c r="R38" s="20">
        <v>166</v>
      </c>
      <c r="S38" s="43">
        <v>9.7762073027090697</v>
      </c>
      <c r="T38" s="33">
        <v>1736</v>
      </c>
      <c r="U38" s="20">
        <v>149</v>
      </c>
      <c r="V38" s="40">
        <v>8.5829493087557598</v>
      </c>
      <c r="W38" s="20">
        <v>1716</v>
      </c>
      <c r="X38" s="20">
        <v>161</v>
      </c>
      <c r="Y38" s="43">
        <v>9.3822843822843822</v>
      </c>
      <c r="Z38" s="30">
        <v>1534</v>
      </c>
      <c r="AA38" s="21">
        <v>105</v>
      </c>
      <c r="AB38" s="40">
        <v>6.844850065189048</v>
      </c>
      <c r="AC38" s="21">
        <v>1257</v>
      </c>
      <c r="AD38" s="21">
        <v>99</v>
      </c>
      <c r="AE38" s="43">
        <v>7.8758949880668254</v>
      </c>
      <c r="AF38" s="19">
        <v>1192</v>
      </c>
      <c r="AG38" s="20">
        <v>148</v>
      </c>
      <c r="AH38" s="43">
        <v>12.416107382550335</v>
      </c>
      <c r="AI38" s="30">
        <v>1520</v>
      </c>
      <c r="AJ38" s="21">
        <v>197.0259693556126</v>
      </c>
      <c r="AK38" s="40">
        <v>12.962234826027146</v>
      </c>
      <c r="AL38" s="21">
        <v>1695</v>
      </c>
      <c r="AM38" s="21">
        <v>169.6783573091287</v>
      </c>
      <c r="AN38" s="43">
        <v>10.010522555110837</v>
      </c>
      <c r="AO38" s="30">
        <v>1729</v>
      </c>
      <c r="AP38" s="21">
        <v>148.3149425287356</v>
      </c>
      <c r="AQ38" s="40">
        <v>8.5434874728534336</v>
      </c>
      <c r="AR38" s="21">
        <v>1724</v>
      </c>
      <c r="AS38" s="21">
        <v>160.86930029035292</v>
      </c>
      <c r="AT38" s="43">
        <v>9.3311659101132776</v>
      </c>
      <c r="AU38" s="30">
        <v>1543</v>
      </c>
      <c r="AV38" s="21">
        <v>110.94536700290492</v>
      </c>
      <c r="AW38" s="40">
        <v>7.1902376541091968</v>
      </c>
      <c r="AX38" s="21">
        <v>1255</v>
      </c>
      <c r="AY38" s="21">
        <v>102.44059729029863</v>
      </c>
      <c r="AZ38" s="36">
        <v>8.1625973936492926</v>
      </c>
    </row>
    <row r="39" spans="1:52" x14ac:dyDescent="0.25">
      <c r="A39" s="19">
        <v>0</v>
      </c>
      <c r="B39" s="20">
        <v>37</v>
      </c>
      <c r="C39" s="46">
        <v>9.7947761194029859</v>
      </c>
      <c r="D39" s="43">
        <v>10.007199424046076</v>
      </c>
      <c r="E39" s="43">
        <v>10.36036036036036</v>
      </c>
      <c r="F39" s="43">
        <v>10.006253908692933</v>
      </c>
      <c r="G39" s="43">
        <v>11.477411477411477</v>
      </c>
      <c r="H39" s="43">
        <v>9.438943894389439</v>
      </c>
      <c r="I39" s="40">
        <v>10.067114093959731</v>
      </c>
      <c r="J39" s="36">
        <v>10.164579896894717</v>
      </c>
      <c r="K39" s="21">
        <v>1080</v>
      </c>
      <c r="L39" s="21">
        <v>99.670771949687278</v>
      </c>
      <c r="M39" s="43">
        <v>9.2287751805266005</v>
      </c>
      <c r="N39" s="33">
        <v>1384</v>
      </c>
      <c r="O39" s="20">
        <v>140</v>
      </c>
      <c r="P39" s="40">
        <v>10.115606936416185</v>
      </c>
      <c r="Q39" s="20">
        <v>1564</v>
      </c>
      <c r="R39" s="20">
        <v>160</v>
      </c>
      <c r="S39" s="43">
        <v>10.230179028132993</v>
      </c>
      <c r="T39" s="33">
        <v>1606</v>
      </c>
      <c r="U39" s="20">
        <v>162</v>
      </c>
      <c r="V39" s="40">
        <v>10.08717310087173</v>
      </c>
      <c r="W39" s="20">
        <v>1644</v>
      </c>
      <c r="X39" s="20">
        <v>189</v>
      </c>
      <c r="Y39" s="43">
        <v>11.496350364963504</v>
      </c>
      <c r="Z39" s="30">
        <v>1510</v>
      </c>
      <c r="AA39" s="21">
        <v>144</v>
      </c>
      <c r="AB39" s="40">
        <v>9.5364238410596034</v>
      </c>
      <c r="AC39" s="21">
        <v>1330</v>
      </c>
      <c r="AD39" s="21">
        <v>134</v>
      </c>
      <c r="AE39" s="43">
        <v>10.075187969924812</v>
      </c>
      <c r="AF39" s="19">
        <v>1081</v>
      </c>
      <c r="AG39" s="20">
        <v>112</v>
      </c>
      <c r="AH39" s="43">
        <v>10.360777058279371</v>
      </c>
      <c r="AI39" s="30">
        <v>1402</v>
      </c>
      <c r="AJ39" s="21">
        <v>138.78106260169707</v>
      </c>
      <c r="AK39" s="40">
        <v>9.8987919116759677</v>
      </c>
      <c r="AL39" s="21">
        <v>1561</v>
      </c>
      <c r="AM39" s="21">
        <v>163.75735582129445</v>
      </c>
      <c r="AN39" s="43">
        <v>10.490541692587728</v>
      </c>
      <c r="AO39" s="30">
        <v>1599</v>
      </c>
      <c r="AP39" s="21">
        <v>159.40087554721703</v>
      </c>
      <c r="AQ39" s="40">
        <v>9.9253347165141363</v>
      </c>
      <c r="AR39" s="21">
        <v>1652</v>
      </c>
      <c r="AS39" s="21">
        <v>189.29396718447813</v>
      </c>
      <c r="AT39" s="43">
        <v>11.458472589859451</v>
      </c>
      <c r="AU39" s="30">
        <v>1519</v>
      </c>
      <c r="AV39" s="21">
        <v>141.89683736585579</v>
      </c>
      <c r="AW39" s="40">
        <v>9.3414639477192747</v>
      </c>
      <c r="AX39" s="21">
        <v>1349</v>
      </c>
      <c r="AY39" s="21">
        <v>135.69645254074783</v>
      </c>
      <c r="AZ39" s="36">
        <v>10.059040217994649</v>
      </c>
    </row>
    <row r="40" spans="1:52" x14ac:dyDescent="0.25">
      <c r="A40" s="19">
        <v>0</v>
      </c>
      <c r="B40" s="20">
        <v>38</v>
      </c>
      <c r="C40" s="46">
        <v>12.772585669781931</v>
      </c>
      <c r="D40" s="43">
        <v>11.462160176340925</v>
      </c>
      <c r="E40" s="43">
        <v>9.8663271801400381</v>
      </c>
      <c r="F40" s="43">
        <v>9.5574085952533672</v>
      </c>
      <c r="G40" s="43">
        <v>10.282776349614396</v>
      </c>
      <c r="H40" s="43">
        <v>11.049723756906078</v>
      </c>
      <c r="I40" s="40">
        <v>11.138014527845037</v>
      </c>
      <c r="J40" s="36">
        <v>10.875570893697395</v>
      </c>
      <c r="K40" s="21">
        <v>1292</v>
      </c>
      <c r="L40" s="21">
        <v>159.17586428721151</v>
      </c>
      <c r="M40" s="43">
        <v>12.320113334923491</v>
      </c>
      <c r="N40" s="33">
        <v>1356</v>
      </c>
      <c r="O40" s="20">
        <v>157</v>
      </c>
      <c r="P40" s="40">
        <v>11.578171091445428</v>
      </c>
      <c r="Q40" s="20">
        <v>1581</v>
      </c>
      <c r="R40" s="20">
        <v>154</v>
      </c>
      <c r="S40" s="43">
        <v>9.7406704617330799</v>
      </c>
      <c r="T40" s="33">
        <v>1566</v>
      </c>
      <c r="U40" s="20">
        <v>151</v>
      </c>
      <c r="V40" s="40">
        <v>9.6424010217113665</v>
      </c>
      <c r="W40" s="20">
        <v>1562</v>
      </c>
      <c r="X40" s="20">
        <v>161</v>
      </c>
      <c r="Y40" s="43">
        <v>10.307298335467349</v>
      </c>
      <c r="Z40" s="30">
        <v>1443</v>
      </c>
      <c r="AA40" s="21">
        <v>161</v>
      </c>
      <c r="AB40" s="40">
        <v>11.157311157311158</v>
      </c>
      <c r="AC40" s="21">
        <v>1228</v>
      </c>
      <c r="AD40" s="21">
        <v>137</v>
      </c>
      <c r="AE40" s="43">
        <v>11.156351791530945</v>
      </c>
      <c r="AF40" s="19">
        <v>1293</v>
      </c>
      <c r="AG40" s="20">
        <v>171</v>
      </c>
      <c r="AH40" s="43">
        <v>13.225058004640371</v>
      </c>
      <c r="AI40" s="30">
        <v>1374</v>
      </c>
      <c r="AJ40" s="21">
        <v>155.89609084938843</v>
      </c>
      <c r="AK40" s="40">
        <v>11.346149261236421</v>
      </c>
      <c r="AL40" s="21">
        <v>1578</v>
      </c>
      <c r="AM40" s="21">
        <v>157.6735059190716</v>
      </c>
      <c r="AN40" s="43">
        <v>9.9919838985469962</v>
      </c>
      <c r="AO40" s="30">
        <v>1559</v>
      </c>
      <c r="AP40" s="21">
        <v>148.33803720333546</v>
      </c>
      <c r="AQ40" s="40">
        <v>9.4724161687953679</v>
      </c>
      <c r="AR40" s="21">
        <v>1556</v>
      </c>
      <c r="AS40" s="21">
        <v>159.61843790012804</v>
      </c>
      <c r="AT40" s="43">
        <v>10.258254363761443</v>
      </c>
      <c r="AU40" s="30">
        <v>1452</v>
      </c>
      <c r="AV40" s="21">
        <v>158.87981989639448</v>
      </c>
      <c r="AW40" s="40">
        <v>10.942136356500997</v>
      </c>
      <c r="AX40" s="21">
        <v>1247</v>
      </c>
      <c r="AY40" s="21">
        <v>138.66237548406434</v>
      </c>
      <c r="AZ40" s="36">
        <v>11.119677264159129</v>
      </c>
    </row>
    <row r="41" spans="1:52" x14ac:dyDescent="0.25">
      <c r="A41" s="19">
        <v>0</v>
      </c>
      <c r="B41" s="20">
        <v>39</v>
      </c>
      <c r="C41" s="46">
        <v>10.690633869441816</v>
      </c>
      <c r="D41" s="43">
        <v>10.892586989409985</v>
      </c>
      <c r="E41" s="43">
        <v>10.397350993377483</v>
      </c>
      <c r="F41" s="43">
        <v>10.39380245319561</v>
      </c>
      <c r="G41" s="43">
        <v>12.15900233826968</v>
      </c>
      <c r="H41" s="43">
        <v>11.612426035502958</v>
      </c>
      <c r="I41" s="40">
        <v>10.705394190871369</v>
      </c>
      <c r="J41" s="36">
        <v>10.978742410009843</v>
      </c>
      <c r="K41" s="21">
        <v>1062</v>
      </c>
      <c r="L41" s="21">
        <v>107.51934481283537</v>
      </c>
      <c r="M41" s="43">
        <v>10.124232091604084</v>
      </c>
      <c r="N41" s="33">
        <v>1317</v>
      </c>
      <c r="O41" s="20">
        <v>145</v>
      </c>
      <c r="P41" s="40">
        <v>11.009870918754746</v>
      </c>
      <c r="Q41" s="20">
        <v>1520</v>
      </c>
      <c r="R41" s="20">
        <v>156</v>
      </c>
      <c r="S41" s="43">
        <v>10.263157894736842</v>
      </c>
      <c r="T41" s="33">
        <v>1556</v>
      </c>
      <c r="U41" s="20">
        <v>163</v>
      </c>
      <c r="V41" s="40">
        <v>10.475578406169666</v>
      </c>
      <c r="W41" s="20">
        <v>1289</v>
      </c>
      <c r="X41" s="20">
        <v>157</v>
      </c>
      <c r="Y41" s="43">
        <v>12.179984484096199</v>
      </c>
      <c r="Z41" s="30">
        <v>1347</v>
      </c>
      <c r="AA41" s="21">
        <v>158</v>
      </c>
      <c r="AB41" s="40">
        <v>11.729769858945806</v>
      </c>
      <c r="AC41" s="21">
        <v>1194</v>
      </c>
      <c r="AD41" s="21">
        <v>128</v>
      </c>
      <c r="AE41" s="43">
        <v>10.720268006700168</v>
      </c>
      <c r="AF41" s="19">
        <v>1066</v>
      </c>
      <c r="AG41" s="20">
        <v>120</v>
      </c>
      <c r="AH41" s="43">
        <v>11.257035647279549</v>
      </c>
      <c r="AI41" s="30">
        <v>1335</v>
      </c>
      <c r="AJ41" s="21">
        <v>143.85029585187073</v>
      </c>
      <c r="AK41" s="40">
        <v>10.775303060065223</v>
      </c>
      <c r="AL41" s="21">
        <v>1501</v>
      </c>
      <c r="AM41" s="21">
        <v>158.07847682119203</v>
      </c>
      <c r="AN41" s="43">
        <v>10.531544092018123</v>
      </c>
      <c r="AO41" s="30">
        <v>1549</v>
      </c>
      <c r="AP41" s="21">
        <v>160.45513234344739</v>
      </c>
      <c r="AQ41" s="40">
        <v>10.312026500221554</v>
      </c>
      <c r="AR41" s="21">
        <v>1283</v>
      </c>
      <c r="AS41" s="21">
        <v>155.73079906904576</v>
      </c>
      <c r="AT41" s="43">
        <v>12.138020192443161</v>
      </c>
      <c r="AU41" s="30">
        <v>1356</v>
      </c>
      <c r="AV41" s="21">
        <v>155.87331479553509</v>
      </c>
      <c r="AW41" s="40">
        <v>11.49508221206011</v>
      </c>
      <c r="AX41" s="21">
        <v>1213</v>
      </c>
      <c r="AY41" s="21">
        <v>129.67601214926634</v>
      </c>
      <c r="AZ41" s="36">
        <v>10.690520375042569</v>
      </c>
    </row>
    <row r="42" spans="1:52" x14ac:dyDescent="0.25">
      <c r="A42" s="19">
        <v>0</v>
      </c>
      <c r="B42" s="20">
        <v>40</v>
      </c>
      <c r="C42" s="46">
        <v>10.058187863674148</v>
      </c>
      <c r="D42" s="43">
        <v>9.4237288135593218</v>
      </c>
      <c r="E42" s="43">
        <v>8.791208791208792</v>
      </c>
      <c r="F42" s="43">
        <v>10.675512665862485</v>
      </c>
      <c r="G42" s="43">
        <v>8.8054187192118221</v>
      </c>
      <c r="H42" s="43">
        <v>9.8732488325550367</v>
      </c>
      <c r="I42" s="40">
        <v>8.8330632090761743</v>
      </c>
      <c r="J42" s="36">
        <v>9.4943384135925406</v>
      </c>
      <c r="K42" s="21">
        <v>1208</v>
      </c>
      <c r="L42" s="21">
        <v>128.38535674016279</v>
      </c>
      <c r="M42" s="43">
        <v>10.627926882463807</v>
      </c>
      <c r="N42" s="33">
        <v>1470</v>
      </c>
      <c r="O42" s="20">
        <v>140</v>
      </c>
      <c r="P42" s="40">
        <v>9.5238095238095237</v>
      </c>
      <c r="Q42" s="20">
        <v>1648</v>
      </c>
      <c r="R42" s="20">
        <v>147</v>
      </c>
      <c r="S42" s="43">
        <v>8.9199029126213585</v>
      </c>
      <c r="T42" s="33">
        <v>1665</v>
      </c>
      <c r="U42" s="20">
        <v>179</v>
      </c>
      <c r="V42" s="40">
        <v>10.75075075075075</v>
      </c>
      <c r="W42" s="20">
        <v>1630</v>
      </c>
      <c r="X42" s="20">
        <v>144</v>
      </c>
      <c r="Y42" s="43">
        <v>8.8343558282208594</v>
      </c>
      <c r="Z42" s="30">
        <v>1494</v>
      </c>
      <c r="AA42" s="21">
        <v>149</v>
      </c>
      <c r="AB42" s="40">
        <v>9.9732262382864789</v>
      </c>
      <c r="AC42" s="21">
        <v>1223</v>
      </c>
      <c r="AD42" s="21">
        <v>107</v>
      </c>
      <c r="AE42" s="43">
        <v>8.7489779231398206</v>
      </c>
      <c r="AF42" s="19">
        <v>1212</v>
      </c>
      <c r="AG42" s="20">
        <v>115</v>
      </c>
      <c r="AH42" s="43">
        <v>9.4884488448844877</v>
      </c>
      <c r="AI42" s="30">
        <v>1488</v>
      </c>
      <c r="AJ42" s="21">
        <v>138.73588377723971</v>
      </c>
      <c r="AK42" s="40">
        <v>9.3236481033091199</v>
      </c>
      <c r="AL42" s="21">
        <v>1629</v>
      </c>
      <c r="AM42" s="21">
        <v>141.11236397098051</v>
      </c>
      <c r="AN42" s="43">
        <v>8.6625146697962254</v>
      </c>
      <c r="AO42" s="30">
        <v>1676</v>
      </c>
      <c r="AP42" s="21">
        <v>176.49457177322074</v>
      </c>
      <c r="AQ42" s="40">
        <v>10.600274580974219</v>
      </c>
      <c r="AR42" s="21">
        <v>1624</v>
      </c>
      <c r="AS42" s="21">
        <v>142.53006134969323</v>
      </c>
      <c r="AT42" s="43">
        <v>8.7764816102027847</v>
      </c>
      <c r="AU42" s="30">
        <v>1503</v>
      </c>
      <c r="AV42" s="21">
        <v>146.89226954515863</v>
      </c>
      <c r="AW42" s="40">
        <v>9.7732714268235945</v>
      </c>
      <c r="AX42" s="21">
        <v>1242</v>
      </c>
      <c r="AY42" s="21">
        <v>110.75098430805559</v>
      </c>
      <c r="AZ42" s="36">
        <v>8.9171484950125279</v>
      </c>
    </row>
    <row r="43" spans="1:52" x14ac:dyDescent="0.25">
      <c r="A43" s="19">
        <v>0</v>
      </c>
      <c r="B43" s="20">
        <v>41</v>
      </c>
      <c r="C43" s="46">
        <v>11.950790861159931</v>
      </c>
      <c r="D43" s="43">
        <v>11.021307861866275</v>
      </c>
      <c r="E43" s="43">
        <v>10.746685275645499</v>
      </c>
      <c r="F43" s="43">
        <v>9.9162011173184368</v>
      </c>
      <c r="G43" s="43">
        <v>10.56338028169014</v>
      </c>
      <c r="H43" s="43">
        <v>10.376687988628287</v>
      </c>
      <c r="I43" s="40">
        <v>12.259835315645013</v>
      </c>
      <c r="J43" s="36">
        <v>10.976412671707655</v>
      </c>
      <c r="K43" s="21">
        <v>1127</v>
      </c>
      <c r="L43" s="21">
        <v>141.63760892248902</v>
      </c>
      <c r="M43" s="43">
        <v>12.56766716259885</v>
      </c>
      <c r="N43" s="33">
        <v>1356</v>
      </c>
      <c r="O43" s="20">
        <v>146</v>
      </c>
      <c r="P43" s="40">
        <v>10.766961651917404</v>
      </c>
      <c r="Q43" s="20">
        <v>1443</v>
      </c>
      <c r="R43" s="20">
        <v>157</v>
      </c>
      <c r="S43" s="43">
        <v>10.88011088011088</v>
      </c>
      <c r="T43" s="33">
        <v>1439</v>
      </c>
      <c r="U43" s="20">
        <v>144</v>
      </c>
      <c r="V43" s="40">
        <v>10.006949270326615</v>
      </c>
      <c r="W43" s="20">
        <v>1426</v>
      </c>
      <c r="X43" s="20">
        <v>151</v>
      </c>
      <c r="Y43" s="43">
        <v>10.5890603085554</v>
      </c>
      <c r="Z43" s="30">
        <v>1402</v>
      </c>
      <c r="AA43" s="21">
        <v>147</v>
      </c>
      <c r="AB43" s="40">
        <v>10.485021398002853</v>
      </c>
      <c r="AC43" s="21">
        <v>1082</v>
      </c>
      <c r="AD43" s="21">
        <v>136</v>
      </c>
      <c r="AE43" s="43">
        <v>12.569316081330868</v>
      </c>
      <c r="AF43" s="19">
        <v>1147</v>
      </c>
      <c r="AG43" s="20">
        <v>130</v>
      </c>
      <c r="AH43" s="43">
        <v>11.333914559721011</v>
      </c>
      <c r="AI43" s="30">
        <v>1374</v>
      </c>
      <c r="AJ43" s="21">
        <v>154.92748694674009</v>
      </c>
      <c r="AK43" s="40">
        <v>11.275654071815145</v>
      </c>
      <c r="AL43" s="21">
        <v>1424</v>
      </c>
      <c r="AM43" s="21">
        <v>151.13281771760487</v>
      </c>
      <c r="AN43" s="43">
        <v>10.613259671180117</v>
      </c>
      <c r="AO43" s="30">
        <v>1450</v>
      </c>
      <c r="AP43" s="21">
        <v>141.38826815642463</v>
      </c>
      <c r="AQ43" s="40">
        <v>9.8254529643102586</v>
      </c>
      <c r="AR43" s="21">
        <v>1420</v>
      </c>
      <c r="AS43" s="21">
        <v>149.6353436185133</v>
      </c>
      <c r="AT43" s="43">
        <v>10.53770025482488</v>
      </c>
      <c r="AU43" s="30">
        <v>1411</v>
      </c>
      <c r="AV43" s="21">
        <v>144.88648311327</v>
      </c>
      <c r="AW43" s="40">
        <v>10.268354579253721</v>
      </c>
      <c r="AX43" s="21">
        <v>1101</v>
      </c>
      <c r="AY43" s="21">
        <v>131.57340359505034</v>
      </c>
      <c r="AZ43" s="36">
        <v>11.950354549959158</v>
      </c>
    </row>
    <row r="44" spans="1:52" x14ac:dyDescent="0.25">
      <c r="A44" s="19">
        <v>0</v>
      </c>
      <c r="B44" s="20">
        <v>42</v>
      </c>
      <c r="C44" s="46">
        <v>9.1859596713965654</v>
      </c>
      <c r="D44" s="43">
        <v>8.6769230769230763</v>
      </c>
      <c r="E44" s="43">
        <v>8.7599544937428888</v>
      </c>
      <c r="F44" s="43">
        <v>6.4825253664036078</v>
      </c>
      <c r="G44" s="43">
        <v>7.1724955542382931</v>
      </c>
      <c r="H44" s="43">
        <v>9.084924292297563</v>
      </c>
      <c r="I44" s="40">
        <v>9.9918099918099923</v>
      </c>
      <c r="J44" s="36">
        <v>8.4792274924017139</v>
      </c>
      <c r="K44" s="21">
        <v>1328</v>
      </c>
      <c r="L44" s="21">
        <v>128.71499391680317</v>
      </c>
      <c r="M44" s="43">
        <v>9.6923941202412021</v>
      </c>
      <c r="N44" s="33">
        <v>1620</v>
      </c>
      <c r="O44" s="20">
        <v>137</v>
      </c>
      <c r="P44" s="40">
        <v>8.4567901234567895</v>
      </c>
      <c r="Q44" s="20">
        <v>1768</v>
      </c>
      <c r="R44" s="20">
        <v>157</v>
      </c>
      <c r="S44" s="43">
        <v>8.880090497737557</v>
      </c>
      <c r="T44" s="33">
        <v>1781</v>
      </c>
      <c r="U44" s="20">
        <v>113</v>
      </c>
      <c r="V44" s="40">
        <v>6.3447501403705786</v>
      </c>
      <c r="W44" s="20">
        <v>1693</v>
      </c>
      <c r="X44" s="20">
        <v>122</v>
      </c>
      <c r="Y44" s="43">
        <v>7.2061429415239218</v>
      </c>
      <c r="Z44" s="30">
        <v>1514</v>
      </c>
      <c r="AA44" s="21">
        <v>136</v>
      </c>
      <c r="AB44" s="40">
        <v>8.9828269484808452</v>
      </c>
      <c r="AC44" s="21">
        <v>1210</v>
      </c>
      <c r="AD44" s="21">
        <v>124</v>
      </c>
      <c r="AE44" s="43">
        <v>10.24793388429752</v>
      </c>
      <c r="AF44" s="19">
        <v>1348</v>
      </c>
      <c r="AG44" s="20">
        <v>117</v>
      </c>
      <c r="AH44" s="43">
        <v>8.6795252225519288</v>
      </c>
      <c r="AI44" s="30">
        <v>1614</v>
      </c>
      <c r="AJ44" s="21">
        <v>143.59848433048433</v>
      </c>
      <c r="AK44" s="40">
        <v>8.8970560303893631</v>
      </c>
      <c r="AL44" s="21">
        <v>1749</v>
      </c>
      <c r="AM44" s="21">
        <v>151.11042538569637</v>
      </c>
      <c r="AN44" s="43">
        <v>8.6398184897482206</v>
      </c>
      <c r="AO44" s="30">
        <v>1792</v>
      </c>
      <c r="AP44" s="21">
        <v>117.9075535512965</v>
      </c>
      <c r="AQ44" s="40">
        <v>6.6203005924366369</v>
      </c>
      <c r="AR44" s="21">
        <v>1687</v>
      </c>
      <c r="AS44" s="21">
        <v>120.43236857649144</v>
      </c>
      <c r="AT44" s="43">
        <v>7.1388481669526644</v>
      </c>
      <c r="AU44" s="30">
        <v>1523</v>
      </c>
      <c r="AV44" s="21">
        <v>139.9183395180205</v>
      </c>
      <c r="AW44" s="40">
        <v>9.1870216361142809</v>
      </c>
      <c r="AX44" s="21">
        <v>1229</v>
      </c>
      <c r="AY44" s="21">
        <v>119.65158216067307</v>
      </c>
      <c r="AZ44" s="36">
        <v>9.7356860993224643</v>
      </c>
    </row>
    <row r="45" spans="1:52" x14ac:dyDescent="0.25">
      <c r="A45" s="19">
        <v>0</v>
      </c>
      <c r="B45" s="20">
        <v>43</v>
      </c>
      <c r="C45" s="46">
        <v>13.405088062622308</v>
      </c>
      <c r="D45" s="43">
        <v>12.406576980568012</v>
      </c>
      <c r="E45" s="43">
        <v>10.41095890410959</v>
      </c>
      <c r="F45" s="43">
        <v>10.056925996204933</v>
      </c>
      <c r="G45" s="43">
        <v>12.158808933002481</v>
      </c>
      <c r="H45" s="43">
        <v>12.938005390835579</v>
      </c>
      <c r="I45" s="40">
        <v>13.419563459983832</v>
      </c>
      <c r="J45" s="36">
        <v>12.113703961046678</v>
      </c>
      <c r="K45" s="21">
        <v>1011</v>
      </c>
      <c r="L45" s="21">
        <v>142.59210274067507</v>
      </c>
      <c r="M45" s="43">
        <v>14.104065552984675</v>
      </c>
      <c r="N45" s="33">
        <v>1333</v>
      </c>
      <c r="O45" s="20">
        <v>162</v>
      </c>
      <c r="P45" s="40">
        <v>12.153038259564891</v>
      </c>
      <c r="Q45" s="20">
        <v>1453</v>
      </c>
      <c r="R45" s="20">
        <v>155</v>
      </c>
      <c r="S45" s="43">
        <v>10.667584308327598</v>
      </c>
      <c r="T45" s="33">
        <v>1588</v>
      </c>
      <c r="U45" s="20">
        <v>157</v>
      </c>
      <c r="V45" s="40">
        <v>9.886649874055415</v>
      </c>
      <c r="W45" s="20">
        <v>1601</v>
      </c>
      <c r="X45" s="20">
        <v>197</v>
      </c>
      <c r="Y45" s="43">
        <v>12.304809494066209</v>
      </c>
      <c r="Z45" s="30">
        <v>1479</v>
      </c>
      <c r="AA45" s="21">
        <v>190</v>
      </c>
      <c r="AB45" s="40">
        <v>12.846517917511832</v>
      </c>
      <c r="AC45" s="21">
        <v>1226</v>
      </c>
      <c r="AD45" s="21">
        <v>168</v>
      </c>
      <c r="AE45" s="43">
        <v>13.70309951060359</v>
      </c>
      <c r="AF45" s="19">
        <v>1031</v>
      </c>
      <c r="AG45" s="20">
        <v>131</v>
      </c>
      <c r="AH45" s="43">
        <v>12.706110572259941</v>
      </c>
      <c r="AI45" s="30">
        <v>1327</v>
      </c>
      <c r="AJ45" s="21">
        <v>167.99973535984893</v>
      </c>
      <c r="AK45" s="40">
        <v>12.660115701571133</v>
      </c>
      <c r="AL45" s="21">
        <v>1451</v>
      </c>
      <c r="AM45" s="21">
        <v>147.33937908342685</v>
      </c>
      <c r="AN45" s="43">
        <v>10.154333499891582</v>
      </c>
      <c r="AO45" s="30">
        <v>1599</v>
      </c>
      <c r="AP45" s="21">
        <v>162.40796963946869</v>
      </c>
      <c r="AQ45" s="40">
        <v>10.227202118354452</v>
      </c>
      <c r="AR45" s="21">
        <v>1595</v>
      </c>
      <c r="AS45" s="21">
        <v>191.6042935324231</v>
      </c>
      <c r="AT45" s="43">
        <v>12.012808371938753</v>
      </c>
      <c r="AU45" s="30">
        <v>1488</v>
      </c>
      <c r="AV45" s="21">
        <v>193.87885381869077</v>
      </c>
      <c r="AW45" s="40">
        <v>13.029492864159327</v>
      </c>
      <c r="AX45" s="21">
        <v>1245</v>
      </c>
      <c r="AY45" s="21">
        <v>163.54354124658275</v>
      </c>
      <c r="AZ45" s="36">
        <v>13.136027409364075</v>
      </c>
    </row>
    <row r="46" spans="1:52" x14ac:dyDescent="0.25">
      <c r="A46" s="19">
        <v>0</v>
      </c>
      <c r="B46" s="20">
        <v>44</v>
      </c>
      <c r="C46" s="46">
        <v>15.01787842669845</v>
      </c>
      <c r="D46" s="43">
        <v>13.656783468104223</v>
      </c>
      <c r="E46" s="43">
        <v>12.018853102906521</v>
      </c>
      <c r="F46" s="43">
        <v>10.646108663729809</v>
      </c>
      <c r="G46" s="43">
        <v>11.087570621468927</v>
      </c>
      <c r="H46" s="43">
        <v>16.089299461123939</v>
      </c>
      <c r="I46" s="40">
        <v>14.853358561967834</v>
      </c>
      <c r="J46" s="36">
        <v>13.33855032942853</v>
      </c>
      <c r="K46" s="21">
        <v>828</v>
      </c>
      <c r="L46" s="21">
        <v>132.34946253066965</v>
      </c>
      <c r="M46" s="43">
        <v>15.984234605153341</v>
      </c>
      <c r="N46" s="33">
        <v>1108</v>
      </c>
      <c r="O46" s="20">
        <v>148</v>
      </c>
      <c r="P46" s="40">
        <v>13.35740072202166</v>
      </c>
      <c r="Q46" s="20">
        <v>1266</v>
      </c>
      <c r="R46" s="20">
        <v>156</v>
      </c>
      <c r="S46" s="43">
        <v>12.322274881516588</v>
      </c>
      <c r="T46" s="33">
        <v>1369</v>
      </c>
      <c r="U46" s="20">
        <v>143</v>
      </c>
      <c r="V46" s="40">
        <v>10.445580715850985</v>
      </c>
      <c r="W46" s="20">
        <v>1405</v>
      </c>
      <c r="X46" s="20">
        <v>154</v>
      </c>
      <c r="Y46" s="43">
        <v>10.96085409252669</v>
      </c>
      <c r="Z46" s="30">
        <v>1294</v>
      </c>
      <c r="AA46" s="21">
        <v>207</v>
      </c>
      <c r="AB46" s="40">
        <v>15.996908809891808</v>
      </c>
      <c r="AC46" s="21">
        <v>1046</v>
      </c>
      <c r="AD46" s="21">
        <v>159</v>
      </c>
      <c r="AE46" s="43">
        <v>15.200764818355641</v>
      </c>
      <c r="AF46" s="19">
        <v>854</v>
      </c>
      <c r="AG46" s="20">
        <v>120</v>
      </c>
      <c r="AH46" s="43">
        <v>14.051522248243559</v>
      </c>
      <c r="AI46" s="30">
        <v>1102</v>
      </c>
      <c r="AJ46" s="21">
        <v>153.79695168033837</v>
      </c>
      <c r="AK46" s="40">
        <v>13.956166214186785</v>
      </c>
      <c r="AL46" s="21">
        <v>1264</v>
      </c>
      <c r="AM46" s="21">
        <v>148.08305193910718</v>
      </c>
      <c r="AN46" s="43">
        <v>11.715431324296453</v>
      </c>
      <c r="AO46" s="30">
        <v>1380</v>
      </c>
      <c r="AP46" s="21">
        <v>148.49045521292217</v>
      </c>
      <c r="AQ46" s="40">
        <v>10.846636611608632</v>
      </c>
      <c r="AR46" s="21">
        <v>1399</v>
      </c>
      <c r="AS46" s="21">
        <v>156.88787723425219</v>
      </c>
      <c r="AT46" s="43">
        <v>11.214287150411165</v>
      </c>
      <c r="AU46" s="30">
        <v>1303</v>
      </c>
      <c r="AV46" s="21">
        <v>210.84742216399962</v>
      </c>
      <c r="AW46" s="40">
        <v>16.181690112356073</v>
      </c>
      <c r="AX46" s="21">
        <v>1065</v>
      </c>
      <c r="AY46" s="21">
        <v>154.48839205442729</v>
      </c>
      <c r="AZ46" s="36">
        <v>14.505952305580028</v>
      </c>
    </row>
    <row r="47" spans="1:52" x14ac:dyDescent="0.25">
      <c r="A47" s="19">
        <v>0</v>
      </c>
      <c r="B47" s="20">
        <v>45</v>
      </c>
      <c r="C47" s="46">
        <v>10.998552821997105</v>
      </c>
      <c r="D47" s="43">
        <v>11.197916666666668</v>
      </c>
      <c r="E47" s="43">
        <v>11.05169340463458</v>
      </c>
      <c r="F47" s="43">
        <v>9.4349680170575692</v>
      </c>
      <c r="G47" s="43">
        <v>12.406662837449742</v>
      </c>
      <c r="H47" s="43">
        <v>13.245901639344263</v>
      </c>
      <c r="I47" s="40">
        <v>15.505090054815975</v>
      </c>
      <c r="J47" s="36">
        <v>11.977255063137989</v>
      </c>
      <c r="K47" s="21">
        <v>1371</v>
      </c>
      <c r="L47" s="21">
        <v>158.29756963184494</v>
      </c>
      <c r="M47" s="43">
        <v>11.546139287516043</v>
      </c>
      <c r="N47" s="33">
        <v>1543</v>
      </c>
      <c r="O47" s="20">
        <v>168</v>
      </c>
      <c r="P47" s="40">
        <v>10.887880751782243</v>
      </c>
      <c r="Q47" s="20">
        <v>1676</v>
      </c>
      <c r="R47" s="20">
        <v>186</v>
      </c>
      <c r="S47" s="43">
        <v>11.097852028639618</v>
      </c>
      <c r="T47" s="33">
        <v>1883</v>
      </c>
      <c r="U47" s="20">
        <v>175</v>
      </c>
      <c r="V47" s="40">
        <v>9.2936802973977688</v>
      </c>
      <c r="W47" s="20">
        <v>1730</v>
      </c>
      <c r="X47" s="20">
        <v>213</v>
      </c>
      <c r="Y47" s="43">
        <v>12.312138728323699</v>
      </c>
      <c r="Z47" s="30">
        <v>1520</v>
      </c>
      <c r="AA47" s="21">
        <v>200</v>
      </c>
      <c r="AB47" s="40">
        <v>13.157894736842104</v>
      </c>
      <c r="AC47" s="21">
        <v>1266</v>
      </c>
      <c r="AD47" s="21">
        <v>200</v>
      </c>
      <c r="AE47" s="43">
        <v>15.797788309636651</v>
      </c>
      <c r="AF47" s="19">
        <v>1397</v>
      </c>
      <c r="AG47" s="20">
        <v>146</v>
      </c>
      <c r="AH47" s="43">
        <v>10.450966356478167</v>
      </c>
      <c r="AI47" s="30">
        <v>1525</v>
      </c>
      <c r="AJ47" s="21">
        <v>175.49627686865418</v>
      </c>
      <c r="AK47" s="40">
        <v>11.507952581551093</v>
      </c>
      <c r="AL47" s="21">
        <v>1674</v>
      </c>
      <c r="AM47" s="21">
        <v>184.23265222773855</v>
      </c>
      <c r="AN47" s="43">
        <v>11.005534780629542</v>
      </c>
      <c r="AO47" s="30">
        <v>1894</v>
      </c>
      <c r="AP47" s="21">
        <v>180.32089552238804</v>
      </c>
      <c r="AQ47" s="40">
        <v>9.5762557367173695</v>
      </c>
      <c r="AR47" s="21">
        <v>1724</v>
      </c>
      <c r="AS47" s="21">
        <v>215.52046295896653</v>
      </c>
      <c r="AT47" s="43">
        <v>12.501186946575785</v>
      </c>
      <c r="AU47" s="30">
        <v>1529</v>
      </c>
      <c r="AV47" s="21">
        <v>203.87546160483177</v>
      </c>
      <c r="AW47" s="40">
        <v>13.333908541846421</v>
      </c>
      <c r="AX47" s="21">
        <v>1285</v>
      </c>
      <c r="AY47" s="21">
        <v>195.47923462993961</v>
      </c>
      <c r="AZ47" s="36">
        <v>15.212391799995299</v>
      </c>
    </row>
    <row r="48" spans="1:52" x14ac:dyDescent="0.25">
      <c r="A48" s="19">
        <v>0</v>
      </c>
      <c r="B48" s="20">
        <v>46</v>
      </c>
      <c r="C48" s="46">
        <v>10.786106032906764</v>
      </c>
      <c r="D48" s="43">
        <v>11.891117478510029</v>
      </c>
      <c r="E48" s="43">
        <v>12.918340026773762</v>
      </c>
      <c r="F48" s="43">
        <v>12.281835811247575</v>
      </c>
      <c r="G48" s="43">
        <v>11.957950065703022</v>
      </c>
      <c r="H48" s="43">
        <v>12.780898876404494</v>
      </c>
      <c r="I48" s="40">
        <v>11.764705882352942</v>
      </c>
      <c r="J48" s="36">
        <v>12.054422024842655</v>
      </c>
      <c r="K48" s="21">
        <v>1083</v>
      </c>
      <c r="L48" s="21">
        <v>124.25284567185879</v>
      </c>
      <c r="M48" s="43">
        <v>11.473023607743194</v>
      </c>
      <c r="N48" s="33">
        <v>1403</v>
      </c>
      <c r="O48" s="20">
        <v>162</v>
      </c>
      <c r="P48" s="40">
        <v>11.546685673556665</v>
      </c>
      <c r="Q48" s="20">
        <v>1487</v>
      </c>
      <c r="R48" s="20">
        <v>193</v>
      </c>
      <c r="S48" s="43">
        <v>12.979152656355078</v>
      </c>
      <c r="T48" s="33">
        <v>1539</v>
      </c>
      <c r="U48" s="20">
        <v>188</v>
      </c>
      <c r="V48" s="40">
        <v>12.215724496426251</v>
      </c>
      <c r="W48" s="20">
        <v>1511</v>
      </c>
      <c r="X48" s="20">
        <v>179</v>
      </c>
      <c r="Y48" s="43">
        <v>11.846459298477829</v>
      </c>
      <c r="Z48" s="30">
        <v>1419</v>
      </c>
      <c r="AA48" s="21">
        <v>180</v>
      </c>
      <c r="AB48" s="40">
        <v>12.684989429175475</v>
      </c>
      <c r="AC48" s="21">
        <v>1128</v>
      </c>
      <c r="AD48" s="21">
        <v>136</v>
      </c>
      <c r="AE48" s="43">
        <v>12.056737588652481</v>
      </c>
      <c r="AF48" s="19">
        <v>1109</v>
      </c>
      <c r="AG48" s="20">
        <v>112</v>
      </c>
      <c r="AH48" s="43">
        <v>10.099188458070333</v>
      </c>
      <c r="AI48" s="30">
        <v>1385</v>
      </c>
      <c r="AJ48" s="21">
        <v>169.46235757596801</v>
      </c>
      <c r="AK48" s="40">
        <v>12.235549283463394</v>
      </c>
      <c r="AL48" s="21">
        <v>1485</v>
      </c>
      <c r="AM48" s="21">
        <v>190.93428184830785</v>
      </c>
      <c r="AN48" s="43">
        <v>12.857527397192447</v>
      </c>
      <c r="AO48" s="30">
        <v>1550</v>
      </c>
      <c r="AP48" s="21">
        <v>190.03490627020034</v>
      </c>
      <c r="AQ48" s="40">
        <v>12.347947126068899</v>
      </c>
      <c r="AR48" s="21">
        <v>1505</v>
      </c>
      <c r="AS48" s="21">
        <v>181.64508453556965</v>
      </c>
      <c r="AT48" s="43">
        <v>12.069440832928215</v>
      </c>
      <c r="AU48" s="30">
        <v>1428</v>
      </c>
      <c r="AV48" s="21">
        <v>183.88082286148656</v>
      </c>
      <c r="AW48" s="40">
        <v>12.876808323633513</v>
      </c>
      <c r="AX48" s="21">
        <v>1147</v>
      </c>
      <c r="AY48" s="21">
        <v>131.59157279933254</v>
      </c>
      <c r="AZ48" s="36">
        <v>11.472674176053403</v>
      </c>
    </row>
    <row r="49" spans="1:52" x14ac:dyDescent="0.25">
      <c r="A49" s="19">
        <v>0</v>
      </c>
      <c r="B49" s="20">
        <v>47</v>
      </c>
      <c r="C49" s="46">
        <v>14.274509803921569</v>
      </c>
      <c r="D49" s="43">
        <v>11.398963730569948</v>
      </c>
      <c r="E49" s="43">
        <v>13.115693012600229</v>
      </c>
      <c r="F49" s="43">
        <v>10.714285714285714</v>
      </c>
      <c r="G49" s="43">
        <v>12.465373961218837</v>
      </c>
      <c r="H49" s="43">
        <v>11.057692307692307</v>
      </c>
      <c r="I49" s="40">
        <v>16.473616473616474</v>
      </c>
      <c r="J49" s="36">
        <v>12.785733571986439</v>
      </c>
      <c r="K49" s="21">
        <v>1264</v>
      </c>
      <c r="L49" s="21">
        <v>175.6689101687187</v>
      </c>
      <c r="M49" s="43">
        <v>13.897856817145465</v>
      </c>
      <c r="N49" s="33">
        <v>1551</v>
      </c>
      <c r="O49" s="20">
        <v>172</v>
      </c>
      <c r="P49" s="40">
        <v>11.089619600257898</v>
      </c>
      <c r="Q49" s="20">
        <v>1739</v>
      </c>
      <c r="R49" s="20">
        <v>229</v>
      </c>
      <c r="S49" s="43">
        <v>13.168487636572744</v>
      </c>
      <c r="T49" s="33">
        <v>1812</v>
      </c>
      <c r="U49" s="20">
        <v>193</v>
      </c>
      <c r="V49" s="40">
        <v>10.651214128035321</v>
      </c>
      <c r="W49" s="20">
        <v>1794</v>
      </c>
      <c r="X49" s="20">
        <v>222</v>
      </c>
      <c r="Y49" s="43">
        <v>12.374581939799331</v>
      </c>
      <c r="Z49" s="30">
        <v>1671</v>
      </c>
      <c r="AA49" s="21">
        <v>182</v>
      </c>
      <c r="AB49" s="40">
        <v>10.891681627767804</v>
      </c>
      <c r="AC49" s="21">
        <v>1543</v>
      </c>
      <c r="AD49" s="21">
        <v>258</v>
      </c>
      <c r="AE49" s="43">
        <v>16.720674011665587</v>
      </c>
      <c r="AF49" s="19">
        <v>1290</v>
      </c>
      <c r="AG49" s="20">
        <v>189</v>
      </c>
      <c r="AH49" s="43">
        <v>14.651162790697674</v>
      </c>
      <c r="AI49" s="30">
        <v>1533</v>
      </c>
      <c r="AJ49" s="21">
        <v>179.48835950732104</v>
      </c>
      <c r="AK49" s="40">
        <v>11.708307860881998</v>
      </c>
      <c r="AL49" s="21">
        <v>1751</v>
      </c>
      <c r="AM49" s="21">
        <v>228.7313507848713</v>
      </c>
      <c r="AN49" s="43">
        <v>13.062898388627714</v>
      </c>
      <c r="AO49" s="30">
        <v>1823</v>
      </c>
      <c r="AP49" s="21">
        <v>195.28571428571425</v>
      </c>
      <c r="AQ49" s="40">
        <v>10.777357300536107</v>
      </c>
      <c r="AR49" s="21">
        <v>1788</v>
      </c>
      <c r="AS49" s="21">
        <v>224.5042477695736</v>
      </c>
      <c r="AT49" s="43">
        <v>12.556165982638344</v>
      </c>
      <c r="AU49" s="30">
        <v>1668</v>
      </c>
      <c r="AV49" s="21">
        <v>187.21136583344835</v>
      </c>
      <c r="AW49" s="40">
        <v>11.223702987616809</v>
      </c>
      <c r="AX49" s="21">
        <v>1562</v>
      </c>
      <c r="AY49" s="21">
        <v>253.45885057356219</v>
      </c>
      <c r="AZ49" s="36">
        <v>16.226558935567361</v>
      </c>
    </row>
    <row r="50" spans="1:52" x14ac:dyDescent="0.25">
      <c r="A50" s="19">
        <v>0</v>
      </c>
      <c r="B50" s="20">
        <v>48</v>
      </c>
      <c r="C50" s="46">
        <v>7.3684210526315788</v>
      </c>
      <c r="D50" s="43">
        <v>7.7616077616077614</v>
      </c>
      <c r="E50" s="43">
        <v>9.5965770171149138</v>
      </c>
      <c r="F50" s="43">
        <v>9.6793349168646081</v>
      </c>
      <c r="G50" s="43">
        <v>8.9464390818128319</v>
      </c>
      <c r="H50" s="43">
        <v>9.5639943741209557</v>
      </c>
      <c r="I50" s="40">
        <v>10.501193317422434</v>
      </c>
      <c r="J50" s="36">
        <v>9.0596525030821571</v>
      </c>
      <c r="K50" s="21">
        <v>1129</v>
      </c>
      <c r="L50" s="21">
        <v>75.620113446159564</v>
      </c>
      <c r="M50" s="43">
        <v>6.6979728473126272</v>
      </c>
      <c r="N50" s="33">
        <v>1450</v>
      </c>
      <c r="O50" s="20">
        <v>114</v>
      </c>
      <c r="P50" s="40">
        <v>7.8620689655172411</v>
      </c>
      <c r="Q50" s="20">
        <v>1629</v>
      </c>
      <c r="R50" s="20">
        <v>157</v>
      </c>
      <c r="S50" s="43">
        <v>9.6378146101903006</v>
      </c>
      <c r="T50" s="33">
        <v>1676</v>
      </c>
      <c r="U50" s="20">
        <v>161</v>
      </c>
      <c r="V50" s="40">
        <v>9.6062052505966591</v>
      </c>
      <c r="W50" s="20">
        <v>1688</v>
      </c>
      <c r="X50" s="20">
        <v>153</v>
      </c>
      <c r="Y50" s="43">
        <v>9.0639810426540279</v>
      </c>
      <c r="Z50" s="30">
        <v>1429</v>
      </c>
      <c r="AA50" s="21">
        <v>137</v>
      </c>
      <c r="AB50" s="40">
        <v>9.5871238628411479</v>
      </c>
      <c r="AC50" s="21">
        <v>1267</v>
      </c>
      <c r="AD50" s="21">
        <v>134</v>
      </c>
      <c r="AE50" s="43">
        <v>10.576164167324388</v>
      </c>
      <c r="AF50" s="19">
        <v>1132</v>
      </c>
      <c r="AG50" s="20">
        <v>91</v>
      </c>
      <c r="AH50" s="43">
        <v>8.0388692579505303</v>
      </c>
      <c r="AI50" s="30">
        <v>1451</v>
      </c>
      <c r="AJ50" s="21">
        <v>111.16323655220206</v>
      </c>
      <c r="AK50" s="40">
        <v>7.6611465576982818</v>
      </c>
      <c r="AL50" s="21">
        <v>1641</v>
      </c>
      <c r="AM50" s="21">
        <v>156.80311994848864</v>
      </c>
      <c r="AN50" s="43">
        <v>9.5553394240395271</v>
      </c>
      <c r="AO50" s="30">
        <v>1669</v>
      </c>
      <c r="AP50" s="21">
        <v>163.45130641330167</v>
      </c>
      <c r="AQ50" s="40">
        <v>9.7524645831325572</v>
      </c>
      <c r="AR50" s="21">
        <v>1682</v>
      </c>
      <c r="AS50" s="21">
        <v>148.50204957474293</v>
      </c>
      <c r="AT50" s="43">
        <v>8.8288971209716358</v>
      </c>
      <c r="AU50" s="30">
        <v>1426</v>
      </c>
      <c r="AV50" s="21">
        <v>136.05273326581488</v>
      </c>
      <c r="AW50" s="40">
        <v>9.5408648854007634</v>
      </c>
      <c r="AX50" s="21">
        <v>1265</v>
      </c>
      <c r="AY50" s="21">
        <v>131.89171421413408</v>
      </c>
      <c r="AZ50" s="36">
        <v>10.42622246752048</v>
      </c>
    </row>
    <row r="51" spans="1:52" x14ac:dyDescent="0.25">
      <c r="A51" s="19">
        <v>0</v>
      </c>
      <c r="B51" s="20">
        <v>49</v>
      </c>
      <c r="C51" s="46">
        <v>12.430426716141001</v>
      </c>
      <c r="D51" s="43">
        <v>13.110749185667753</v>
      </c>
      <c r="E51" s="43">
        <v>14.514952589350839</v>
      </c>
      <c r="F51" s="43">
        <v>11.09478324761205</v>
      </c>
      <c r="G51" s="43">
        <v>13.040585495675316</v>
      </c>
      <c r="H51" s="43">
        <v>13.709677419354838</v>
      </c>
      <c r="I51" s="40">
        <v>13.932980599647266</v>
      </c>
      <c r="J51" s="36">
        <v>13.119165036207008</v>
      </c>
      <c r="K51" s="21">
        <v>1083</v>
      </c>
      <c r="L51" s="21">
        <v>126.52995855946455</v>
      </c>
      <c r="M51" s="43">
        <v>11.683283338824058</v>
      </c>
      <c r="N51" s="33">
        <v>1235</v>
      </c>
      <c r="O51" s="20">
        <v>163</v>
      </c>
      <c r="P51" s="40">
        <v>13.198380566801619</v>
      </c>
      <c r="Q51" s="20">
        <v>1364</v>
      </c>
      <c r="R51" s="20">
        <v>202</v>
      </c>
      <c r="S51" s="43">
        <v>14.809384164222873</v>
      </c>
      <c r="T51" s="33">
        <v>1353</v>
      </c>
      <c r="U51" s="20">
        <v>149</v>
      </c>
      <c r="V51" s="40">
        <v>11.012564671101256</v>
      </c>
      <c r="W51" s="20">
        <v>1492</v>
      </c>
      <c r="X51" s="20">
        <v>197</v>
      </c>
      <c r="Y51" s="43">
        <v>13.203753351206434</v>
      </c>
      <c r="Z51" s="30">
        <v>1371</v>
      </c>
      <c r="AA51" s="21">
        <v>188</v>
      </c>
      <c r="AB51" s="40">
        <v>13.712618526622903</v>
      </c>
      <c r="AC51" s="21">
        <v>1144</v>
      </c>
      <c r="AD51" s="21">
        <v>160</v>
      </c>
      <c r="AE51" s="43">
        <v>13.986013986013987</v>
      </c>
      <c r="AF51" s="19">
        <v>1070</v>
      </c>
      <c r="AG51" s="20">
        <v>141</v>
      </c>
      <c r="AH51" s="43">
        <v>13.177570093457945</v>
      </c>
      <c r="AI51" s="30">
        <v>1236</v>
      </c>
      <c r="AJ51" s="21">
        <v>160.96573606403885</v>
      </c>
      <c r="AK51" s="40">
        <v>13.023117804533888</v>
      </c>
      <c r="AL51" s="21">
        <v>1376</v>
      </c>
      <c r="AM51" s="21">
        <v>195.67436915922838</v>
      </c>
      <c r="AN51" s="43">
        <v>14.220521014478805</v>
      </c>
      <c r="AO51" s="30">
        <v>1346</v>
      </c>
      <c r="AP51" s="21">
        <v>151.22483468038206</v>
      </c>
      <c r="AQ51" s="40">
        <v>11.177001824122843</v>
      </c>
      <c r="AR51" s="21">
        <v>1486</v>
      </c>
      <c r="AS51" s="21">
        <v>191.35842613254277</v>
      </c>
      <c r="AT51" s="43">
        <v>12.877417640144198</v>
      </c>
      <c r="AU51" s="30">
        <v>1368</v>
      </c>
      <c r="AV51" s="21">
        <v>187.50815274934706</v>
      </c>
      <c r="AW51" s="40">
        <v>13.706736312086774</v>
      </c>
      <c r="AX51" s="21">
        <v>1142</v>
      </c>
      <c r="AY51" s="21">
        <v>158.50899717566384</v>
      </c>
      <c r="AZ51" s="36">
        <v>13.879947213280545</v>
      </c>
    </row>
    <row r="52" spans="1:52" x14ac:dyDescent="0.25">
      <c r="A52" s="19">
        <v>0</v>
      </c>
      <c r="B52" s="20">
        <v>50</v>
      </c>
      <c r="C52" s="46">
        <v>9.7283085013146362</v>
      </c>
      <c r="D52" s="43">
        <v>9.8265895953757223</v>
      </c>
      <c r="E52" s="43">
        <v>9.7146739130434785</v>
      </c>
      <c r="F52" s="43">
        <v>8.2891246684350133</v>
      </c>
      <c r="G52" s="43">
        <v>10.948905109489051</v>
      </c>
      <c r="H52" s="43">
        <v>10.174216027874564</v>
      </c>
      <c r="I52" s="40">
        <v>11.28165771297007</v>
      </c>
      <c r="J52" s="36">
        <v>9.9947822183575052</v>
      </c>
      <c r="K52" s="21">
        <v>1146</v>
      </c>
      <c r="L52" s="21">
        <v>103.61890322435919</v>
      </c>
      <c r="M52" s="43">
        <v>9.0417891120732268</v>
      </c>
      <c r="N52" s="33">
        <v>1391</v>
      </c>
      <c r="O52" s="20">
        <v>138</v>
      </c>
      <c r="P52" s="40">
        <v>9.9209202012940327</v>
      </c>
      <c r="Q52" s="20">
        <v>1465</v>
      </c>
      <c r="R52" s="20">
        <v>146</v>
      </c>
      <c r="S52" s="43">
        <v>9.9658703071672363</v>
      </c>
      <c r="T52" s="33">
        <v>1500</v>
      </c>
      <c r="U52" s="20">
        <v>127</v>
      </c>
      <c r="V52" s="40">
        <v>8.4666666666666668</v>
      </c>
      <c r="W52" s="20">
        <v>1496</v>
      </c>
      <c r="X52" s="20">
        <v>166</v>
      </c>
      <c r="Y52" s="43">
        <v>11.096256684491978</v>
      </c>
      <c r="Z52" s="30">
        <v>1442</v>
      </c>
      <c r="AA52" s="21">
        <v>147</v>
      </c>
      <c r="AB52" s="40">
        <v>10.194174757281553</v>
      </c>
      <c r="AC52" s="21">
        <v>1313</v>
      </c>
      <c r="AD52" s="21">
        <v>149</v>
      </c>
      <c r="AE52" s="43">
        <v>11.348057882711348</v>
      </c>
      <c r="AF52" s="19">
        <v>1133</v>
      </c>
      <c r="AG52" s="20">
        <v>118</v>
      </c>
      <c r="AH52" s="43">
        <v>10.414827890556046</v>
      </c>
      <c r="AI52" s="30">
        <v>1392</v>
      </c>
      <c r="AJ52" s="21">
        <v>135.47304513324718</v>
      </c>
      <c r="AK52" s="40">
        <v>9.7322589894574119</v>
      </c>
      <c r="AL52" s="21">
        <v>1477</v>
      </c>
      <c r="AM52" s="21">
        <v>139.77556295444427</v>
      </c>
      <c r="AN52" s="43">
        <v>9.4634775189197207</v>
      </c>
      <c r="AO52" s="30">
        <v>1493</v>
      </c>
      <c r="AP52" s="21">
        <v>121.67374005305041</v>
      </c>
      <c r="AQ52" s="40">
        <v>8.1115826702033598</v>
      </c>
      <c r="AR52" s="21">
        <v>1504</v>
      </c>
      <c r="AS52" s="21">
        <v>162.45536515867127</v>
      </c>
      <c r="AT52" s="43">
        <v>10.801553534486123</v>
      </c>
      <c r="AU52" s="30">
        <v>1439</v>
      </c>
      <c r="AV52" s="21">
        <v>146.11976252494841</v>
      </c>
      <c r="AW52" s="40">
        <v>10.154257298467575</v>
      </c>
      <c r="AX52" s="21">
        <v>1311</v>
      </c>
      <c r="AY52" s="21">
        <v>147.03202639172946</v>
      </c>
      <c r="AZ52" s="36">
        <v>11.215257543228791</v>
      </c>
    </row>
    <row r="53" spans="1:52" x14ac:dyDescent="0.25">
      <c r="A53" s="19">
        <v>0</v>
      </c>
      <c r="B53" s="20">
        <v>51</v>
      </c>
      <c r="C53" s="46">
        <v>12.752293577981652</v>
      </c>
      <c r="D53" s="43">
        <v>13.860716700473294</v>
      </c>
      <c r="E53" s="43">
        <v>14.774889029803424</v>
      </c>
      <c r="F53" s="43">
        <v>15.604526503871352</v>
      </c>
      <c r="G53" s="43">
        <v>11.044776119402986</v>
      </c>
      <c r="H53" s="43">
        <v>12.100737100737101</v>
      </c>
      <c r="I53" s="40">
        <v>10.622710622710622</v>
      </c>
      <c r="J53" s="36">
        <v>12.965807093568634</v>
      </c>
      <c r="K53" s="21">
        <v>1095</v>
      </c>
      <c r="L53" s="21">
        <v>131.52107039291835</v>
      </c>
      <c r="M53" s="43">
        <v>12.011056656887519</v>
      </c>
      <c r="N53" s="33">
        <v>1486</v>
      </c>
      <c r="O53" s="20">
        <v>207</v>
      </c>
      <c r="P53" s="40">
        <v>13.930013458950201</v>
      </c>
      <c r="Q53" s="20">
        <v>1570</v>
      </c>
      <c r="R53" s="20">
        <v>236</v>
      </c>
      <c r="S53" s="43">
        <v>15.031847133757962</v>
      </c>
      <c r="T53" s="33">
        <v>1671</v>
      </c>
      <c r="U53" s="20">
        <v>264</v>
      </c>
      <c r="V53" s="40">
        <v>15.798922800718133</v>
      </c>
      <c r="W53" s="20">
        <v>1664</v>
      </c>
      <c r="X53" s="20">
        <v>186</v>
      </c>
      <c r="Y53" s="43">
        <v>11.177884615384615</v>
      </c>
      <c r="Z53" s="30">
        <v>1635</v>
      </c>
      <c r="AA53" s="21">
        <v>198</v>
      </c>
      <c r="AB53" s="40">
        <v>12.110091743119266</v>
      </c>
      <c r="AC53" s="21">
        <v>1375</v>
      </c>
      <c r="AD53" s="21">
        <v>144</v>
      </c>
      <c r="AE53" s="43">
        <v>10.472727272727273</v>
      </c>
      <c r="AF53" s="19">
        <v>1082</v>
      </c>
      <c r="AG53" s="20">
        <v>146</v>
      </c>
      <c r="AH53" s="43">
        <v>13.493530499075785</v>
      </c>
      <c r="AI53" s="30">
        <v>1487</v>
      </c>
      <c r="AJ53" s="21">
        <v>205.07841453748628</v>
      </c>
      <c r="AK53" s="40">
        <v>13.791419941996386</v>
      </c>
      <c r="AL53" s="21">
        <v>1582</v>
      </c>
      <c r="AM53" s="21">
        <v>229.67366724692937</v>
      </c>
      <c r="AN53" s="43">
        <v>14.517930925848885</v>
      </c>
      <c r="AO53" s="30">
        <v>1664</v>
      </c>
      <c r="AP53" s="21">
        <v>257.50327575938059</v>
      </c>
      <c r="AQ53" s="40">
        <v>15.41013020702457</v>
      </c>
      <c r="AR53" s="21">
        <v>1672</v>
      </c>
      <c r="AS53" s="21">
        <v>182.44308266360508</v>
      </c>
      <c r="AT53" s="43">
        <v>10.911667623421357</v>
      </c>
      <c r="AU53" s="30">
        <v>1632</v>
      </c>
      <c r="AV53" s="21">
        <v>197.33136172035253</v>
      </c>
      <c r="AW53" s="40">
        <v>12.091382458354936</v>
      </c>
      <c r="AX53" s="21">
        <v>1373</v>
      </c>
      <c r="AY53" s="21">
        <v>147.90908824508824</v>
      </c>
      <c r="AZ53" s="36">
        <v>10.772693972693972</v>
      </c>
    </row>
    <row r="54" spans="1:52" x14ac:dyDescent="0.25">
      <c r="A54" s="19">
        <v>0</v>
      </c>
      <c r="B54" s="20">
        <v>52</v>
      </c>
      <c r="C54" s="46">
        <v>10.726351351351351</v>
      </c>
      <c r="D54" s="43">
        <v>14.121863799283155</v>
      </c>
      <c r="E54" s="43">
        <v>12.461059190031152</v>
      </c>
      <c r="F54" s="43">
        <v>12.063686466625843</v>
      </c>
      <c r="G54" s="43">
        <v>12.612035851472472</v>
      </c>
      <c r="H54" s="43">
        <v>14.381520119225039</v>
      </c>
      <c r="I54" s="40">
        <v>12.511671335200747</v>
      </c>
      <c r="J54" s="36">
        <v>12.696884016169966</v>
      </c>
      <c r="K54" s="21">
        <v>1189</v>
      </c>
      <c r="L54" s="21">
        <v>119.59134261812831</v>
      </c>
      <c r="M54" s="43">
        <v>10.058144879573449</v>
      </c>
      <c r="N54" s="33">
        <v>1384</v>
      </c>
      <c r="O54" s="20">
        <v>199</v>
      </c>
      <c r="P54" s="40">
        <v>14.378612716763005</v>
      </c>
      <c r="Q54" s="20">
        <v>1598</v>
      </c>
      <c r="R54" s="20">
        <v>203</v>
      </c>
      <c r="S54" s="43">
        <v>12.703379224030037</v>
      </c>
      <c r="T54" s="33">
        <v>1625</v>
      </c>
      <c r="U54" s="20">
        <v>199</v>
      </c>
      <c r="V54" s="40">
        <v>12.246153846153845</v>
      </c>
      <c r="W54" s="20">
        <v>1551</v>
      </c>
      <c r="X54" s="20">
        <v>198</v>
      </c>
      <c r="Y54" s="43">
        <v>12.76595744680851</v>
      </c>
      <c r="Z54" s="30">
        <v>1349</v>
      </c>
      <c r="AA54" s="21">
        <v>192</v>
      </c>
      <c r="AB54" s="40">
        <v>14.232765011119348</v>
      </c>
      <c r="AC54" s="21">
        <v>1081</v>
      </c>
      <c r="AD54" s="21">
        <v>129</v>
      </c>
      <c r="AE54" s="43">
        <v>11.933395004625346</v>
      </c>
      <c r="AF54" s="19">
        <v>1176</v>
      </c>
      <c r="AG54" s="20">
        <v>134</v>
      </c>
      <c r="AH54" s="43">
        <v>11.394557823129253</v>
      </c>
      <c r="AI54" s="30">
        <v>1403</v>
      </c>
      <c r="AJ54" s="21">
        <v>194.52756179170035</v>
      </c>
      <c r="AK54" s="40">
        <v>13.865114881803304</v>
      </c>
      <c r="AL54" s="21">
        <v>1610</v>
      </c>
      <c r="AM54" s="21">
        <v>196.7217004121195</v>
      </c>
      <c r="AN54" s="43">
        <v>12.218739156032267</v>
      </c>
      <c r="AO54" s="30">
        <v>1618</v>
      </c>
      <c r="AP54" s="21">
        <v>193.0698101653399</v>
      </c>
      <c r="AQ54" s="40">
        <v>11.88121908709784</v>
      </c>
      <c r="AR54" s="21">
        <v>1559</v>
      </c>
      <c r="AS54" s="21">
        <v>194.22200125316701</v>
      </c>
      <c r="AT54" s="43">
        <v>12.458114256136433</v>
      </c>
      <c r="AU54" s="30">
        <v>1337</v>
      </c>
      <c r="AV54" s="21">
        <v>194.26977978941184</v>
      </c>
      <c r="AW54" s="40">
        <v>14.53027522733073</v>
      </c>
      <c r="AX54" s="21">
        <v>1079</v>
      </c>
      <c r="AY54" s="21">
        <v>141.24053531372462</v>
      </c>
      <c r="AZ54" s="36">
        <v>13.089947665776148</v>
      </c>
    </row>
    <row r="55" spans="1:52" x14ac:dyDescent="0.25">
      <c r="A55" s="19">
        <v>0</v>
      </c>
      <c r="B55" s="20">
        <v>53</v>
      </c>
      <c r="C55" s="46">
        <v>12.935779816513762</v>
      </c>
      <c r="D55" s="43">
        <v>12.892223738062755</v>
      </c>
      <c r="E55" s="43">
        <v>10.031948881789138</v>
      </c>
      <c r="F55" s="43">
        <v>10.669077757685352</v>
      </c>
      <c r="G55" s="43">
        <v>16.127023661270236</v>
      </c>
      <c r="H55" s="43">
        <v>13.183060109289618</v>
      </c>
      <c r="I55" s="40">
        <v>10.252100840336135</v>
      </c>
      <c r="J55" s="36">
        <v>12.298744972135285</v>
      </c>
      <c r="K55" s="21">
        <v>1095</v>
      </c>
      <c r="L55" s="21">
        <v>133.51538944191014</v>
      </c>
      <c r="M55" s="43">
        <v>12.193186250402754</v>
      </c>
      <c r="N55" s="33">
        <v>1455</v>
      </c>
      <c r="O55" s="20">
        <v>185</v>
      </c>
      <c r="P55" s="40">
        <v>12.714776632302405</v>
      </c>
      <c r="Q55" s="20">
        <v>1575</v>
      </c>
      <c r="R55" s="20">
        <v>153</v>
      </c>
      <c r="S55" s="43">
        <v>9.7142857142857135</v>
      </c>
      <c r="T55" s="33">
        <v>1651</v>
      </c>
      <c r="U55" s="20">
        <v>179</v>
      </c>
      <c r="V55" s="40">
        <v>10.841913991520292</v>
      </c>
      <c r="W55" s="20">
        <v>1612</v>
      </c>
      <c r="X55" s="20">
        <v>260</v>
      </c>
      <c r="Y55" s="43">
        <v>16.129032258064516</v>
      </c>
      <c r="Z55" s="30">
        <v>1471</v>
      </c>
      <c r="AA55" s="21">
        <v>192</v>
      </c>
      <c r="AB55" s="40">
        <v>13.052345343303875</v>
      </c>
      <c r="AC55" s="21">
        <v>1200</v>
      </c>
      <c r="AD55" s="21">
        <v>121</v>
      </c>
      <c r="AE55" s="43">
        <v>10.083333333333334</v>
      </c>
      <c r="AF55" s="19">
        <v>1082</v>
      </c>
      <c r="AG55" s="20">
        <v>148</v>
      </c>
      <c r="AH55" s="43">
        <v>13.67837338262477</v>
      </c>
      <c r="AI55" s="30">
        <v>1474</v>
      </c>
      <c r="AJ55" s="21">
        <v>192.64694823795256</v>
      </c>
      <c r="AK55" s="40">
        <v>13.069670843823106</v>
      </c>
      <c r="AL55" s="21">
        <v>1570</v>
      </c>
      <c r="AM55" s="21">
        <v>162.48890917389323</v>
      </c>
      <c r="AN55" s="43">
        <v>10.349612049292562</v>
      </c>
      <c r="AO55" s="30">
        <v>1644</v>
      </c>
      <c r="AP55" s="21">
        <v>173.29294755877032</v>
      </c>
      <c r="AQ55" s="40">
        <v>10.496241523850413</v>
      </c>
      <c r="AR55" s="21">
        <v>1620</v>
      </c>
      <c r="AS55" s="21">
        <v>261.22524404451053</v>
      </c>
      <c r="AT55" s="43">
        <v>16.125015064475956</v>
      </c>
      <c r="AU55" s="30">
        <v>1459</v>
      </c>
      <c r="AV55" s="21">
        <v>194.24797543026753</v>
      </c>
      <c r="AW55" s="40">
        <v>13.313774875275362</v>
      </c>
      <c r="AX55" s="21">
        <v>1198</v>
      </c>
      <c r="AY55" s="21">
        <v>124.84200280112047</v>
      </c>
      <c r="AZ55" s="36">
        <v>10.420868347338937</v>
      </c>
    </row>
    <row r="56" spans="1:52" x14ac:dyDescent="0.25">
      <c r="A56" s="19">
        <v>0</v>
      </c>
      <c r="B56" s="20">
        <v>54</v>
      </c>
      <c r="C56" s="46">
        <v>10.568383658969804</v>
      </c>
      <c r="D56" s="43">
        <v>10.069444444444445</v>
      </c>
      <c r="E56" s="43">
        <v>10.161090458488228</v>
      </c>
      <c r="F56" s="43">
        <v>11.174242424242424</v>
      </c>
      <c r="G56" s="43">
        <v>12.645794966236956</v>
      </c>
      <c r="H56" s="43">
        <v>12.002567394094994</v>
      </c>
      <c r="I56" s="40">
        <v>8.8587390263367922</v>
      </c>
      <c r="J56" s="36">
        <v>10.782894624687662</v>
      </c>
      <c r="K56" s="21">
        <v>1131</v>
      </c>
      <c r="L56" s="21">
        <v>111.59172208682719</v>
      </c>
      <c r="M56" s="43">
        <v>9.8666420943260125</v>
      </c>
      <c r="N56" s="33">
        <v>1429</v>
      </c>
      <c r="O56" s="20">
        <v>141</v>
      </c>
      <c r="P56" s="40">
        <v>9.8670398880335899</v>
      </c>
      <c r="Q56" s="20">
        <v>1624</v>
      </c>
      <c r="R56" s="20">
        <v>160</v>
      </c>
      <c r="S56" s="43">
        <v>9.8522167487684733</v>
      </c>
      <c r="T56" s="33">
        <v>1591</v>
      </c>
      <c r="U56" s="20">
        <v>179</v>
      </c>
      <c r="V56" s="40">
        <v>11.250785669390321</v>
      </c>
      <c r="W56" s="20">
        <v>1635</v>
      </c>
      <c r="X56" s="20">
        <v>207</v>
      </c>
      <c r="Y56" s="43">
        <v>12.660550458715596</v>
      </c>
      <c r="Z56" s="30">
        <v>1547</v>
      </c>
      <c r="AA56" s="21">
        <v>186</v>
      </c>
      <c r="AB56" s="40">
        <v>12.023270846800258</v>
      </c>
      <c r="AC56" s="21">
        <v>1263</v>
      </c>
      <c r="AD56" s="21">
        <v>110</v>
      </c>
      <c r="AE56" s="43">
        <v>8.7094220110847189</v>
      </c>
      <c r="AF56" s="19">
        <v>1118</v>
      </c>
      <c r="AG56" s="20">
        <v>126</v>
      </c>
      <c r="AH56" s="43">
        <v>11.270125223613595</v>
      </c>
      <c r="AI56" s="30">
        <v>1448</v>
      </c>
      <c r="AJ56" s="21">
        <v>148.73637353238473</v>
      </c>
      <c r="AK56" s="40">
        <v>10.271849000855299</v>
      </c>
      <c r="AL56" s="21">
        <v>1619</v>
      </c>
      <c r="AM56" s="21">
        <v>169.50871988328726</v>
      </c>
      <c r="AN56" s="43">
        <v>10.469964168207984</v>
      </c>
      <c r="AO56" s="30">
        <v>1584</v>
      </c>
      <c r="AP56" s="21">
        <v>176.56439393939391</v>
      </c>
      <c r="AQ56" s="40">
        <v>11.097699179094526</v>
      </c>
      <c r="AR56" s="21">
        <v>1643</v>
      </c>
      <c r="AS56" s="21">
        <v>207.52797855384912</v>
      </c>
      <c r="AT56" s="43">
        <v>12.631039473758316</v>
      </c>
      <c r="AU56" s="30">
        <v>1553</v>
      </c>
      <c r="AV56" s="21">
        <v>186.07834700978248</v>
      </c>
      <c r="AW56" s="40">
        <v>11.981863941389729</v>
      </c>
      <c r="AX56" s="21">
        <v>1261</v>
      </c>
      <c r="AY56" s="21">
        <v>113.59158668443558</v>
      </c>
      <c r="AZ56" s="36">
        <v>9.0080560415888655</v>
      </c>
    </row>
    <row r="57" spans="1:52" x14ac:dyDescent="0.25">
      <c r="A57" s="19">
        <v>0</v>
      </c>
      <c r="B57" s="20">
        <v>55</v>
      </c>
      <c r="C57" s="46">
        <v>11.130587204206837</v>
      </c>
      <c r="D57" s="43">
        <v>11.474219317356573</v>
      </c>
      <c r="E57" s="43">
        <v>11.162179908076165</v>
      </c>
      <c r="F57" s="43">
        <v>11.856677524429967</v>
      </c>
      <c r="G57" s="43">
        <v>9.0909090909090917</v>
      </c>
      <c r="H57" s="43">
        <v>10.351966873706004</v>
      </c>
      <c r="I57" s="40">
        <v>10.714285714285714</v>
      </c>
      <c r="J57" s="36">
        <v>10.825832233281478</v>
      </c>
      <c r="K57" s="21">
        <v>1133</v>
      </c>
      <c r="L57" s="21">
        <v>118.21910604732692</v>
      </c>
      <c r="M57" s="43">
        <v>10.434166464900875</v>
      </c>
      <c r="N57" s="33">
        <v>1366</v>
      </c>
      <c r="O57" s="20">
        <v>154</v>
      </c>
      <c r="P57" s="40">
        <v>11.273792093704246</v>
      </c>
      <c r="Q57" s="20">
        <v>1533</v>
      </c>
      <c r="R57" s="20">
        <v>166</v>
      </c>
      <c r="S57" s="43">
        <v>10.828440965427268</v>
      </c>
      <c r="T57" s="33">
        <v>1542</v>
      </c>
      <c r="U57" s="20">
        <v>184</v>
      </c>
      <c r="V57" s="40">
        <v>11.932555123216602</v>
      </c>
      <c r="W57" s="20">
        <v>1524</v>
      </c>
      <c r="X57" s="20">
        <v>138</v>
      </c>
      <c r="Y57" s="43">
        <v>9.0551181102362204</v>
      </c>
      <c r="Z57" s="30">
        <v>1438</v>
      </c>
      <c r="AA57" s="21">
        <v>149</v>
      </c>
      <c r="AB57" s="40">
        <v>10.361613351877608</v>
      </c>
      <c r="AC57" s="21">
        <v>1253</v>
      </c>
      <c r="AD57" s="21">
        <v>139</v>
      </c>
      <c r="AE57" s="43">
        <v>11.093375897845172</v>
      </c>
      <c r="AF57" s="19">
        <v>1133</v>
      </c>
      <c r="AG57" s="20">
        <v>134</v>
      </c>
      <c r="AH57" s="43">
        <v>11.827007943512799</v>
      </c>
      <c r="AI57" s="30">
        <v>1385</v>
      </c>
      <c r="AJ57" s="21">
        <v>161.69385459297325</v>
      </c>
      <c r="AK57" s="40">
        <v>11.674646541008899</v>
      </c>
      <c r="AL57" s="21">
        <v>1528</v>
      </c>
      <c r="AM57" s="21">
        <v>175.65764003907898</v>
      </c>
      <c r="AN57" s="43">
        <v>11.495918850725063</v>
      </c>
      <c r="AO57" s="30">
        <v>1547</v>
      </c>
      <c r="AP57" s="21">
        <v>181.6599348534202</v>
      </c>
      <c r="AQ57" s="40">
        <v>11.780799925643333</v>
      </c>
      <c r="AR57" s="21">
        <v>1532</v>
      </c>
      <c r="AS57" s="21">
        <v>139.82104509663569</v>
      </c>
      <c r="AT57" s="43">
        <v>9.1267000715819631</v>
      </c>
      <c r="AU57" s="30">
        <v>1444</v>
      </c>
      <c r="AV57" s="21">
        <v>149.34310651151674</v>
      </c>
      <c r="AW57" s="40">
        <v>10.342320395534401</v>
      </c>
      <c r="AX57" s="21">
        <v>1268</v>
      </c>
      <c r="AY57" s="21">
        <v>131.05027932960891</v>
      </c>
      <c r="AZ57" s="36">
        <v>10.335195530726255</v>
      </c>
    </row>
    <row r="58" spans="1:52" x14ac:dyDescent="0.25">
      <c r="A58" s="19">
        <v>0</v>
      </c>
      <c r="B58" s="20">
        <v>56</v>
      </c>
      <c r="C58" s="46">
        <v>11.764705882352942</v>
      </c>
      <c r="D58" s="43">
        <v>8.0862533692722369</v>
      </c>
      <c r="E58" s="43">
        <v>9.2095165003837298</v>
      </c>
      <c r="F58" s="43">
        <v>9.4126506024096397</v>
      </c>
      <c r="G58" s="43">
        <v>10.052122114668652</v>
      </c>
      <c r="H58" s="43">
        <v>9.9758648431214798</v>
      </c>
      <c r="I58" s="40">
        <v>9.1617933723196874</v>
      </c>
      <c r="J58" s="36">
        <v>9.6661295263611944</v>
      </c>
      <c r="K58" s="21">
        <v>927</v>
      </c>
      <c r="L58" s="21">
        <v>101.11764705882355</v>
      </c>
      <c r="M58" s="43">
        <v>10.908052541404913</v>
      </c>
      <c r="N58" s="33">
        <v>1102</v>
      </c>
      <c r="O58" s="20">
        <v>86</v>
      </c>
      <c r="P58" s="40">
        <v>7.8039927404718696</v>
      </c>
      <c r="Q58" s="20">
        <v>1313</v>
      </c>
      <c r="R58" s="20">
        <v>116</v>
      </c>
      <c r="S58" s="43">
        <v>8.8347296268088353</v>
      </c>
      <c r="T58" s="33">
        <v>1335</v>
      </c>
      <c r="U58" s="20">
        <v>124</v>
      </c>
      <c r="V58" s="40">
        <v>9.2883895131086138</v>
      </c>
      <c r="W58" s="20">
        <v>1349</v>
      </c>
      <c r="X58" s="20">
        <v>135</v>
      </c>
      <c r="Y58" s="43">
        <v>10.007412898443292</v>
      </c>
      <c r="Z58" s="30">
        <v>1232</v>
      </c>
      <c r="AA58" s="21">
        <v>123</v>
      </c>
      <c r="AB58" s="40">
        <v>9.9837662337662341</v>
      </c>
      <c r="AC58" s="21">
        <v>1019</v>
      </c>
      <c r="AD58" s="21">
        <v>98</v>
      </c>
      <c r="AE58" s="43">
        <v>9.6172718351324828</v>
      </c>
      <c r="AF58" s="19">
        <v>927</v>
      </c>
      <c r="AG58" s="20">
        <v>117</v>
      </c>
      <c r="AH58" s="43">
        <v>12.621359223300971</v>
      </c>
      <c r="AI58" s="30">
        <v>1121</v>
      </c>
      <c r="AJ58" s="21">
        <v>93.811041918393897</v>
      </c>
      <c r="AK58" s="40">
        <v>8.3685139980726042</v>
      </c>
      <c r="AL58" s="21">
        <v>1294</v>
      </c>
      <c r="AM58" s="21">
        <v>124.0208856590246</v>
      </c>
      <c r="AN58" s="43">
        <v>9.5843033739586243</v>
      </c>
      <c r="AO58" s="30">
        <v>1340</v>
      </c>
      <c r="AP58" s="21">
        <v>127.31777108433738</v>
      </c>
      <c r="AQ58" s="40">
        <v>9.5369116917106656</v>
      </c>
      <c r="AR58" s="21">
        <v>1357</v>
      </c>
      <c r="AS58" s="21">
        <v>137.01400116023174</v>
      </c>
      <c r="AT58" s="43">
        <v>10.096831330894013</v>
      </c>
      <c r="AU58" s="30">
        <v>1238</v>
      </c>
      <c r="AV58" s="21">
        <v>123.40338754166187</v>
      </c>
      <c r="AW58" s="40">
        <v>9.9679634524767255</v>
      </c>
      <c r="AX58" s="21">
        <v>1034</v>
      </c>
      <c r="AY58" s="21">
        <v>90.023296164301257</v>
      </c>
      <c r="AZ58" s="36">
        <v>8.7063149095068919</v>
      </c>
    </row>
    <row r="59" spans="1:52" x14ac:dyDescent="0.25">
      <c r="A59" s="19">
        <v>0</v>
      </c>
      <c r="B59" s="20">
        <v>57</v>
      </c>
      <c r="C59" s="46">
        <v>12.687585266030014</v>
      </c>
      <c r="D59" s="43">
        <v>12.809917355371899</v>
      </c>
      <c r="E59" s="43">
        <v>11.152073732718893</v>
      </c>
      <c r="F59" s="43">
        <v>11.913357400722022</v>
      </c>
      <c r="G59" s="43">
        <v>11.435941530524506</v>
      </c>
      <c r="H59" s="43">
        <v>12.704174228675136</v>
      </c>
      <c r="I59" s="40">
        <v>10.659898477157361</v>
      </c>
      <c r="J59" s="36">
        <v>11.908992570171405</v>
      </c>
      <c r="K59" s="21">
        <v>725</v>
      </c>
      <c r="L59" s="21">
        <v>83.969986357435204</v>
      </c>
      <c r="M59" s="43">
        <v>11.582067083784167</v>
      </c>
      <c r="N59" s="33">
        <v>957</v>
      </c>
      <c r="O59" s="20">
        <v>127</v>
      </c>
      <c r="P59" s="40">
        <v>13.270637408568444</v>
      </c>
      <c r="Q59" s="20">
        <v>1095</v>
      </c>
      <c r="R59" s="20">
        <v>117</v>
      </c>
      <c r="S59" s="43">
        <v>10.684931506849315</v>
      </c>
      <c r="T59" s="33">
        <v>1115</v>
      </c>
      <c r="U59" s="20">
        <v>131</v>
      </c>
      <c r="V59" s="40">
        <v>11.748878923766815</v>
      </c>
      <c r="W59" s="20">
        <v>1169</v>
      </c>
      <c r="X59" s="20">
        <v>133</v>
      </c>
      <c r="Y59" s="43">
        <v>11.377245508982035</v>
      </c>
      <c r="Z59" s="30">
        <v>1091</v>
      </c>
      <c r="AA59" s="21">
        <v>139</v>
      </c>
      <c r="AB59" s="40">
        <v>12.740604949587535</v>
      </c>
      <c r="AC59" s="21">
        <v>978</v>
      </c>
      <c r="AD59" s="21">
        <v>109</v>
      </c>
      <c r="AE59" s="43">
        <v>11.145194274028629</v>
      </c>
      <c r="AF59" s="19">
        <v>725</v>
      </c>
      <c r="AG59" s="20">
        <v>100</v>
      </c>
      <c r="AH59" s="43">
        <v>13.793103448275861</v>
      </c>
      <c r="AI59" s="30">
        <v>957</v>
      </c>
      <c r="AJ59" s="21">
        <v>118.18181818181814</v>
      </c>
      <c r="AK59" s="40">
        <v>12.349197302175355</v>
      </c>
      <c r="AL59" s="21">
        <v>1076</v>
      </c>
      <c r="AM59" s="21">
        <v>125.02276371441195</v>
      </c>
      <c r="AN59" s="43">
        <v>11.619215958588471</v>
      </c>
      <c r="AO59" s="30">
        <v>1120</v>
      </c>
      <c r="AP59" s="21">
        <v>134.66787003610111</v>
      </c>
      <c r="AQ59" s="40">
        <v>12.077835877677229</v>
      </c>
      <c r="AR59" s="21">
        <v>1158</v>
      </c>
      <c r="AS59" s="21">
        <v>133.10790285293558</v>
      </c>
      <c r="AT59" s="43">
        <v>11.494637552066976</v>
      </c>
      <c r="AU59" s="30">
        <v>1097</v>
      </c>
      <c r="AV59" s="21">
        <v>138.96514628015723</v>
      </c>
      <c r="AW59" s="40">
        <v>12.667743507762736</v>
      </c>
      <c r="AX59" s="21">
        <v>993</v>
      </c>
      <c r="AY59" s="21">
        <v>101.0338046152409</v>
      </c>
      <c r="AZ59" s="36">
        <v>10.174602680286092</v>
      </c>
    </row>
    <row r="60" spans="1:52" x14ac:dyDescent="0.25">
      <c r="A60" s="19">
        <v>0</v>
      </c>
      <c r="B60" s="20">
        <v>58</v>
      </c>
      <c r="C60" s="46">
        <v>9.1779728651237029</v>
      </c>
      <c r="D60" s="43">
        <v>11.278688524590164</v>
      </c>
      <c r="E60" s="43">
        <v>11.545089029293509</v>
      </c>
      <c r="F60" s="43">
        <v>11.414527580557072</v>
      </c>
      <c r="G60" s="43">
        <v>10.377358490566039</v>
      </c>
      <c r="H60" s="43">
        <v>10.949788263762855</v>
      </c>
      <c r="I60" s="40">
        <v>11.738148984198645</v>
      </c>
      <c r="J60" s="36">
        <v>10.925939105441712</v>
      </c>
      <c r="K60" s="21">
        <v>1245</v>
      </c>
      <c r="L60" s="21">
        <v>106.53152434158021</v>
      </c>
      <c r="M60" s="43">
        <v>8.5567489430988122</v>
      </c>
      <c r="N60" s="33">
        <v>1514</v>
      </c>
      <c r="O60" s="20">
        <v>175</v>
      </c>
      <c r="P60" s="40">
        <v>11.55878467635403</v>
      </c>
      <c r="Q60" s="20">
        <v>1751</v>
      </c>
      <c r="R60" s="20">
        <v>204</v>
      </c>
      <c r="S60" s="43">
        <v>11.650485436893204</v>
      </c>
      <c r="T60" s="33">
        <v>1838</v>
      </c>
      <c r="U60" s="20">
        <v>208</v>
      </c>
      <c r="V60" s="40">
        <v>11.316648531011969</v>
      </c>
      <c r="W60" s="20">
        <v>1702</v>
      </c>
      <c r="X60" s="20">
        <v>176</v>
      </c>
      <c r="Y60" s="43">
        <v>10.340775558166863</v>
      </c>
      <c r="Z60" s="30">
        <v>1642</v>
      </c>
      <c r="AA60" s="21">
        <v>182</v>
      </c>
      <c r="AB60" s="40">
        <v>11.084043848964678</v>
      </c>
      <c r="AC60" s="21">
        <v>1322</v>
      </c>
      <c r="AD60" s="21">
        <v>160</v>
      </c>
      <c r="AE60" s="43">
        <v>12.10287443267776</v>
      </c>
      <c r="AF60" s="19">
        <v>1245</v>
      </c>
      <c r="AG60" s="20">
        <v>122</v>
      </c>
      <c r="AH60" s="43">
        <v>9.7991967871485937</v>
      </c>
      <c r="AI60" s="30">
        <v>1514</v>
      </c>
      <c r="AJ60" s="21">
        <v>166.51868852459015</v>
      </c>
      <c r="AK60" s="40">
        <v>10.998592372826298</v>
      </c>
      <c r="AL60" s="21">
        <v>1732</v>
      </c>
      <c r="AM60" s="21">
        <v>198.13547620773687</v>
      </c>
      <c r="AN60" s="43">
        <v>11.439692621693814</v>
      </c>
      <c r="AO60" s="30">
        <v>1843</v>
      </c>
      <c r="AP60" s="21">
        <v>211.59803386127797</v>
      </c>
      <c r="AQ60" s="40">
        <v>11.512406630102175</v>
      </c>
      <c r="AR60" s="21">
        <v>1691</v>
      </c>
      <c r="AS60" s="21">
        <v>176.09974946234178</v>
      </c>
      <c r="AT60" s="43">
        <v>10.413941422965214</v>
      </c>
      <c r="AU60" s="30">
        <v>1648</v>
      </c>
      <c r="AV60" s="21">
        <v>178.23997854268583</v>
      </c>
      <c r="AW60" s="40">
        <v>10.815532678561032</v>
      </c>
      <c r="AX60" s="21">
        <v>1337</v>
      </c>
      <c r="AY60" s="21">
        <v>152.0626726725701</v>
      </c>
      <c r="AZ60" s="36">
        <v>11.37342353571953</v>
      </c>
    </row>
    <row r="61" spans="1:52" ht="14.25" thickBot="1" x14ac:dyDescent="0.3">
      <c r="A61" s="52">
        <v>0</v>
      </c>
      <c r="B61" s="53">
        <v>59</v>
      </c>
      <c r="C61" s="54">
        <v>10.609318996415771</v>
      </c>
      <c r="D61" s="55">
        <v>10.139647844565877</v>
      </c>
      <c r="E61" s="55">
        <v>9.8039215686274517</v>
      </c>
      <c r="F61" s="55">
        <v>9.6891191709844566</v>
      </c>
      <c r="G61" s="55">
        <v>10.833333333333334</v>
      </c>
      <c r="H61" s="55">
        <v>10.070108349267048</v>
      </c>
      <c r="I61" s="56">
        <v>9.6505823627287857</v>
      </c>
      <c r="J61" s="57">
        <v>10.113718803703247</v>
      </c>
      <c r="K61" s="58">
        <v>1387</v>
      </c>
      <c r="L61" s="58">
        <v>154.30250896057348</v>
      </c>
      <c r="M61" s="55">
        <v>11.124910523473215</v>
      </c>
      <c r="N61" s="59">
        <v>1636</v>
      </c>
      <c r="O61" s="53">
        <v>170</v>
      </c>
      <c r="P61" s="56">
        <v>10.39119804400978</v>
      </c>
      <c r="Q61" s="53">
        <v>1881</v>
      </c>
      <c r="R61" s="53">
        <v>188</v>
      </c>
      <c r="S61" s="55">
        <v>9.9946836788942051</v>
      </c>
      <c r="T61" s="59">
        <v>1924</v>
      </c>
      <c r="U61" s="53">
        <v>186</v>
      </c>
      <c r="V61" s="56">
        <v>9.6673596673596673</v>
      </c>
      <c r="W61" s="53">
        <v>1926</v>
      </c>
      <c r="X61" s="53">
        <v>208</v>
      </c>
      <c r="Y61" s="55">
        <v>10.799584631360332</v>
      </c>
      <c r="Z61" s="60">
        <v>1558</v>
      </c>
      <c r="AA61" s="58">
        <v>159</v>
      </c>
      <c r="AB61" s="56">
        <v>10.205391527599486</v>
      </c>
      <c r="AC61" s="58">
        <v>1195</v>
      </c>
      <c r="AD61" s="58">
        <v>120</v>
      </c>
      <c r="AE61" s="55">
        <v>10.0418410041841</v>
      </c>
      <c r="AF61" s="52">
        <v>1387</v>
      </c>
      <c r="AG61" s="53">
        <v>140</v>
      </c>
      <c r="AH61" s="55">
        <v>10.093727469358328</v>
      </c>
      <c r="AI61" s="60">
        <v>1636</v>
      </c>
      <c r="AJ61" s="58">
        <v>161.76927747419549</v>
      </c>
      <c r="AK61" s="56">
        <v>9.8880976451219738</v>
      </c>
      <c r="AL61" s="58">
        <v>1878</v>
      </c>
      <c r="AM61" s="58">
        <v>180.53513462801391</v>
      </c>
      <c r="AN61" s="55">
        <v>9.6131594583606983</v>
      </c>
      <c r="AO61" s="60">
        <v>1929</v>
      </c>
      <c r="AP61" s="58">
        <v>186.83730569948187</v>
      </c>
      <c r="AQ61" s="56">
        <v>9.7108786746092459</v>
      </c>
      <c r="AR61" s="58">
        <v>1915</v>
      </c>
      <c r="AS61" s="58">
        <v>208.10462097611631</v>
      </c>
      <c r="AT61" s="55">
        <v>10.867082035306336</v>
      </c>
      <c r="AU61" s="60">
        <v>1575</v>
      </c>
      <c r="AV61" s="58">
        <v>156.47349644222012</v>
      </c>
      <c r="AW61" s="56">
        <v>9.9348251709346105</v>
      </c>
      <c r="AX61" s="58">
        <v>1210</v>
      </c>
      <c r="AY61" s="58">
        <v>112.03781702740901</v>
      </c>
      <c r="AZ61" s="57">
        <v>9.2593237212734714</v>
      </c>
    </row>
    <row r="62" spans="1:52" x14ac:dyDescent="0.25">
      <c r="A62" s="19">
        <v>1</v>
      </c>
      <c r="B62" s="20">
        <v>1</v>
      </c>
      <c r="C62" s="46">
        <v>9.2741935483870961</v>
      </c>
      <c r="D62" s="43">
        <v>10</v>
      </c>
      <c r="E62" s="43">
        <v>9.4493541808293688</v>
      </c>
      <c r="F62" s="43">
        <v>10.012594458438286</v>
      </c>
      <c r="G62" s="43">
        <v>9.8281786941580762</v>
      </c>
      <c r="H62" s="43">
        <v>11.25098347757671</v>
      </c>
      <c r="I62" s="40">
        <v>10.424710424710424</v>
      </c>
      <c r="J62" s="36">
        <v>10.034287826299993</v>
      </c>
      <c r="K62" s="21">
        <v>984</v>
      </c>
      <c r="L62" s="21">
        <v>98.51612903225805</v>
      </c>
      <c r="M62" s="43">
        <v>10.011801730920533</v>
      </c>
      <c r="N62" s="33">
        <v>1299</v>
      </c>
      <c r="O62" s="20">
        <v>134</v>
      </c>
      <c r="P62" s="40">
        <v>10.31562740569669</v>
      </c>
      <c r="Q62" s="20">
        <v>1465</v>
      </c>
      <c r="R62" s="20">
        <v>142</v>
      </c>
      <c r="S62" s="43">
        <v>9.6928327645051198</v>
      </c>
      <c r="T62" s="33">
        <v>1582</v>
      </c>
      <c r="U62" s="20">
        <v>158</v>
      </c>
      <c r="V62" s="40">
        <v>9.9873577749683946</v>
      </c>
      <c r="W62" s="20">
        <v>1461</v>
      </c>
      <c r="X62" s="20">
        <v>143</v>
      </c>
      <c r="Y62" s="43">
        <v>9.7878165639972625</v>
      </c>
      <c r="Z62" s="30">
        <v>1278</v>
      </c>
      <c r="AA62" s="21">
        <v>144</v>
      </c>
      <c r="AB62" s="40">
        <v>11.267605633802816</v>
      </c>
      <c r="AC62" s="21">
        <v>1029</v>
      </c>
      <c r="AD62" s="21">
        <v>112</v>
      </c>
      <c r="AE62" s="43">
        <v>10.884353741496598</v>
      </c>
      <c r="AF62" s="19">
        <v>984</v>
      </c>
      <c r="AG62" s="20">
        <v>84</v>
      </c>
      <c r="AH62" s="43">
        <v>8.536585365853659</v>
      </c>
      <c r="AI62" s="30">
        <v>1299</v>
      </c>
      <c r="AJ62" s="21">
        <v>125.8</v>
      </c>
      <c r="AK62" s="40">
        <v>9.6843725943033103</v>
      </c>
      <c r="AL62" s="21">
        <v>1462</v>
      </c>
      <c r="AM62" s="21">
        <v>134.58990123038589</v>
      </c>
      <c r="AN62" s="43">
        <v>9.2058755971536179</v>
      </c>
      <c r="AO62" s="30">
        <v>1587</v>
      </c>
      <c r="AP62" s="21">
        <v>158.79848866498739</v>
      </c>
      <c r="AQ62" s="40">
        <v>10.037831141908178</v>
      </c>
      <c r="AR62" s="21">
        <v>1450</v>
      </c>
      <c r="AS62" s="21">
        <v>143.0938419526239</v>
      </c>
      <c r="AT62" s="43">
        <v>9.8685408243188899</v>
      </c>
      <c r="AU62" s="30">
        <v>1277</v>
      </c>
      <c r="AV62" s="21">
        <v>143.46279407364722</v>
      </c>
      <c r="AW62" s="40">
        <v>11.234361321350605</v>
      </c>
      <c r="AX62" s="21">
        <v>1044</v>
      </c>
      <c r="AY62" s="21">
        <v>104.03530060672918</v>
      </c>
      <c r="AZ62" s="36">
        <v>9.9650671079242503</v>
      </c>
    </row>
    <row r="63" spans="1:52" x14ac:dyDescent="0.25">
      <c r="A63" s="19">
        <v>1</v>
      </c>
      <c r="B63" s="20">
        <v>2</v>
      </c>
      <c r="C63" s="46">
        <v>12.835249042145595</v>
      </c>
      <c r="D63" s="43">
        <v>10.655737704918032</v>
      </c>
      <c r="E63" s="43">
        <v>9.612903225806452</v>
      </c>
      <c r="F63" s="43">
        <v>9.3808630393996246</v>
      </c>
      <c r="G63" s="43">
        <v>10.885167464114833</v>
      </c>
      <c r="H63" s="43">
        <v>13.688212927756654</v>
      </c>
      <c r="I63" s="40">
        <v>11.705202312138727</v>
      </c>
      <c r="J63" s="36">
        <v>11.251905102325702</v>
      </c>
      <c r="K63" s="21">
        <v>1049</v>
      </c>
      <c r="L63" s="21">
        <v>141.70244382313351</v>
      </c>
      <c r="M63" s="43">
        <v>13.508335922129028</v>
      </c>
      <c r="N63" s="33">
        <v>1331</v>
      </c>
      <c r="O63" s="20">
        <v>146</v>
      </c>
      <c r="P63" s="40">
        <v>10.969196093163035</v>
      </c>
      <c r="Q63" s="20">
        <v>1544</v>
      </c>
      <c r="R63" s="20">
        <v>152</v>
      </c>
      <c r="S63" s="43">
        <v>9.8445595854922274</v>
      </c>
      <c r="T63" s="33">
        <v>1593</v>
      </c>
      <c r="U63" s="20">
        <v>149</v>
      </c>
      <c r="V63" s="40">
        <v>9.3534212178279983</v>
      </c>
      <c r="W63" s="20">
        <v>1663</v>
      </c>
      <c r="X63" s="20">
        <v>182</v>
      </c>
      <c r="Y63" s="43">
        <v>10.944076969332531</v>
      </c>
      <c r="Z63" s="30">
        <v>1585</v>
      </c>
      <c r="AA63" s="21">
        <v>217</v>
      </c>
      <c r="AB63" s="40">
        <v>13.690851735015773</v>
      </c>
      <c r="AC63" s="21">
        <v>1377</v>
      </c>
      <c r="AD63" s="21">
        <v>166</v>
      </c>
      <c r="AE63" s="43">
        <v>12.05519244734931</v>
      </c>
      <c r="AF63" s="19">
        <v>1036</v>
      </c>
      <c r="AG63" s="20">
        <v>126</v>
      </c>
      <c r="AH63" s="43">
        <v>12.162162162162161</v>
      </c>
      <c r="AI63" s="30">
        <v>1331</v>
      </c>
      <c r="AJ63" s="21">
        <v>137.65573770491801</v>
      </c>
      <c r="AK63" s="40">
        <v>10.342279316673029</v>
      </c>
      <c r="AL63" s="21">
        <v>1541</v>
      </c>
      <c r="AM63" s="21">
        <v>144.56501420691961</v>
      </c>
      <c r="AN63" s="43">
        <v>9.3812468661206765</v>
      </c>
      <c r="AO63" s="30">
        <v>1598</v>
      </c>
      <c r="AP63" s="21">
        <v>149.87429643527202</v>
      </c>
      <c r="AQ63" s="40">
        <v>9.408304860971251</v>
      </c>
      <c r="AR63" s="21">
        <v>1652</v>
      </c>
      <c r="AS63" s="21">
        <v>178.84978148098068</v>
      </c>
      <c r="AT63" s="43">
        <v>10.826257958897134</v>
      </c>
      <c r="AU63" s="30">
        <v>1584</v>
      </c>
      <c r="AV63" s="21">
        <v>216.77949406868095</v>
      </c>
      <c r="AW63" s="40">
        <v>13.685574120497535</v>
      </c>
      <c r="AX63" s="21">
        <v>1392</v>
      </c>
      <c r="AY63" s="21">
        <v>158.06455350283977</v>
      </c>
      <c r="AZ63" s="36">
        <v>11.355212176928145</v>
      </c>
    </row>
    <row r="64" spans="1:52" x14ac:dyDescent="0.25">
      <c r="A64" s="19">
        <v>1</v>
      </c>
      <c r="B64" s="20">
        <v>3</v>
      </c>
      <c r="C64" s="46">
        <v>8.5603112840466924</v>
      </c>
      <c r="D64" s="43">
        <v>9.3548387096774199</v>
      </c>
      <c r="E64" s="43">
        <v>8.2621082621082618</v>
      </c>
      <c r="F64" s="43">
        <v>8.8761632068718672</v>
      </c>
      <c r="G64" s="43">
        <v>7.3367571533382243</v>
      </c>
      <c r="H64" s="43">
        <v>9.3023255813953494</v>
      </c>
      <c r="I64" s="40">
        <v>9.9732858414959935</v>
      </c>
      <c r="J64" s="36">
        <v>8.8093985769905441</v>
      </c>
      <c r="K64" s="21">
        <v>1033</v>
      </c>
      <c r="L64" s="21">
        <v>95.836423285267415</v>
      </c>
      <c r="M64" s="43">
        <v>9.2774853131914234</v>
      </c>
      <c r="N64" s="33">
        <v>1229</v>
      </c>
      <c r="O64" s="20">
        <v>119</v>
      </c>
      <c r="P64" s="40">
        <v>9.6826688364524003</v>
      </c>
      <c r="Q64" s="20">
        <v>1398</v>
      </c>
      <c r="R64" s="20">
        <v>114</v>
      </c>
      <c r="S64" s="43">
        <v>8.1545064377682408</v>
      </c>
      <c r="T64" s="33">
        <v>1391</v>
      </c>
      <c r="U64" s="20">
        <v>123</v>
      </c>
      <c r="V64" s="40">
        <v>8.8425593098490296</v>
      </c>
      <c r="W64" s="20">
        <v>1354</v>
      </c>
      <c r="X64" s="20">
        <v>100</v>
      </c>
      <c r="Y64" s="43">
        <v>7.385524372230428</v>
      </c>
      <c r="Z64" s="30">
        <v>1297</v>
      </c>
      <c r="AA64" s="21">
        <v>121</v>
      </c>
      <c r="AB64" s="40">
        <v>9.3292212798766379</v>
      </c>
      <c r="AC64" s="21">
        <v>1116</v>
      </c>
      <c r="AD64" s="21">
        <v>116</v>
      </c>
      <c r="AE64" s="43">
        <v>10.394265232974911</v>
      </c>
      <c r="AF64" s="19">
        <v>1020</v>
      </c>
      <c r="AG64" s="20">
        <v>80</v>
      </c>
      <c r="AH64" s="43">
        <v>7.8431372549019605</v>
      </c>
      <c r="AI64" s="30">
        <v>1229</v>
      </c>
      <c r="AJ64" s="21">
        <v>110.94193548387098</v>
      </c>
      <c r="AK64" s="40">
        <v>9.0270085829024396</v>
      </c>
      <c r="AL64" s="21">
        <v>1395</v>
      </c>
      <c r="AM64" s="21">
        <v>116.75745570595355</v>
      </c>
      <c r="AN64" s="43">
        <v>8.3697100864482827</v>
      </c>
      <c r="AO64" s="30">
        <v>1396</v>
      </c>
      <c r="AP64" s="21">
        <v>123.93486041517534</v>
      </c>
      <c r="AQ64" s="40">
        <v>8.9097671038947048</v>
      </c>
      <c r="AR64" s="21">
        <v>1343</v>
      </c>
      <c r="AS64" s="21">
        <v>97.877704819610059</v>
      </c>
      <c r="AT64" s="43">
        <v>7.2879899344460206</v>
      </c>
      <c r="AU64" s="30">
        <v>1296</v>
      </c>
      <c r="AV64" s="21">
        <v>120.20957128256623</v>
      </c>
      <c r="AW64" s="40">
        <v>9.2754298829140609</v>
      </c>
      <c r="AX64" s="21">
        <v>1131</v>
      </c>
      <c r="AY64" s="21">
        <v>108.03658594969312</v>
      </c>
      <c r="AZ64" s="36">
        <v>9.5523064500170758</v>
      </c>
    </row>
    <row r="65" spans="1:52" x14ac:dyDescent="0.25">
      <c r="A65" s="19">
        <v>1</v>
      </c>
      <c r="B65" s="20">
        <v>4</v>
      </c>
      <c r="C65" s="46">
        <v>6.4211520302171863</v>
      </c>
      <c r="D65" s="43">
        <v>6.0917721518987342</v>
      </c>
      <c r="E65" s="43">
        <v>6.5017667844522968</v>
      </c>
      <c r="F65" s="43">
        <v>6.5113091158327627</v>
      </c>
      <c r="G65" s="43">
        <v>5.095541401273886</v>
      </c>
      <c r="H65" s="43">
        <v>9.8901098901098905</v>
      </c>
      <c r="I65" s="40">
        <v>9.7345132743362832</v>
      </c>
      <c r="J65" s="36">
        <v>7.1780235211601484</v>
      </c>
      <c r="K65" s="21">
        <v>1064</v>
      </c>
      <c r="L65" s="21">
        <v>75.899964870005547</v>
      </c>
      <c r="M65" s="43">
        <v>7.1334553449253333</v>
      </c>
      <c r="N65" s="33">
        <v>1253</v>
      </c>
      <c r="O65" s="20">
        <v>73</v>
      </c>
      <c r="P65" s="40">
        <v>5.8260175578611335</v>
      </c>
      <c r="Q65" s="20">
        <v>1409</v>
      </c>
      <c r="R65" s="20">
        <v>90</v>
      </c>
      <c r="S65" s="43">
        <v>6.3875088715400992</v>
      </c>
      <c r="T65" s="33">
        <v>1453</v>
      </c>
      <c r="U65" s="20">
        <v>97</v>
      </c>
      <c r="V65" s="40">
        <v>6.6758430832759803</v>
      </c>
      <c r="W65" s="20">
        <v>1404</v>
      </c>
      <c r="X65" s="20">
        <v>73</v>
      </c>
      <c r="Y65" s="43">
        <v>5.199430199430199</v>
      </c>
      <c r="Z65" s="30">
        <v>1281</v>
      </c>
      <c r="AA65" s="21">
        <v>129</v>
      </c>
      <c r="AB65" s="40">
        <v>10.070257611241217</v>
      </c>
      <c r="AC65" s="21">
        <v>1010</v>
      </c>
      <c r="AD65" s="21">
        <v>98</v>
      </c>
      <c r="AE65" s="43">
        <v>9.7029702970297027</v>
      </c>
      <c r="AF65" s="19">
        <v>1051</v>
      </c>
      <c r="AG65" s="20">
        <v>60</v>
      </c>
      <c r="AH65" s="43">
        <v>5.7088487155090393</v>
      </c>
      <c r="AI65" s="30">
        <v>1253</v>
      </c>
      <c r="AJ65" s="21">
        <v>79.659810126582272</v>
      </c>
      <c r="AK65" s="40">
        <v>6.3575267459363349</v>
      </c>
      <c r="AL65" s="21">
        <v>1423</v>
      </c>
      <c r="AM65" s="21">
        <v>94.146031443496753</v>
      </c>
      <c r="AN65" s="43">
        <v>6.6160246973644945</v>
      </c>
      <c r="AO65" s="30">
        <v>1458</v>
      </c>
      <c r="AP65" s="21">
        <v>92.218642906100087</v>
      </c>
      <c r="AQ65" s="40">
        <v>6.3467751483895452</v>
      </c>
      <c r="AR65" s="21">
        <v>1393</v>
      </c>
      <c r="AS65" s="21">
        <v>69.533720761427787</v>
      </c>
      <c r="AT65" s="43">
        <v>4.991652603117573</v>
      </c>
      <c r="AU65" s="30">
        <v>1280</v>
      </c>
      <c r="AV65" s="21">
        <v>124.28751576292561</v>
      </c>
      <c r="AW65" s="40">
        <v>9.7099621689785636</v>
      </c>
      <c r="AX65" s="21">
        <v>1025</v>
      </c>
      <c r="AY65" s="21">
        <v>100.10207657933935</v>
      </c>
      <c r="AZ65" s="36">
        <v>9.7660562516428637</v>
      </c>
    </row>
    <row r="66" spans="1:52" x14ac:dyDescent="0.25">
      <c r="A66" s="19">
        <v>1</v>
      </c>
      <c r="B66" s="20">
        <v>5</v>
      </c>
      <c r="C66" s="46">
        <v>8.7042532146389711</v>
      </c>
      <c r="D66" s="43">
        <v>11.304347826086957</v>
      </c>
      <c r="E66" s="43">
        <v>9.77491961414791</v>
      </c>
      <c r="F66" s="43">
        <v>8.2044384667114993</v>
      </c>
      <c r="G66" s="43">
        <v>9.3189964157706093</v>
      </c>
      <c r="H66" s="43">
        <v>7.9330422125181945</v>
      </c>
      <c r="I66" s="40">
        <v>10.11608623548922</v>
      </c>
      <c r="J66" s="36">
        <v>9.3365834264804821</v>
      </c>
      <c r="K66" s="21">
        <v>1016</v>
      </c>
      <c r="L66" s="21">
        <v>95.833535989459889</v>
      </c>
      <c r="M66" s="43">
        <v>9.4324346446318792</v>
      </c>
      <c r="N66" s="33">
        <v>1254</v>
      </c>
      <c r="O66" s="20">
        <v>139</v>
      </c>
      <c r="P66" s="40">
        <v>11.084529505582138</v>
      </c>
      <c r="Q66" s="20">
        <v>1549</v>
      </c>
      <c r="R66" s="20">
        <v>150</v>
      </c>
      <c r="S66" s="43">
        <v>9.6836668818592635</v>
      </c>
      <c r="T66" s="33">
        <v>1481</v>
      </c>
      <c r="U66" s="20">
        <v>124</v>
      </c>
      <c r="V66" s="40">
        <v>8.3727211343686694</v>
      </c>
      <c r="W66" s="20">
        <v>1386</v>
      </c>
      <c r="X66" s="20">
        <v>131</v>
      </c>
      <c r="Y66" s="43">
        <v>9.4516594516594523</v>
      </c>
      <c r="Z66" s="30">
        <v>1381</v>
      </c>
      <c r="AA66" s="21">
        <v>112</v>
      </c>
      <c r="AB66" s="40">
        <v>8.1100651701665463</v>
      </c>
      <c r="AC66" s="21">
        <v>1199</v>
      </c>
      <c r="AD66" s="21">
        <v>121</v>
      </c>
      <c r="AE66" s="43">
        <v>10.091743119266056</v>
      </c>
      <c r="AF66" s="19">
        <v>1003</v>
      </c>
      <c r="AG66" s="20">
        <v>80</v>
      </c>
      <c r="AH66" s="43">
        <v>7.976071784646062</v>
      </c>
      <c r="AI66" s="30">
        <v>1272</v>
      </c>
      <c r="AJ66" s="21">
        <v>146.58739338464738</v>
      </c>
      <c r="AK66" s="40">
        <v>11.524166146591776</v>
      </c>
      <c r="AL66" s="21">
        <v>1563</v>
      </c>
      <c r="AM66" s="21">
        <v>154.20827377480339</v>
      </c>
      <c r="AN66" s="43">
        <v>9.8661723464365565</v>
      </c>
      <c r="AO66" s="30">
        <v>1486</v>
      </c>
      <c r="AP66" s="21">
        <v>119.01546738399462</v>
      </c>
      <c r="AQ66" s="40">
        <v>8.0361557990543293</v>
      </c>
      <c r="AR66" s="21">
        <v>1375</v>
      </c>
      <c r="AS66" s="21">
        <v>126.31208397337429</v>
      </c>
      <c r="AT66" s="43">
        <v>9.1863333798817663</v>
      </c>
      <c r="AU66" s="30">
        <v>1380</v>
      </c>
      <c r="AV66" s="21">
        <v>107.03306571720383</v>
      </c>
      <c r="AW66" s="40">
        <v>7.7560192548698428</v>
      </c>
      <c r="AX66" s="21">
        <v>1214</v>
      </c>
      <c r="AY66" s="21">
        <v>123.10481232978834</v>
      </c>
      <c r="AZ66" s="36">
        <v>10.140429351712385</v>
      </c>
    </row>
    <row r="67" spans="1:52" x14ac:dyDescent="0.25">
      <c r="A67" s="19">
        <v>1</v>
      </c>
      <c r="B67" s="20">
        <v>6</v>
      </c>
      <c r="C67" s="46">
        <v>7.0961718020541547</v>
      </c>
      <c r="D67" s="43">
        <v>8.2012405237767059</v>
      </c>
      <c r="E67" s="43">
        <v>7.9975579975579967</v>
      </c>
      <c r="F67" s="43">
        <v>7.6295864880605704</v>
      </c>
      <c r="G67" s="43">
        <v>9.9758162031438928</v>
      </c>
      <c r="H67" s="43">
        <v>11.915159076731129</v>
      </c>
      <c r="I67" s="40">
        <v>10.021474588403724</v>
      </c>
      <c r="J67" s="36">
        <v>8.9767152399611678</v>
      </c>
      <c r="K67" s="21">
        <v>1076</v>
      </c>
      <c r="L67" s="21">
        <v>83.878008525454703</v>
      </c>
      <c r="M67" s="43">
        <v>7.7953539521798048</v>
      </c>
      <c r="N67" s="33">
        <v>1440</v>
      </c>
      <c r="O67" s="20">
        <v>115</v>
      </c>
      <c r="P67" s="40">
        <v>7.9861111111111107</v>
      </c>
      <c r="Q67" s="20">
        <v>1632</v>
      </c>
      <c r="R67" s="20">
        <v>129</v>
      </c>
      <c r="S67" s="43">
        <v>7.9044117647058822</v>
      </c>
      <c r="T67" s="33">
        <v>1711</v>
      </c>
      <c r="U67" s="20">
        <v>133</v>
      </c>
      <c r="V67" s="40">
        <v>7.7732320280537701</v>
      </c>
      <c r="W67" s="20">
        <v>1645</v>
      </c>
      <c r="X67" s="20">
        <v>166</v>
      </c>
      <c r="Y67" s="43">
        <v>10.091185410334347</v>
      </c>
      <c r="Z67" s="30">
        <v>1610</v>
      </c>
      <c r="AA67" s="21">
        <v>194</v>
      </c>
      <c r="AB67" s="40">
        <v>12.049689440993788</v>
      </c>
      <c r="AC67" s="21">
        <v>1390</v>
      </c>
      <c r="AD67" s="21">
        <v>139</v>
      </c>
      <c r="AE67" s="43">
        <v>10</v>
      </c>
      <c r="AF67" s="19">
        <v>1063</v>
      </c>
      <c r="AG67" s="20">
        <v>68</v>
      </c>
      <c r="AH67" s="43">
        <v>6.3969896519285045</v>
      </c>
      <c r="AI67" s="30">
        <v>1458</v>
      </c>
      <c r="AJ67" s="21">
        <v>122.71067367332874</v>
      </c>
      <c r="AK67" s="40">
        <v>8.416369936442301</v>
      </c>
      <c r="AL67" s="21">
        <v>1646</v>
      </c>
      <c r="AM67" s="21">
        <v>133.17299163255041</v>
      </c>
      <c r="AN67" s="43">
        <v>8.0907042304101111</v>
      </c>
      <c r="AO67" s="30">
        <v>1704</v>
      </c>
      <c r="AP67" s="21">
        <v>128.0844496214327</v>
      </c>
      <c r="AQ67" s="40">
        <v>7.4859409480673706</v>
      </c>
      <c r="AR67" s="21">
        <v>1634</v>
      </c>
      <c r="AS67" s="21">
        <v>161.11970391387919</v>
      </c>
      <c r="AT67" s="43">
        <v>9.8604469959534384</v>
      </c>
      <c r="AU67" s="30">
        <v>1609</v>
      </c>
      <c r="AV67" s="21">
        <v>189.55031598361768</v>
      </c>
      <c r="AW67" s="40">
        <v>11.78062871246847</v>
      </c>
      <c r="AX67" s="21">
        <v>1405</v>
      </c>
      <c r="AY67" s="21">
        <v>141.10343593414464</v>
      </c>
      <c r="AZ67" s="36">
        <v>10.042949176807447</v>
      </c>
    </row>
    <row r="68" spans="1:52" x14ac:dyDescent="0.25">
      <c r="A68" s="19">
        <v>1</v>
      </c>
      <c r="B68" s="20">
        <v>7</v>
      </c>
      <c r="C68" s="46">
        <v>8.5456039441248972</v>
      </c>
      <c r="D68" s="43">
        <v>8.8028169014084501</v>
      </c>
      <c r="E68" s="43">
        <v>8.8377723970944313</v>
      </c>
      <c r="F68" s="43">
        <v>6.5804935370152764</v>
      </c>
      <c r="G68" s="43">
        <v>9.7982708933717575</v>
      </c>
      <c r="H68" s="43">
        <v>12.5</v>
      </c>
      <c r="I68" s="40">
        <v>12.015209125475284</v>
      </c>
      <c r="J68" s="36">
        <v>9.5828809712128713</v>
      </c>
      <c r="K68" s="21">
        <v>1204</v>
      </c>
      <c r="L68" s="21">
        <v>110.17516530703374</v>
      </c>
      <c r="M68" s="43">
        <v>9.1507612381257246</v>
      </c>
      <c r="N68" s="33">
        <v>1409</v>
      </c>
      <c r="O68" s="20">
        <v>121</v>
      </c>
      <c r="P68" s="40">
        <v>8.5876508161816894</v>
      </c>
      <c r="Q68" s="20">
        <v>1662</v>
      </c>
      <c r="R68" s="20">
        <v>149</v>
      </c>
      <c r="S68" s="43">
        <v>8.9651022864019261</v>
      </c>
      <c r="T68" s="33">
        <v>1696</v>
      </c>
      <c r="U68" s="20">
        <v>114</v>
      </c>
      <c r="V68" s="40">
        <v>6.7216981132075473</v>
      </c>
      <c r="W68" s="20">
        <v>1726</v>
      </c>
      <c r="X68" s="20">
        <v>171</v>
      </c>
      <c r="Y68" s="43">
        <v>9.9073001158748557</v>
      </c>
      <c r="Z68" s="30">
        <v>1493</v>
      </c>
      <c r="AA68" s="21">
        <v>190</v>
      </c>
      <c r="AB68" s="40">
        <v>12.726054922973878</v>
      </c>
      <c r="AC68" s="21">
        <v>1308</v>
      </c>
      <c r="AD68" s="21">
        <v>157</v>
      </c>
      <c r="AE68" s="43">
        <v>12.003058103975535</v>
      </c>
      <c r="AF68" s="19">
        <v>1209</v>
      </c>
      <c r="AG68" s="20">
        <v>96</v>
      </c>
      <c r="AH68" s="43">
        <v>7.9404466501240698</v>
      </c>
      <c r="AI68" s="30">
        <v>1427</v>
      </c>
      <c r="AJ68" s="21">
        <v>128.68661721928444</v>
      </c>
      <c r="AK68" s="40">
        <v>9.0179829866352108</v>
      </c>
      <c r="AL68" s="21">
        <v>1660</v>
      </c>
      <c r="AM68" s="21">
        <v>144.59334562926315</v>
      </c>
      <c r="AN68" s="43">
        <v>8.7104425077869365</v>
      </c>
      <c r="AO68" s="30">
        <v>1689</v>
      </c>
      <c r="AP68" s="21">
        <v>109.21034077555818</v>
      </c>
      <c r="AQ68" s="40">
        <v>6.4392889608230055</v>
      </c>
      <c r="AR68" s="21">
        <v>1715</v>
      </c>
      <c r="AS68" s="21">
        <v>166.17049465539753</v>
      </c>
      <c r="AT68" s="43">
        <v>9.6892416708686593</v>
      </c>
      <c r="AU68" s="30">
        <v>1502</v>
      </c>
      <c r="AV68" s="21">
        <v>184.35465505693236</v>
      </c>
      <c r="AW68" s="40">
        <v>12.273945077026122</v>
      </c>
      <c r="AX68" s="21">
        <v>1323</v>
      </c>
      <c r="AY68" s="21">
        <v>159.12197474447967</v>
      </c>
      <c r="AZ68" s="36">
        <v>12.027360146975033</v>
      </c>
    </row>
    <row r="69" spans="1:52" x14ac:dyDescent="0.25">
      <c r="A69" s="19">
        <v>1</v>
      </c>
      <c r="B69" s="20">
        <v>8</v>
      </c>
      <c r="C69" s="46">
        <v>12.29903536977492</v>
      </c>
      <c r="D69" s="43">
        <v>12.013888888888889</v>
      </c>
      <c r="E69" s="43">
        <v>10.519395134779751</v>
      </c>
      <c r="F69" s="43">
        <v>7.6630778974034195</v>
      </c>
      <c r="G69" s="43">
        <v>10.048510048510048</v>
      </c>
      <c r="H69" s="43">
        <v>11.559139784946236</v>
      </c>
      <c r="I69" s="40">
        <v>10.278207109737249</v>
      </c>
      <c r="J69" s="36">
        <v>10.625893462005788</v>
      </c>
      <c r="K69" s="21">
        <v>1231</v>
      </c>
      <c r="L69" s="21">
        <v>158.38882038314657</v>
      </c>
      <c r="M69" s="43">
        <v>12.866679153789322</v>
      </c>
      <c r="N69" s="33">
        <v>1429</v>
      </c>
      <c r="O69" s="20">
        <v>169</v>
      </c>
      <c r="P69" s="40">
        <v>11.826452064380685</v>
      </c>
      <c r="Q69" s="20">
        <v>1531</v>
      </c>
      <c r="R69" s="20">
        <v>163</v>
      </c>
      <c r="S69" s="43">
        <v>10.646636185499673</v>
      </c>
      <c r="T69" s="33">
        <v>1573</v>
      </c>
      <c r="U69" s="20">
        <v>118</v>
      </c>
      <c r="V69" s="40">
        <v>7.5015893197711376</v>
      </c>
      <c r="W69" s="20">
        <v>1434</v>
      </c>
      <c r="X69" s="20">
        <v>146</v>
      </c>
      <c r="Y69" s="43">
        <v>10.181311018131101</v>
      </c>
      <c r="Z69" s="30">
        <v>1485</v>
      </c>
      <c r="AA69" s="21">
        <v>175</v>
      </c>
      <c r="AB69" s="40">
        <v>11.784511784511784</v>
      </c>
      <c r="AC69" s="21">
        <v>1287</v>
      </c>
      <c r="AD69" s="21">
        <v>132</v>
      </c>
      <c r="AE69" s="43">
        <v>10.256410256410257</v>
      </c>
      <c r="AF69" s="19">
        <v>1236</v>
      </c>
      <c r="AG69" s="20">
        <v>145</v>
      </c>
      <c r="AH69" s="43">
        <v>11.731391585760518</v>
      </c>
      <c r="AI69" s="30">
        <v>1447</v>
      </c>
      <c r="AJ69" s="21">
        <v>176.55318307285594</v>
      </c>
      <c r="AK69" s="40">
        <v>12.201325713397093</v>
      </c>
      <c r="AL69" s="21">
        <v>1529</v>
      </c>
      <c r="AM69" s="21">
        <v>158.89603594527478</v>
      </c>
      <c r="AN69" s="43">
        <v>10.392154084059829</v>
      </c>
      <c r="AO69" s="30">
        <v>1566</v>
      </c>
      <c r="AP69" s="21">
        <v>123.08043065231159</v>
      </c>
      <c r="AQ69" s="40">
        <v>7.8245664750357014</v>
      </c>
      <c r="AR69" s="21">
        <v>1423</v>
      </c>
      <c r="AS69" s="21">
        <v>141.10054019259039</v>
      </c>
      <c r="AT69" s="43">
        <v>9.9157090788889946</v>
      </c>
      <c r="AU69" s="30">
        <v>1494</v>
      </c>
      <c r="AV69" s="21">
        <v>169.32649071358748</v>
      </c>
      <c r="AW69" s="40">
        <v>11.333767785380688</v>
      </c>
      <c r="AX69" s="21">
        <v>1302</v>
      </c>
      <c r="AY69" s="21">
        <v>134.10605159909642</v>
      </c>
      <c r="AZ69" s="36">
        <v>10.30000396306424</v>
      </c>
    </row>
    <row r="70" spans="1:52" x14ac:dyDescent="0.25">
      <c r="A70" s="19">
        <v>1</v>
      </c>
      <c r="B70" s="20">
        <v>9</v>
      </c>
      <c r="C70" s="46">
        <v>10.682226211849192</v>
      </c>
      <c r="D70" s="43">
        <v>11.644374508261212</v>
      </c>
      <c r="E70" s="43">
        <v>10.772501771793054</v>
      </c>
      <c r="F70" s="43">
        <v>9.3567251461988299</v>
      </c>
      <c r="G70" s="43">
        <v>10.490921318090114</v>
      </c>
      <c r="H70" s="43">
        <v>11.065006915629322</v>
      </c>
      <c r="I70" s="40">
        <v>11.975524475524475</v>
      </c>
      <c r="J70" s="36">
        <v>10.855325763906603</v>
      </c>
      <c r="K70" s="21">
        <v>1101</v>
      </c>
      <c r="L70" s="21">
        <v>124.72442950318323</v>
      </c>
      <c r="M70" s="43">
        <v>11.328286058418096</v>
      </c>
      <c r="N70" s="33">
        <v>1278</v>
      </c>
      <c r="O70" s="20">
        <v>144</v>
      </c>
      <c r="P70" s="40">
        <v>11.267605633802816</v>
      </c>
      <c r="Q70" s="20">
        <v>1421</v>
      </c>
      <c r="R70" s="20">
        <v>155</v>
      </c>
      <c r="S70" s="43">
        <v>10.907811400422238</v>
      </c>
      <c r="T70" s="33">
        <v>1546</v>
      </c>
      <c r="U70" s="20">
        <v>141</v>
      </c>
      <c r="V70" s="40">
        <v>9.1203104786545932</v>
      </c>
      <c r="W70" s="20">
        <v>1493</v>
      </c>
      <c r="X70" s="20">
        <v>155</v>
      </c>
      <c r="Y70" s="43">
        <v>10.381781647689216</v>
      </c>
      <c r="Z70" s="30">
        <v>1443</v>
      </c>
      <c r="AA70" s="21">
        <v>163</v>
      </c>
      <c r="AB70" s="40">
        <v>11.295911295911296</v>
      </c>
      <c r="AC70" s="21">
        <v>1154</v>
      </c>
      <c r="AD70" s="21">
        <v>136</v>
      </c>
      <c r="AE70" s="43">
        <v>11.785095320623917</v>
      </c>
      <c r="AF70" s="19">
        <v>1106</v>
      </c>
      <c r="AG70" s="20">
        <v>111</v>
      </c>
      <c r="AH70" s="43">
        <v>10.036166365280289</v>
      </c>
      <c r="AI70" s="30">
        <v>1278</v>
      </c>
      <c r="AJ70" s="21">
        <v>153.63021243115656</v>
      </c>
      <c r="AK70" s="40">
        <v>12.021143382719607</v>
      </c>
      <c r="AL70" s="21">
        <v>1419</v>
      </c>
      <c r="AM70" s="21">
        <v>150.94175651149533</v>
      </c>
      <c r="AN70" s="43">
        <v>10.637192143163871</v>
      </c>
      <c r="AO70" s="30">
        <v>1539</v>
      </c>
      <c r="AP70" s="21">
        <v>148.30994152046779</v>
      </c>
      <c r="AQ70" s="40">
        <v>9.5931398137430666</v>
      </c>
      <c r="AR70" s="21">
        <v>1482</v>
      </c>
      <c r="AS70" s="21">
        <v>157.09290384943679</v>
      </c>
      <c r="AT70" s="43">
        <v>10.600060988491013</v>
      </c>
      <c r="AU70" s="30">
        <v>1441</v>
      </c>
      <c r="AV70" s="21">
        <v>156.11941753435528</v>
      </c>
      <c r="AW70" s="40">
        <v>10.834102535347348</v>
      </c>
      <c r="AX70" s="21">
        <v>1152</v>
      </c>
      <c r="AY70" s="21">
        <v>140.15178582249638</v>
      </c>
      <c r="AZ70" s="36">
        <v>12.165953630425033</v>
      </c>
    </row>
    <row r="71" spans="1:52" x14ac:dyDescent="0.25">
      <c r="A71" s="19">
        <v>1</v>
      </c>
      <c r="B71" s="20">
        <v>10</v>
      </c>
      <c r="C71" s="46">
        <v>9.9601593625498008</v>
      </c>
      <c r="D71" s="43">
        <v>9.9150141643059495</v>
      </c>
      <c r="E71" s="43">
        <v>9.2035398230088497</v>
      </c>
      <c r="F71" s="43">
        <v>8.536585365853659</v>
      </c>
      <c r="G71" s="43">
        <v>8.4824004616272362</v>
      </c>
      <c r="H71" s="43">
        <v>10.091145833333332</v>
      </c>
      <c r="I71" s="40">
        <v>9.4043887147335425</v>
      </c>
      <c r="J71" s="36">
        <v>9.3704619607731967</v>
      </c>
      <c r="K71" s="21">
        <v>991</v>
      </c>
      <c r="L71" s="21">
        <v>107.93832716240045</v>
      </c>
      <c r="M71" s="43">
        <v>10.891859451301761</v>
      </c>
      <c r="N71" s="33">
        <v>1419</v>
      </c>
      <c r="O71" s="20">
        <v>145</v>
      </c>
      <c r="P71" s="40">
        <v>10.2184637068358</v>
      </c>
      <c r="Q71" s="20">
        <v>1705</v>
      </c>
      <c r="R71" s="20">
        <v>159</v>
      </c>
      <c r="S71" s="43">
        <v>9.325513196480939</v>
      </c>
      <c r="T71" s="33">
        <v>1729</v>
      </c>
      <c r="U71" s="20">
        <v>144</v>
      </c>
      <c r="V71" s="40">
        <v>8.3285135916714861</v>
      </c>
      <c r="W71" s="20">
        <v>1739</v>
      </c>
      <c r="X71" s="20">
        <v>146</v>
      </c>
      <c r="Y71" s="43">
        <v>8.3956296722254162</v>
      </c>
      <c r="Z71" s="30">
        <v>1533</v>
      </c>
      <c r="AA71" s="21">
        <v>156</v>
      </c>
      <c r="AB71" s="40">
        <v>10.176125244618396</v>
      </c>
      <c r="AC71" s="21">
        <v>1286</v>
      </c>
      <c r="AD71" s="21">
        <v>125</v>
      </c>
      <c r="AE71" s="43">
        <v>9.720062208398133</v>
      </c>
      <c r="AF71" s="19">
        <v>1019</v>
      </c>
      <c r="AG71" s="20">
        <v>92</v>
      </c>
      <c r="AH71" s="43">
        <v>9.0284592737978411</v>
      </c>
      <c r="AI71" s="30">
        <v>1419</v>
      </c>
      <c r="AJ71" s="21">
        <v>136.38810198300283</v>
      </c>
      <c r="AK71" s="40">
        <v>9.6115646217760986</v>
      </c>
      <c r="AL71" s="21">
        <v>1703</v>
      </c>
      <c r="AM71" s="21">
        <v>154.65907663561103</v>
      </c>
      <c r="AN71" s="43">
        <v>9.0815664495367603</v>
      </c>
      <c r="AO71" s="30">
        <v>1722</v>
      </c>
      <c r="AP71" s="21">
        <v>151.19512195121953</v>
      </c>
      <c r="AQ71" s="40">
        <v>8.7446571400358319</v>
      </c>
      <c r="AR71" s="21">
        <v>1728</v>
      </c>
      <c r="AS71" s="21">
        <v>148.07527921778208</v>
      </c>
      <c r="AT71" s="43">
        <v>8.5691712510290561</v>
      </c>
      <c r="AU71" s="30">
        <v>1531</v>
      </c>
      <c r="AV71" s="21">
        <v>153.19440792155899</v>
      </c>
      <c r="AW71" s="40">
        <v>10.006166422048269</v>
      </c>
      <c r="AX71" s="21">
        <v>1284</v>
      </c>
      <c r="AY71" s="21">
        <v>116.69910343852534</v>
      </c>
      <c r="AZ71" s="36">
        <v>9.0887152210689521</v>
      </c>
    </row>
    <row r="72" spans="1:52" x14ac:dyDescent="0.25">
      <c r="A72" s="19">
        <v>1</v>
      </c>
      <c r="B72" s="20">
        <v>11</v>
      </c>
      <c r="C72" s="46">
        <v>10.659898477157361</v>
      </c>
      <c r="D72" s="43">
        <v>12.204724409448819</v>
      </c>
      <c r="E72" s="43">
        <v>11.163614884819847</v>
      </c>
      <c r="F72" s="43">
        <v>11.53184165232358</v>
      </c>
      <c r="G72" s="43">
        <v>12.916188289322616</v>
      </c>
      <c r="H72" s="43">
        <v>12.36923076923077</v>
      </c>
      <c r="I72" s="40">
        <v>11.041229909154438</v>
      </c>
      <c r="J72" s="36">
        <v>11.698104055922489</v>
      </c>
      <c r="K72" s="21">
        <v>1169</v>
      </c>
      <c r="L72" s="21">
        <v>133.98866031406774</v>
      </c>
      <c r="M72" s="43">
        <v>11.46181867528381</v>
      </c>
      <c r="N72" s="33">
        <v>1531</v>
      </c>
      <c r="O72" s="20">
        <v>191</v>
      </c>
      <c r="P72" s="40">
        <v>12.475506205094709</v>
      </c>
      <c r="Q72" s="20">
        <v>1684</v>
      </c>
      <c r="R72" s="20">
        <v>182</v>
      </c>
      <c r="S72" s="43">
        <v>10.807600950118765</v>
      </c>
      <c r="T72" s="33">
        <v>1750</v>
      </c>
      <c r="U72" s="20">
        <v>198</v>
      </c>
      <c r="V72" s="40">
        <v>11.314285714285715</v>
      </c>
      <c r="W72" s="20">
        <v>1748</v>
      </c>
      <c r="X72" s="20">
        <v>224</v>
      </c>
      <c r="Y72" s="43">
        <v>12.814645308924485</v>
      </c>
      <c r="Z72" s="30">
        <v>1622</v>
      </c>
      <c r="AA72" s="21">
        <v>202</v>
      </c>
      <c r="AB72" s="40">
        <v>12.453760789149198</v>
      </c>
      <c r="AC72" s="21">
        <v>1441</v>
      </c>
      <c r="AD72" s="21">
        <v>163</v>
      </c>
      <c r="AE72" s="43">
        <v>11.311589174184594</v>
      </c>
      <c r="AF72" s="19">
        <v>1197</v>
      </c>
      <c r="AG72" s="20">
        <v>118</v>
      </c>
      <c r="AH72" s="43">
        <v>9.8579782790309114</v>
      </c>
      <c r="AI72" s="30">
        <v>1531</v>
      </c>
      <c r="AJ72" s="21">
        <v>182.70866141732284</v>
      </c>
      <c r="AK72" s="40">
        <v>11.933942613802929</v>
      </c>
      <c r="AL72" s="21">
        <v>1701</v>
      </c>
      <c r="AM72" s="21">
        <v>195.94888622005098</v>
      </c>
      <c r="AN72" s="43">
        <v>11.519628819520928</v>
      </c>
      <c r="AO72" s="30">
        <v>1743</v>
      </c>
      <c r="AP72" s="21">
        <v>205.6144578313253</v>
      </c>
      <c r="AQ72" s="40">
        <v>11.749397590361445</v>
      </c>
      <c r="AR72" s="21">
        <v>1737</v>
      </c>
      <c r="AS72" s="21">
        <v>226.11799215504936</v>
      </c>
      <c r="AT72" s="43">
        <v>13.017731269720747</v>
      </c>
      <c r="AU72" s="30">
        <v>1620</v>
      </c>
      <c r="AV72" s="21">
        <v>199.01215213885993</v>
      </c>
      <c r="AW72" s="40">
        <v>12.284700749312341</v>
      </c>
      <c r="AX72" s="21">
        <v>1439</v>
      </c>
      <c r="AY72" s="21">
        <v>154.99282856894845</v>
      </c>
      <c r="AZ72" s="36">
        <v>10.770870644124283</v>
      </c>
    </row>
    <row r="73" spans="1:52" x14ac:dyDescent="0.25">
      <c r="A73" s="19">
        <v>1</v>
      </c>
      <c r="B73" s="20">
        <v>12</v>
      </c>
      <c r="C73" s="46">
        <v>8.7431693989071047</v>
      </c>
      <c r="D73" s="43">
        <v>7.248908296943231</v>
      </c>
      <c r="E73" s="43">
        <v>6.3876651982378849</v>
      </c>
      <c r="F73" s="43">
        <v>5.8990760483297793</v>
      </c>
      <c r="G73" s="43">
        <v>7.5284090909090908</v>
      </c>
      <c r="H73" s="43">
        <v>7.7331311599696733</v>
      </c>
      <c r="I73" s="40">
        <v>8.8447653429602884</v>
      </c>
      <c r="J73" s="36">
        <v>7.4835892194652933</v>
      </c>
      <c r="K73" s="21">
        <v>1085</v>
      </c>
      <c r="L73" s="21">
        <v>103.9406124342716</v>
      </c>
      <c r="M73" s="43">
        <v>9.5797799478591337</v>
      </c>
      <c r="N73" s="33">
        <v>1152</v>
      </c>
      <c r="O73" s="20">
        <v>88</v>
      </c>
      <c r="P73" s="40">
        <v>7.6388888888888893</v>
      </c>
      <c r="Q73" s="20">
        <v>1353</v>
      </c>
      <c r="R73" s="20">
        <v>80</v>
      </c>
      <c r="S73" s="43">
        <v>5.9127864005912789</v>
      </c>
      <c r="T73" s="33">
        <v>1414</v>
      </c>
      <c r="U73" s="20">
        <v>80</v>
      </c>
      <c r="V73" s="40">
        <v>5.6577086280056577</v>
      </c>
      <c r="W73" s="20">
        <v>1414</v>
      </c>
      <c r="X73" s="20">
        <v>105</v>
      </c>
      <c r="Y73" s="43">
        <v>7.4257425742574261</v>
      </c>
      <c r="Z73" s="30">
        <v>1316</v>
      </c>
      <c r="AA73" s="21">
        <v>103</v>
      </c>
      <c r="AB73" s="40">
        <v>7.8267477203647413</v>
      </c>
      <c r="AC73" s="21">
        <v>1118</v>
      </c>
      <c r="AD73" s="21">
        <v>99</v>
      </c>
      <c r="AE73" s="43">
        <v>8.8550983899821105</v>
      </c>
      <c r="AF73" s="19">
        <v>1113</v>
      </c>
      <c r="AG73" s="20">
        <v>88</v>
      </c>
      <c r="AH73" s="43">
        <v>7.9065588499550765</v>
      </c>
      <c r="AI73" s="30">
        <v>1152</v>
      </c>
      <c r="AJ73" s="21">
        <v>79.014847161572035</v>
      </c>
      <c r="AK73" s="40">
        <v>6.8589277049975728</v>
      </c>
      <c r="AL73" s="21">
        <v>1370</v>
      </c>
      <c r="AM73" s="21">
        <v>94.016852743617534</v>
      </c>
      <c r="AN73" s="43">
        <v>6.8625439958844909</v>
      </c>
      <c r="AO73" s="30">
        <v>1407</v>
      </c>
      <c r="AP73" s="21">
        <v>86.825870646766163</v>
      </c>
      <c r="AQ73" s="40">
        <v>6.1404434686539009</v>
      </c>
      <c r="AR73" s="21">
        <v>1422</v>
      </c>
      <c r="AS73" s="21">
        <v>108.51389513951395</v>
      </c>
      <c r="AT73" s="43">
        <v>7.6310756075607555</v>
      </c>
      <c r="AU73" s="30">
        <v>1314</v>
      </c>
      <c r="AV73" s="21">
        <v>100.38322183841032</v>
      </c>
      <c r="AW73" s="40">
        <v>7.6395145995746052</v>
      </c>
      <c r="AX73" s="21">
        <v>1116</v>
      </c>
      <c r="AY73" s="21">
        <v>98.592264422673281</v>
      </c>
      <c r="AZ73" s="36">
        <v>8.8344322959384662</v>
      </c>
    </row>
    <row r="74" spans="1:52" x14ac:dyDescent="0.25">
      <c r="A74" s="19">
        <v>1</v>
      </c>
      <c r="B74" s="20">
        <v>13</v>
      </c>
      <c r="C74" s="46">
        <v>9.4644167278063094</v>
      </c>
      <c r="D74" s="43">
        <v>9.6560048280024144</v>
      </c>
      <c r="E74" s="43">
        <v>9.9888392857142865</v>
      </c>
      <c r="F74" s="43">
        <v>9.0959511924570169</v>
      </c>
      <c r="G74" s="43">
        <v>8.7102177554438853</v>
      </c>
      <c r="H74" s="43">
        <v>8.1437125748502996</v>
      </c>
      <c r="I74" s="40">
        <v>9.2011412268188302</v>
      </c>
      <c r="J74" s="36">
        <v>9.1800405130132923</v>
      </c>
      <c r="K74" s="21">
        <v>1350</v>
      </c>
      <c r="L74" s="21">
        <v>122.30267690476165</v>
      </c>
      <c r="M74" s="43">
        <v>9.0594575485008626</v>
      </c>
      <c r="N74" s="33">
        <v>1664</v>
      </c>
      <c r="O74" s="20">
        <v>165</v>
      </c>
      <c r="P74" s="40">
        <v>9.915865384615385</v>
      </c>
      <c r="Q74" s="20">
        <v>1783</v>
      </c>
      <c r="R74" s="20">
        <v>182</v>
      </c>
      <c r="S74" s="43">
        <v>10.207515423443635</v>
      </c>
      <c r="T74" s="33">
        <v>1810</v>
      </c>
      <c r="U74" s="20">
        <v>161</v>
      </c>
      <c r="V74" s="40">
        <v>8.8950276243093924</v>
      </c>
      <c r="W74" s="20">
        <v>1797</v>
      </c>
      <c r="X74" s="20">
        <v>155</v>
      </c>
      <c r="Y74" s="43">
        <v>8.6254869226488591</v>
      </c>
      <c r="Z74" s="30">
        <v>1677</v>
      </c>
      <c r="AA74" s="21">
        <v>137</v>
      </c>
      <c r="AB74" s="40">
        <v>8.1693500298151456</v>
      </c>
      <c r="AC74" s="21">
        <v>1412</v>
      </c>
      <c r="AD74" s="21">
        <v>130</v>
      </c>
      <c r="AE74" s="43">
        <v>9.2067988668555234</v>
      </c>
      <c r="AF74" s="19">
        <v>1378</v>
      </c>
      <c r="AG74" s="20">
        <v>136</v>
      </c>
      <c r="AH74" s="43">
        <v>9.8693759071117562</v>
      </c>
      <c r="AI74" s="30">
        <v>1664</v>
      </c>
      <c r="AJ74" s="21">
        <v>156.35184067592033</v>
      </c>
      <c r="AK74" s="40">
        <v>9.3961442713894439</v>
      </c>
      <c r="AL74" s="21">
        <v>1783</v>
      </c>
      <c r="AM74" s="21">
        <v>174.20200892857144</v>
      </c>
      <c r="AN74" s="43">
        <v>9.7701631479849382</v>
      </c>
      <c r="AO74" s="30">
        <v>1803</v>
      </c>
      <c r="AP74" s="21">
        <v>168.27343316694402</v>
      </c>
      <c r="AQ74" s="40">
        <v>9.2968747606046414</v>
      </c>
      <c r="AR74" s="21">
        <v>1805</v>
      </c>
      <c r="AS74" s="21">
        <v>158.74882201771234</v>
      </c>
      <c r="AT74" s="43">
        <v>8.7949485882389116</v>
      </c>
      <c r="AU74" s="30">
        <v>1665</v>
      </c>
      <c r="AV74" s="21">
        <v>135.16595074609279</v>
      </c>
      <c r="AW74" s="40">
        <v>8.1180751198854537</v>
      </c>
      <c r="AX74" s="21">
        <v>1410</v>
      </c>
      <c r="AY74" s="21">
        <v>129.65631857362811</v>
      </c>
      <c r="AZ74" s="36">
        <v>9.195483586782137</v>
      </c>
    </row>
    <row r="75" spans="1:52" x14ac:dyDescent="0.25">
      <c r="A75" s="19">
        <v>1</v>
      </c>
      <c r="B75" s="20">
        <v>14</v>
      </c>
      <c r="C75" s="46">
        <v>11.203007518796992</v>
      </c>
      <c r="D75" s="43">
        <v>8.0074487895716953</v>
      </c>
      <c r="E75" s="43">
        <v>8.8690476190476186</v>
      </c>
      <c r="F75" s="43">
        <v>4.8865619546247814</v>
      </c>
      <c r="G75" s="43">
        <v>4.4134727061556331</v>
      </c>
      <c r="H75" s="43">
        <v>6.6099476439790568</v>
      </c>
      <c r="I75" s="40">
        <v>9.3250444049733563</v>
      </c>
      <c r="J75" s="36">
        <v>7.6163615195927319</v>
      </c>
      <c r="K75" s="21">
        <v>1317</v>
      </c>
      <c r="L75" s="21">
        <v>142.33480168823544</v>
      </c>
      <c r="M75" s="43">
        <v>10.807502026441568</v>
      </c>
      <c r="N75" s="33">
        <v>1618</v>
      </c>
      <c r="O75" s="20">
        <v>134</v>
      </c>
      <c r="P75" s="40">
        <v>8.2818294190358461</v>
      </c>
      <c r="Q75" s="20">
        <v>1671</v>
      </c>
      <c r="R75" s="20">
        <v>152</v>
      </c>
      <c r="S75" s="43">
        <v>9.0963494913225613</v>
      </c>
      <c r="T75" s="33">
        <v>1714</v>
      </c>
      <c r="U75" s="20">
        <v>81</v>
      </c>
      <c r="V75" s="40">
        <v>4.7257876312718787</v>
      </c>
      <c r="W75" s="20">
        <v>1728</v>
      </c>
      <c r="X75" s="20">
        <v>75</v>
      </c>
      <c r="Y75" s="43">
        <v>4.3402777777777777</v>
      </c>
      <c r="Z75" s="30">
        <v>1535</v>
      </c>
      <c r="AA75" s="21">
        <v>97</v>
      </c>
      <c r="AB75" s="40">
        <v>6.3192182410423454</v>
      </c>
      <c r="AC75" s="21">
        <v>1136</v>
      </c>
      <c r="AD75" s="21">
        <v>116</v>
      </c>
      <c r="AE75" s="43">
        <v>10.211267605633802</v>
      </c>
      <c r="AF75" s="19">
        <v>1345</v>
      </c>
      <c r="AG75" s="20">
        <v>156</v>
      </c>
      <c r="AH75" s="43">
        <v>11.598513011152416</v>
      </c>
      <c r="AI75" s="30">
        <v>1618</v>
      </c>
      <c r="AJ75" s="21">
        <v>125.12104283054006</v>
      </c>
      <c r="AK75" s="40">
        <v>7.7330681601075444</v>
      </c>
      <c r="AL75" s="21">
        <v>1671</v>
      </c>
      <c r="AM75" s="21">
        <v>144.40357142857141</v>
      </c>
      <c r="AN75" s="43">
        <v>8.6417457467726759</v>
      </c>
      <c r="AO75" s="30">
        <v>1707</v>
      </c>
      <c r="AP75" s="21">
        <v>86.511343804537503</v>
      </c>
      <c r="AQ75" s="40">
        <v>5.047336277977684</v>
      </c>
      <c r="AR75" s="21">
        <v>1736</v>
      </c>
      <c r="AS75" s="21">
        <v>77.888550135501362</v>
      </c>
      <c r="AT75" s="43">
        <v>4.4866676345334886</v>
      </c>
      <c r="AU75" s="30">
        <v>1523</v>
      </c>
      <c r="AV75" s="21">
        <v>105.09731142452715</v>
      </c>
      <c r="AW75" s="40">
        <v>6.9006770469157681</v>
      </c>
      <c r="AX75" s="21">
        <v>1134</v>
      </c>
      <c r="AY75" s="21">
        <v>95.696232456908405</v>
      </c>
      <c r="AZ75" s="36">
        <v>8.4388212043129105</v>
      </c>
    </row>
    <row r="76" spans="1:52" x14ac:dyDescent="0.25">
      <c r="A76" s="19">
        <v>1</v>
      </c>
      <c r="B76" s="20">
        <v>15</v>
      </c>
      <c r="C76" s="46">
        <v>9.3591905564924112</v>
      </c>
      <c r="D76" s="43">
        <v>10.778985507246377</v>
      </c>
      <c r="E76" s="43">
        <v>8.7677725118483423</v>
      </c>
      <c r="F76" s="43">
        <v>7.6156583629893237</v>
      </c>
      <c r="G76" s="43">
        <v>10.674573758339511</v>
      </c>
      <c r="H76" s="43">
        <v>10.256410256410255</v>
      </c>
      <c r="I76" s="40">
        <v>10.017421602787456</v>
      </c>
      <c r="J76" s="36">
        <v>9.6385732223019538</v>
      </c>
      <c r="K76" s="21">
        <v>1173</v>
      </c>
      <c r="L76" s="21">
        <v>104.31765125464587</v>
      </c>
      <c r="M76" s="43">
        <v>8.8932354010780781</v>
      </c>
      <c r="N76" s="33">
        <v>1111</v>
      </c>
      <c r="O76" s="20">
        <v>124</v>
      </c>
      <c r="P76" s="40">
        <v>11.161116111611161</v>
      </c>
      <c r="Q76" s="20">
        <v>1257</v>
      </c>
      <c r="R76" s="20">
        <v>114</v>
      </c>
      <c r="S76" s="43">
        <v>9.0692124105011942</v>
      </c>
      <c r="T76" s="33">
        <v>1400</v>
      </c>
      <c r="U76" s="20">
        <v>104</v>
      </c>
      <c r="V76" s="40">
        <v>7.4285714285714288</v>
      </c>
      <c r="W76" s="20">
        <v>1355</v>
      </c>
      <c r="X76" s="20">
        <v>143</v>
      </c>
      <c r="Y76" s="43">
        <v>10.553505535055351</v>
      </c>
      <c r="Z76" s="30">
        <v>1216</v>
      </c>
      <c r="AA76" s="21">
        <v>120</v>
      </c>
      <c r="AB76" s="40">
        <v>9.8684210526315788</v>
      </c>
      <c r="AC76" s="21">
        <v>1158</v>
      </c>
      <c r="AD76" s="21">
        <v>121</v>
      </c>
      <c r="AE76" s="43">
        <v>10.449050086355786</v>
      </c>
      <c r="AF76" s="19">
        <v>1201</v>
      </c>
      <c r="AG76" s="20">
        <v>118</v>
      </c>
      <c r="AH76" s="43">
        <v>9.8251457119067442</v>
      </c>
      <c r="AI76" s="30">
        <v>1111</v>
      </c>
      <c r="AJ76" s="21">
        <v>115.5090579710145</v>
      </c>
      <c r="AK76" s="40">
        <v>10.396854902881593</v>
      </c>
      <c r="AL76" s="21">
        <v>1257</v>
      </c>
      <c r="AM76" s="21">
        <v>106.42180094786731</v>
      </c>
      <c r="AN76" s="43">
        <v>8.4663326131954904</v>
      </c>
      <c r="AO76" s="30">
        <v>1393</v>
      </c>
      <c r="AP76" s="21">
        <v>109.23843416370106</v>
      </c>
      <c r="AQ76" s="40">
        <v>7.8027452974072187</v>
      </c>
      <c r="AR76" s="21">
        <v>1363</v>
      </c>
      <c r="AS76" s="21">
        <v>147.14460020953064</v>
      </c>
      <c r="AT76" s="43">
        <v>10.795641981623671</v>
      </c>
      <c r="AU76" s="30">
        <v>1204</v>
      </c>
      <c r="AV76" s="21">
        <v>128.15856950067476</v>
      </c>
      <c r="AW76" s="40">
        <v>10.644399460188932</v>
      </c>
      <c r="AX76" s="21">
        <v>1156</v>
      </c>
      <c r="AY76" s="21">
        <v>110.81176845817311</v>
      </c>
      <c r="AZ76" s="36">
        <v>9.5857931192191259</v>
      </c>
    </row>
    <row r="77" spans="1:52" x14ac:dyDescent="0.25">
      <c r="A77" s="19">
        <v>1</v>
      </c>
      <c r="B77" s="20">
        <v>16</v>
      </c>
      <c r="C77" s="46">
        <v>7.4509803921568629</v>
      </c>
      <c r="D77" s="43">
        <v>9.877800407331975</v>
      </c>
      <c r="E77" s="43">
        <v>10.919540229885058</v>
      </c>
      <c r="F77" s="43">
        <v>9.4017094017094021</v>
      </c>
      <c r="G77" s="43">
        <v>10.833333333333334</v>
      </c>
      <c r="H77" s="43">
        <v>11.420765027322405</v>
      </c>
      <c r="I77" s="40">
        <v>12.516129032258064</v>
      </c>
      <c r="J77" s="36">
        <v>10.345751117713872</v>
      </c>
      <c r="K77" s="21">
        <v>1535</v>
      </c>
      <c r="L77" s="21">
        <v>108.5282695602513</v>
      </c>
      <c r="M77" s="43">
        <v>7.070245573957739</v>
      </c>
      <c r="N77" s="33">
        <v>1971</v>
      </c>
      <c r="O77" s="20">
        <v>199</v>
      </c>
      <c r="P77" s="40">
        <v>10.096397767630645</v>
      </c>
      <c r="Q77" s="20">
        <v>2079</v>
      </c>
      <c r="R77" s="20">
        <v>233</v>
      </c>
      <c r="S77" s="43">
        <v>11.207311207311207</v>
      </c>
      <c r="T77" s="33">
        <v>2101</v>
      </c>
      <c r="U77" s="20">
        <v>200</v>
      </c>
      <c r="V77" s="40">
        <v>9.5192765349833408</v>
      </c>
      <c r="W77" s="20">
        <v>2046</v>
      </c>
      <c r="X77" s="20">
        <v>220</v>
      </c>
      <c r="Y77" s="43">
        <v>10.75268817204301</v>
      </c>
      <c r="Z77" s="30">
        <v>1837</v>
      </c>
      <c r="AA77" s="21">
        <v>205</v>
      </c>
      <c r="AB77" s="40">
        <v>11.159499183451279</v>
      </c>
      <c r="AC77" s="21">
        <v>1537</v>
      </c>
      <c r="AD77" s="21">
        <v>199</v>
      </c>
      <c r="AE77" s="43">
        <v>12.947299934938192</v>
      </c>
      <c r="AF77" s="19">
        <v>1545</v>
      </c>
      <c r="AG77" s="20">
        <v>121</v>
      </c>
      <c r="AH77" s="43">
        <v>7.8317152103559868</v>
      </c>
      <c r="AI77" s="30">
        <v>1971</v>
      </c>
      <c r="AJ77" s="21">
        <v>190.38289205702642</v>
      </c>
      <c r="AK77" s="40">
        <v>9.659203047033305</v>
      </c>
      <c r="AL77" s="21">
        <v>2079</v>
      </c>
      <c r="AM77" s="21">
        <v>221.03448275862073</v>
      </c>
      <c r="AN77" s="43">
        <v>10.631769252458909</v>
      </c>
      <c r="AO77" s="30">
        <v>2094</v>
      </c>
      <c r="AP77" s="21">
        <v>195.0598290598291</v>
      </c>
      <c r="AQ77" s="40">
        <v>9.2841422684354633</v>
      </c>
      <c r="AR77" s="21">
        <v>2054</v>
      </c>
      <c r="AS77" s="21">
        <v>224.17311827956993</v>
      </c>
      <c r="AT77" s="43">
        <v>10.913978494623658</v>
      </c>
      <c r="AU77" s="30">
        <v>1825</v>
      </c>
      <c r="AV77" s="21">
        <v>213.19706339928194</v>
      </c>
      <c r="AW77" s="40">
        <v>11.682030871193531</v>
      </c>
      <c r="AX77" s="21">
        <v>1558</v>
      </c>
      <c r="AY77" s="21">
        <v>188.28364765882424</v>
      </c>
      <c r="AZ77" s="36">
        <v>12.084958129577936</v>
      </c>
    </row>
    <row r="78" spans="1:52" x14ac:dyDescent="0.25">
      <c r="A78" s="19">
        <v>1</v>
      </c>
      <c r="B78" s="20">
        <v>17</v>
      </c>
      <c r="C78" s="46">
        <v>7.0024570024570023</v>
      </c>
      <c r="D78" s="43">
        <v>6.4791133844842284</v>
      </c>
      <c r="E78" s="43">
        <v>5.1342812006319116</v>
      </c>
      <c r="F78" s="43">
        <v>4.5968882602545964</v>
      </c>
      <c r="G78" s="43">
        <v>6.2225475841874083</v>
      </c>
      <c r="H78" s="43">
        <v>6.9093610698365531</v>
      </c>
      <c r="I78" s="40">
        <v>7.4654377880184333</v>
      </c>
      <c r="J78" s="36">
        <v>6.2585837556957342</v>
      </c>
      <c r="K78" s="21">
        <v>819</v>
      </c>
      <c r="L78" s="21">
        <v>67.279256556699252</v>
      </c>
      <c r="M78" s="43">
        <v>8.2148054403784201</v>
      </c>
      <c r="N78" s="33">
        <v>1180</v>
      </c>
      <c r="O78" s="20">
        <v>72</v>
      </c>
      <c r="P78" s="40">
        <v>6.101694915254237</v>
      </c>
      <c r="Q78" s="20">
        <v>1257</v>
      </c>
      <c r="R78" s="20">
        <v>70</v>
      </c>
      <c r="S78" s="43">
        <v>5.5688146380270487</v>
      </c>
      <c r="T78" s="33">
        <v>1409</v>
      </c>
      <c r="U78" s="20">
        <v>67</v>
      </c>
      <c r="V78" s="40">
        <v>4.7551454932576291</v>
      </c>
      <c r="W78" s="20">
        <v>1361</v>
      </c>
      <c r="X78" s="20">
        <v>84</v>
      </c>
      <c r="Y78" s="43">
        <v>6.1719324026451137</v>
      </c>
      <c r="Z78" s="30">
        <v>1353</v>
      </c>
      <c r="AA78" s="21">
        <v>89</v>
      </c>
      <c r="AB78" s="40">
        <v>6.5779748706577976</v>
      </c>
      <c r="AC78" s="21">
        <v>1072</v>
      </c>
      <c r="AD78" s="21">
        <v>82</v>
      </c>
      <c r="AE78" s="43">
        <v>7.6492537313432836</v>
      </c>
      <c r="AF78" s="19">
        <v>829</v>
      </c>
      <c r="AG78" s="20">
        <v>48</v>
      </c>
      <c r="AH78" s="43">
        <v>5.7901085645355854</v>
      </c>
      <c r="AI78" s="30">
        <v>1180</v>
      </c>
      <c r="AJ78" s="21">
        <v>80.907075873827793</v>
      </c>
      <c r="AK78" s="40">
        <v>6.8565318537142197</v>
      </c>
      <c r="AL78" s="21">
        <v>1257</v>
      </c>
      <c r="AM78" s="21">
        <v>59.075829383886258</v>
      </c>
      <c r="AN78" s="43">
        <v>4.6997477632367746</v>
      </c>
      <c r="AO78" s="30">
        <v>1416</v>
      </c>
      <c r="AP78" s="21">
        <v>62.54031117397453</v>
      </c>
      <c r="AQ78" s="40">
        <v>4.4386310272515637</v>
      </c>
      <c r="AR78" s="21">
        <v>1369</v>
      </c>
      <c r="AS78" s="21">
        <v>85.879598262839622</v>
      </c>
      <c r="AT78" s="43">
        <v>6.2731627657297029</v>
      </c>
      <c r="AU78" s="30">
        <v>1341</v>
      </c>
      <c r="AV78" s="21">
        <v>97.098420877495286</v>
      </c>
      <c r="AW78" s="40">
        <v>7.2407472690153085</v>
      </c>
      <c r="AX78" s="21">
        <v>1093</v>
      </c>
      <c r="AY78" s="21">
        <v>79.588126762500863</v>
      </c>
      <c r="AZ78" s="36">
        <v>7.281621844693583</v>
      </c>
    </row>
    <row r="79" spans="1:52" x14ac:dyDescent="0.25">
      <c r="A79" s="19">
        <v>1</v>
      </c>
      <c r="B79" s="20">
        <v>18</v>
      </c>
      <c r="C79" s="46">
        <v>9.0476190476190474</v>
      </c>
      <c r="D79" s="43">
        <v>10.95617529880478</v>
      </c>
      <c r="E79" s="43">
        <v>11.000827129859388</v>
      </c>
      <c r="F79" s="43">
        <v>8.2298136645962732</v>
      </c>
      <c r="G79" s="43">
        <v>10.497237569060774</v>
      </c>
      <c r="H79" s="43">
        <v>10.513036164844406</v>
      </c>
      <c r="I79" s="40">
        <v>10.869565217391305</v>
      </c>
      <c r="J79" s="36">
        <v>10.159182013167996</v>
      </c>
      <c r="K79" s="21">
        <v>845</v>
      </c>
      <c r="L79" s="21">
        <v>76.805346700083533</v>
      </c>
      <c r="M79" s="43">
        <v>9.0893901420217205</v>
      </c>
      <c r="N79" s="33">
        <v>1011</v>
      </c>
      <c r="O79" s="20">
        <v>106</v>
      </c>
      <c r="P79" s="40">
        <v>10.484668644906034</v>
      </c>
      <c r="Q79" s="20">
        <v>1219</v>
      </c>
      <c r="R79" s="20">
        <v>138</v>
      </c>
      <c r="S79" s="43">
        <v>11.320754716981131</v>
      </c>
      <c r="T79" s="33">
        <v>1283</v>
      </c>
      <c r="U79" s="20">
        <v>108</v>
      </c>
      <c r="V79" s="40">
        <v>8.4177708495713173</v>
      </c>
      <c r="W79" s="20">
        <v>1262</v>
      </c>
      <c r="X79" s="20">
        <v>132</v>
      </c>
      <c r="Y79" s="43">
        <v>10.45958795562599</v>
      </c>
      <c r="Z79" s="30">
        <v>1196</v>
      </c>
      <c r="AA79" s="21">
        <v>121</v>
      </c>
      <c r="AB79" s="40">
        <v>10.117056856187292</v>
      </c>
      <c r="AC79" s="21">
        <v>999</v>
      </c>
      <c r="AD79" s="21">
        <v>111</v>
      </c>
      <c r="AE79" s="43">
        <v>11.111111111111111</v>
      </c>
      <c r="AF79" s="19">
        <v>855</v>
      </c>
      <c r="AG79" s="20">
        <v>77</v>
      </c>
      <c r="AH79" s="43">
        <v>9.0058479532163744</v>
      </c>
      <c r="AI79" s="30">
        <v>1011</v>
      </c>
      <c r="AJ79" s="21">
        <v>115.53386454183264</v>
      </c>
      <c r="AK79" s="40">
        <v>11.427681952703526</v>
      </c>
      <c r="AL79" s="21">
        <v>1200</v>
      </c>
      <c r="AM79" s="21">
        <v>128.17079451285173</v>
      </c>
      <c r="AN79" s="43">
        <v>10.680899542737645</v>
      </c>
      <c r="AO79" s="30">
        <v>1290</v>
      </c>
      <c r="AP79" s="21">
        <v>103.17701863354037</v>
      </c>
      <c r="AQ79" s="40">
        <v>8.0418564796212291</v>
      </c>
      <c r="AR79" s="21">
        <v>1270</v>
      </c>
      <c r="AS79" s="21">
        <v>133.79306721769359</v>
      </c>
      <c r="AT79" s="43">
        <v>10.534887182495558</v>
      </c>
      <c r="AU79" s="30">
        <v>1194</v>
      </c>
      <c r="AV79" s="21">
        <v>130.25364475360814</v>
      </c>
      <c r="AW79" s="40">
        <v>10.909015473501521</v>
      </c>
      <c r="AX79" s="21">
        <v>1020</v>
      </c>
      <c r="AY79" s="21">
        <v>108.40579710144928</v>
      </c>
      <c r="AZ79" s="36">
        <v>10.628019323671499</v>
      </c>
    </row>
    <row r="80" spans="1:52" x14ac:dyDescent="0.25">
      <c r="A80" s="19">
        <v>1</v>
      </c>
      <c r="B80" s="20">
        <v>19</v>
      </c>
      <c r="C80" s="46">
        <v>8.3489681050656657</v>
      </c>
      <c r="D80" s="43">
        <v>8.4440969507427681</v>
      </c>
      <c r="E80" s="43">
        <v>8.3458646616541365</v>
      </c>
      <c r="F80" s="43">
        <v>8.8744588744588757</v>
      </c>
      <c r="G80" s="43">
        <v>8.0459770114942533</v>
      </c>
      <c r="H80" s="43">
        <v>9.8966026587887743</v>
      </c>
      <c r="I80" s="40">
        <v>8.4730803177405125</v>
      </c>
      <c r="J80" s="36">
        <v>8.6327212257064261</v>
      </c>
      <c r="K80" s="21">
        <v>1071</v>
      </c>
      <c r="L80" s="21">
        <v>99.574952314669375</v>
      </c>
      <c r="M80" s="43">
        <v>9.2973811685032093</v>
      </c>
      <c r="N80" s="33">
        <v>1286</v>
      </c>
      <c r="O80" s="20">
        <v>104</v>
      </c>
      <c r="P80" s="40">
        <v>8.0870917573872472</v>
      </c>
      <c r="Q80" s="20">
        <v>1340</v>
      </c>
      <c r="R80" s="20">
        <v>114</v>
      </c>
      <c r="S80" s="43">
        <v>8.5074626865671643</v>
      </c>
      <c r="T80" s="33">
        <v>1381</v>
      </c>
      <c r="U80" s="20">
        <v>125</v>
      </c>
      <c r="V80" s="40">
        <v>9.0514120202751638</v>
      </c>
      <c r="W80" s="20">
        <v>1474</v>
      </c>
      <c r="X80" s="20">
        <v>118</v>
      </c>
      <c r="Y80" s="43">
        <v>8.0054274084124835</v>
      </c>
      <c r="Z80" s="30">
        <v>1345</v>
      </c>
      <c r="AA80" s="21">
        <v>135</v>
      </c>
      <c r="AB80" s="40">
        <v>10.037174721189592</v>
      </c>
      <c r="AC80" s="21">
        <v>1120</v>
      </c>
      <c r="AD80" s="21">
        <v>97</v>
      </c>
      <c r="AE80" s="43">
        <v>8.6607142857142865</v>
      </c>
      <c r="AF80" s="19">
        <v>1081</v>
      </c>
      <c r="AG80" s="20">
        <v>80</v>
      </c>
      <c r="AH80" s="43">
        <v>7.4005550416281221</v>
      </c>
      <c r="AI80" s="30">
        <v>1268</v>
      </c>
      <c r="AJ80" s="21">
        <v>111.5979751871663</v>
      </c>
      <c r="AK80" s="40">
        <v>8.8011021440982891</v>
      </c>
      <c r="AL80" s="21">
        <v>1321</v>
      </c>
      <c r="AM80" s="21">
        <v>108.11416227135005</v>
      </c>
      <c r="AN80" s="43">
        <v>8.1842666367411088</v>
      </c>
      <c r="AO80" s="30">
        <v>1388</v>
      </c>
      <c r="AP80" s="21">
        <v>120.11255411255414</v>
      </c>
      <c r="AQ80" s="40">
        <v>8.6975057286425876</v>
      </c>
      <c r="AR80" s="21">
        <v>1482</v>
      </c>
      <c r="AS80" s="21">
        <v>119.84232442801665</v>
      </c>
      <c r="AT80" s="43">
        <v>8.0865266145760231</v>
      </c>
      <c r="AU80" s="30">
        <v>1359</v>
      </c>
      <c r="AV80" s="21">
        <v>132.58445580491235</v>
      </c>
      <c r="AW80" s="40">
        <v>9.7560305963879568</v>
      </c>
      <c r="AX80" s="21">
        <v>1141</v>
      </c>
      <c r="AY80" s="21">
        <v>94.5369428508385</v>
      </c>
      <c r="AZ80" s="36">
        <v>8.2854463497667385</v>
      </c>
    </row>
    <row r="81" spans="1:52" x14ac:dyDescent="0.25">
      <c r="A81" s="19">
        <v>1</v>
      </c>
      <c r="B81" s="20">
        <v>20</v>
      </c>
      <c r="C81" s="46">
        <v>12.042818911685995</v>
      </c>
      <c r="D81" s="43">
        <v>12.119113573407201</v>
      </c>
      <c r="E81" s="43">
        <v>11.528822055137844</v>
      </c>
      <c r="F81" s="43">
        <v>9.9341711549970082</v>
      </c>
      <c r="G81" s="43">
        <v>10.523076923076923</v>
      </c>
      <c r="H81" s="43">
        <v>10.536522301228183</v>
      </c>
      <c r="I81" s="40">
        <v>11.287878787878789</v>
      </c>
      <c r="J81" s="36">
        <v>11.138914815344565</v>
      </c>
      <c r="K81" s="21">
        <v>1126</v>
      </c>
      <c r="L81" s="21">
        <v>146.31343682074606</v>
      </c>
      <c r="M81" s="43">
        <v>12.994088527597341</v>
      </c>
      <c r="N81" s="33">
        <v>1440</v>
      </c>
      <c r="O81" s="20">
        <v>171</v>
      </c>
      <c r="P81" s="40">
        <v>11.875</v>
      </c>
      <c r="Q81" s="20">
        <v>1606</v>
      </c>
      <c r="R81" s="20">
        <v>187</v>
      </c>
      <c r="S81" s="43">
        <v>11.643835616438356</v>
      </c>
      <c r="T81" s="33">
        <v>1666</v>
      </c>
      <c r="U81" s="20">
        <v>168</v>
      </c>
      <c r="V81" s="40">
        <v>10.084033613445378</v>
      </c>
      <c r="W81" s="20">
        <v>1620</v>
      </c>
      <c r="X81" s="20">
        <v>172</v>
      </c>
      <c r="Y81" s="43">
        <v>10.617283950617283</v>
      </c>
      <c r="Z81" s="30">
        <v>1538</v>
      </c>
      <c r="AA81" s="21">
        <v>164</v>
      </c>
      <c r="AB81" s="40">
        <v>10.663198959687906</v>
      </c>
      <c r="AC81" s="21">
        <v>1307</v>
      </c>
      <c r="AD81" s="21">
        <v>150</v>
      </c>
      <c r="AE81" s="43">
        <v>11.476664116296863</v>
      </c>
      <c r="AF81" s="19">
        <v>1136</v>
      </c>
      <c r="AG81" s="20">
        <v>126</v>
      </c>
      <c r="AH81" s="43">
        <v>11.091549295774648</v>
      </c>
      <c r="AI81" s="30">
        <v>1433</v>
      </c>
      <c r="AJ81" s="21">
        <v>177.1650450138504</v>
      </c>
      <c r="AK81" s="40">
        <v>12.363227146814403</v>
      </c>
      <c r="AL81" s="21">
        <v>1606</v>
      </c>
      <c r="AM81" s="21">
        <v>183.30576441102755</v>
      </c>
      <c r="AN81" s="43">
        <v>11.413808493837333</v>
      </c>
      <c r="AO81" s="30">
        <v>1673</v>
      </c>
      <c r="AP81" s="21">
        <v>163.00658288450032</v>
      </c>
      <c r="AQ81" s="40">
        <v>9.7843086965486386</v>
      </c>
      <c r="AR81" s="21">
        <v>1628</v>
      </c>
      <c r="AS81" s="21">
        <v>169.78200189933523</v>
      </c>
      <c r="AT81" s="43">
        <v>10.428869895536563</v>
      </c>
      <c r="AU81" s="30">
        <v>1552</v>
      </c>
      <c r="AV81" s="21">
        <v>161.56080437576654</v>
      </c>
      <c r="AW81" s="40">
        <v>10.409845642768461</v>
      </c>
      <c r="AX81" s="21">
        <v>1328</v>
      </c>
      <c r="AY81" s="21">
        <v>147.39596114163828</v>
      </c>
      <c r="AZ81" s="36">
        <v>11.099093459460715</v>
      </c>
    </row>
    <row r="82" spans="1:52" x14ac:dyDescent="0.25">
      <c r="A82" s="19">
        <v>1</v>
      </c>
      <c r="B82" s="20">
        <v>21</v>
      </c>
      <c r="C82" s="46">
        <v>10.857142857142858</v>
      </c>
      <c r="D82" s="43">
        <v>7.9783637592968217</v>
      </c>
      <c r="E82" s="43">
        <v>6.9599474720945507</v>
      </c>
      <c r="F82" s="43">
        <v>7.8665827564505975</v>
      </c>
      <c r="G82" s="43">
        <v>8.6757990867579906</v>
      </c>
      <c r="H82" s="43">
        <v>10.126582278481013</v>
      </c>
      <c r="I82" s="40">
        <v>11.346316680779001</v>
      </c>
      <c r="J82" s="36">
        <v>9.1158192701432608</v>
      </c>
      <c r="K82" s="21">
        <v>1226</v>
      </c>
      <c r="L82" s="21">
        <v>143.61714285714285</v>
      </c>
      <c r="M82" s="43">
        <v>11.714285714285715</v>
      </c>
      <c r="N82" s="33">
        <v>1475</v>
      </c>
      <c r="O82" s="20">
        <v>114</v>
      </c>
      <c r="P82" s="40">
        <v>7.7288135593220337</v>
      </c>
      <c r="Q82" s="20">
        <v>1533</v>
      </c>
      <c r="R82" s="20">
        <v>109</v>
      </c>
      <c r="S82" s="43">
        <v>7.1102413568166991</v>
      </c>
      <c r="T82" s="33">
        <v>1584</v>
      </c>
      <c r="U82" s="20">
        <v>127</v>
      </c>
      <c r="V82" s="40">
        <v>8.0176767676767682</v>
      </c>
      <c r="W82" s="20">
        <v>1528</v>
      </c>
      <c r="X82" s="20">
        <v>134</v>
      </c>
      <c r="Y82" s="43">
        <v>8.7696335078534027</v>
      </c>
      <c r="Z82" s="30">
        <v>1413</v>
      </c>
      <c r="AA82" s="21">
        <v>145</v>
      </c>
      <c r="AB82" s="40">
        <v>10.261854210898797</v>
      </c>
      <c r="AC82" s="21">
        <v>1191</v>
      </c>
      <c r="AD82" s="21">
        <v>135</v>
      </c>
      <c r="AE82" s="43">
        <v>11.335012594458439</v>
      </c>
      <c r="AF82" s="19">
        <v>1240</v>
      </c>
      <c r="AG82" s="20">
        <v>124</v>
      </c>
      <c r="AH82" s="43">
        <v>10</v>
      </c>
      <c r="AI82" s="30">
        <v>1468</v>
      </c>
      <c r="AJ82" s="21">
        <v>120.78577692210725</v>
      </c>
      <c r="AK82" s="40">
        <v>8.2279139592716106</v>
      </c>
      <c r="AL82" s="21">
        <v>1533</v>
      </c>
      <c r="AM82" s="21">
        <v>104.39198949441892</v>
      </c>
      <c r="AN82" s="43">
        <v>6.8096535873724022</v>
      </c>
      <c r="AO82" s="30">
        <v>1591</v>
      </c>
      <c r="AP82" s="21">
        <v>122.21334172435492</v>
      </c>
      <c r="AQ82" s="40">
        <v>7.7154887452244267</v>
      </c>
      <c r="AR82" s="21">
        <v>1536</v>
      </c>
      <c r="AS82" s="21">
        <v>131.8189772645772</v>
      </c>
      <c r="AT82" s="43">
        <v>8.5819646656625785</v>
      </c>
      <c r="AU82" s="30">
        <v>1427</v>
      </c>
      <c r="AV82" s="21">
        <v>142.57599863832229</v>
      </c>
      <c r="AW82" s="40">
        <v>9.99131034606323</v>
      </c>
      <c r="AX82" s="21">
        <v>1189</v>
      </c>
      <c r="AY82" s="21">
        <v>135.0421109208138</v>
      </c>
      <c r="AZ82" s="36">
        <v>11.357620767099563</v>
      </c>
    </row>
    <row r="83" spans="1:52" x14ac:dyDescent="0.25">
      <c r="A83" s="19">
        <v>1</v>
      </c>
      <c r="B83" s="20">
        <v>22</v>
      </c>
      <c r="C83" s="46">
        <v>7.7223851417399807</v>
      </c>
      <c r="D83" s="43">
        <v>10.075187969924812</v>
      </c>
      <c r="E83" s="43">
        <v>10.347043701799485</v>
      </c>
      <c r="F83" s="43">
        <v>9.3491124260355019</v>
      </c>
      <c r="G83" s="43">
        <v>9.4043887147335425</v>
      </c>
      <c r="H83" s="43">
        <v>11.873015873015873</v>
      </c>
      <c r="I83" s="40">
        <v>10.980966325036604</v>
      </c>
      <c r="J83" s="36">
        <v>9.9645857360408296</v>
      </c>
      <c r="K83" s="21">
        <v>1024</v>
      </c>
      <c r="L83" s="21">
        <v>89.098571016900308</v>
      </c>
      <c r="M83" s="43">
        <v>8.7010323258691713</v>
      </c>
      <c r="N83" s="33">
        <v>1326</v>
      </c>
      <c r="O83" s="20">
        <v>130</v>
      </c>
      <c r="P83" s="40">
        <v>9.8039215686274517</v>
      </c>
      <c r="Q83" s="20">
        <v>1566</v>
      </c>
      <c r="R83" s="20">
        <v>158</v>
      </c>
      <c r="S83" s="43">
        <v>10.089399744572159</v>
      </c>
      <c r="T83" s="33">
        <v>1685</v>
      </c>
      <c r="U83" s="20">
        <v>160</v>
      </c>
      <c r="V83" s="40">
        <v>9.4955489614243316</v>
      </c>
      <c r="W83" s="20">
        <v>1590</v>
      </c>
      <c r="X83" s="20">
        <v>151</v>
      </c>
      <c r="Y83" s="43">
        <v>9.4968553459119498</v>
      </c>
      <c r="Z83" s="30">
        <v>1566</v>
      </c>
      <c r="AA83" s="21">
        <v>188</v>
      </c>
      <c r="AB83" s="40">
        <v>12.005108556832695</v>
      </c>
      <c r="AC83" s="21">
        <v>1376</v>
      </c>
      <c r="AD83" s="21">
        <v>155</v>
      </c>
      <c r="AE83" s="43">
        <v>11.26453488372093</v>
      </c>
      <c r="AF83" s="19">
        <v>1038</v>
      </c>
      <c r="AG83" s="20">
        <v>70</v>
      </c>
      <c r="AH83" s="43">
        <v>6.7437379576107901</v>
      </c>
      <c r="AI83" s="30">
        <v>1319</v>
      </c>
      <c r="AJ83" s="21">
        <v>136.46973315642046</v>
      </c>
      <c r="AK83" s="40">
        <v>10.346454371222173</v>
      </c>
      <c r="AL83" s="21">
        <v>1566</v>
      </c>
      <c r="AM83" s="21">
        <v>166.06940874035988</v>
      </c>
      <c r="AN83" s="43">
        <v>10.604687659026812</v>
      </c>
      <c r="AO83" s="30">
        <v>1692</v>
      </c>
      <c r="AP83" s="21">
        <v>155.06508875739644</v>
      </c>
      <c r="AQ83" s="40">
        <v>9.2026758906466721</v>
      </c>
      <c r="AR83" s="21">
        <v>1598</v>
      </c>
      <c r="AS83" s="21">
        <v>148.80451489521107</v>
      </c>
      <c r="AT83" s="43">
        <v>9.3119220835551353</v>
      </c>
      <c r="AU83" s="30">
        <v>1580</v>
      </c>
      <c r="AV83" s="21">
        <v>185.50658638934502</v>
      </c>
      <c r="AW83" s="40">
        <v>11.740923189199052</v>
      </c>
      <c r="AX83" s="21">
        <v>1374</v>
      </c>
      <c r="AY83" s="21">
        <v>146.98224530968028</v>
      </c>
      <c r="AZ83" s="36">
        <v>10.697397766352278</v>
      </c>
    </row>
    <row r="84" spans="1:52" x14ac:dyDescent="0.25">
      <c r="A84" s="19">
        <v>1</v>
      </c>
      <c r="B84" s="20">
        <v>23</v>
      </c>
      <c r="C84" s="46">
        <v>10.20052310374891</v>
      </c>
      <c r="D84" s="43">
        <v>10.066617320503331</v>
      </c>
      <c r="E84" s="43">
        <v>9.4074526572999382</v>
      </c>
      <c r="F84" s="43">
        <v>9.5631641086186541</v>
      </c>
      <c r="G84" s="43">
        <v>7.9365079365079358</v>
      </c>
      <c r="H84" s="43">
        <v>10.150375939849624</v>
      </c>
      <c r="I84" s="40">
        <v>8.5966201322556941</v>
      </c>
      <c r="J84" s="36">
        <v>9.4173230283977283</v>
      </c>
      <c r="K84" s="21">
        <v>1148</v>
      </c>
      <c r="L84" s="21">
        <v>127.50521528135208</v>
      </c>
      <c r="M84" s="43">
        <v>11.106726069804189</v>
      </c>
      <c r="N84" s="33">
        <v>1347</v>
      </c>
      <c r="O84" s="20">
        <v>142</v>
      </c>
      <c r="P84" s="40">
        <v>10.541945063103192</v>
      </c>
      <c r="Q84" s="20">
        <v>1647</v>
      </c>
      <c r="R84" s="20">
        <v>151</v>
      </c>
      <c r="S84" s="43">
        <v>9.168184578020643</v>
      </c>
      <c r="T84" s="33">
        <v>1689</v>
      </c>
      <c r="U84" s="20">
        <v>164</v>
      </c>
      <c r="V84" s="40">
        <v>9.7098875074008291</v>
      </c>
      <c r="W84" s="20">
        <v>1696</v>
      </c>
      <c r="X84" s="20">
        <v>136</v>
      </c>
      <c r="Y84" s="43">
        <v>8.0188679245283012</v>
      </c>
      <c r="Z84" s="30">
        <v>1587</v>
      </c>
      <c r="AA84" s="21">
        <v>163</v>
      </c>
      <c r="AB84" s="40">
        <v>10.270951480781349</v>
      </c>
      <c r="AC84" s="21">
        <v>1371</v>
      </c>
      <c r="AD84" s="21">
        <v>116</v>
      </c>
      <c r="AE84" s="43">
        <v>8.4609773887673239</v>
      </c>
      <c r="AF84" s="19">
        <v>1162</v>
      </c>
      <c r="AG84" s="20">
        <v>108</v>
      </c>
      <c r="AH84" s="43">
        <v>9.2943201376936315</v>
      </c>
      <c r="AI84" s="30">
        <v>1340</v>
      </c>
      <c r="AJ84" s="21">
        <v>128.52328034390649</v>
      </c>
      <c r="AK84" s="40">
        <v>9.5912895779034706</v>
      </c>
      <c r="AL84" s="21">
        <v>1647</v>
      </c>
      <c r="AM84" s="21">
        <v>158.88149053145997</v>
      </c>
      <c r="AN84" s="43">
        <v>9.6467207365792333</v>
      </c>
      <c r="AO84" s="30">
        <v>1696</v>
      </c>
      <c r="AP84" s="21">
        <v>159.04368358913814</v>
      </c>
      <c r="AQ84" s="40">
        <v>9.4164407098364791</v>
      </c>
      <c r="AR84" s="21">
        <v>1704</v>
      </c>
      <c r="AS84" s="21">
        <v>133.8346810422282</v>
      </c>
      <c r="AT84" s="43">
        <v>7.8541479484875705</v>
      </c>
      <c r="AU84" s="30">
        <v>1601</v>
      </c>
      <c r="AV84" s="21">
        <v>160.57710438667556</v>
      </c>
      <c r="AW84" s="40">
        <v>10.029800398917899</v>
      </c>
      <c r="AX84" s="21">
        <v>1369</v>
      </c>
      <c r="AY84" s="21">
        <v>119.54467876893625</v>
      </c>
      <c r="AZ84" s="36">
        <v>8.7322628757440643</v>
      </c>
    </row>
    <row r="85" spans="1:52" x14ac:dyDescent="0.25">
      <c r="A85" s="19">
        <v>1</v>
      </c>
      <c r="B85" s="20">
        <v>24</v>
      </c>
      <c r="C85" s="46">
        <v>14.222614840989401</v>
      </c>
      <c r="D85" s="43">
        <v>13.83399209486166</v>
      </c>
      <c r="E85" s="43">
        <v>12.64445955132563</v>
      </c>
      <c r="F85" s="43">
        <v>11.453449430676491</v>
      </c>
      <c r="G85" s="43">
        <v>11.409395973154362</v>
      </c>
      <c r="H85" s="43">
        <v>10.149041873669269</v>
      </c>
      <c r="I85" s="40">
        <v>10.90289608177172</v>
      </c>
      <c r="J85" s="36">
        <v>12.087978549492647</v>
      </c>
      <c r="K85" s="21">
        <v>1133</v>
      </c>
      <c r="L85" s="21">
        <v>172.13972692628803</v>
      </c>
      <c r="M85" s="43">
        <v>15.193268042920389</v>
      </c>
      <c r="N85" s="33">
        <v>1261</v>
      </c>
      <c r="O85" s="20">
        <v>181</v>
      </c>
      <c r="P85" s="40">
        <v>14.353687549563839</v>
      </c>
      <c r="Q85" s="20">
        <v>1481</v>
      </c>
      <c r="R85" s="20">
        <v>183</v>
      </c>
      <c r="S85" s="43">
        <v>12.356515867656988</v>
      </c>
      <c r="T85" s="33">
        <v>1488</v>
      </c>
      <c r="U85" s="20">
        <v>167</v>
      </c>
      <c r="V85" s="40">
        <v>11.223118279569892</v>
      </c>
      <c r="W85" s="20">
        <v>1485</v>
      </c>
      <c r="X85" s="20">
        <v>171</v>
      </c>
      <c r="Y85" s="43">
        <v>11.515151515151516</v>
      </c>
      <c r="Z85" s="30">
        <v>1400</v>
      </c>
      <c r="AA85" s="21">
        <v>141</v>
      </c>
      <c r="AB85" s="40">
        <v>10.071428571428571</v>
      </c>
      <c r="AC85" s="21">
        <v>1184</v>
      </c>
      <c r="AD85" s="21">
        <v>127</v>
      </c>
      <c r="AE85" s="43">
        <v>10.726351351351351</v>
      </c>
      <c r="AF85" s="19">
        <v>1147</v>
      </c>
      <c r="AG85" s="20">
        <v>152</v>
      </c>
      <c r="AH85" s="43">
        <v>13.251961639058413</v>
      </c>
      <c r="AI85" s="30">
        <v>1254</v>
      </c>
      <c r="AJ85" s="21">
        <v>166.96127986759993</v>
      </c>
      <c r="AK85" s="40">
        <v>13.314296640159482</v>
      </c>
      <c r="AL85" s="21">
        <v>1481</v>
      </c>
      <c r="AM85" s="21">
        <v>191.52889191026514</v>
      </c>
      <c r="AN85" s="43">
        <v>12.932403234994272</v>
      </c>
      <c r="AO85" s="30">
        <v>1495</v>
      </c>
      <c r="AP85" s="21">
        <v>173.85465505693239</v>
      </c>
      <c r="AQ85" s="40">
        <v>11.68378058178309</v>
      </c>
      <c r="AR85" s="21">
        <v>1480</v>
      </c>
      <c r="AS85" s="21">
        <v>167.29387838112672</v>
      </c>
      <c r="AT85" s="43">
        <v>11.303640431157209</v>
      </c>
      <c r="AU85" s="30">
        <v>1414</v>
      </c>
      <c r="AV85" s="21">
        <v>144.60490418736691</v>
      </c>
      <c r="AW85" s="40">
        <v>10.226655175909967</v>
      </c>
      <c r="AX85" s="21">
        <v>1182</v>
      </c>
      <c r="AY85" s="21">
        <v>130.95899040011051</v>
      </c>
      <c r="AZ85" s="36">
        <v>11.07944081219209</v>
      </c>
    </row>
    <row r="86" spans="1:52" x14ac:dyDescent="0.25">
      <c r="A86" s="19">
        <v>1</v>
      </c>
      <c r="B86" s="20">
        <v>25</v>
      </c>
      <c r="C86" s="46">
        <v>9.3632958801498134</v>
      </c>
      <c r="D86" s="43">
        <v>11.502516175413371</v>
      </c>
      <c r="E86" s="43">
        <v>10.433070866141732</v>
      </c>
      <c r="F86" s="43">
        <v>11.87214611872146</v>
      </c>
      <c r="G86" s="43">
        <v>11.268556005398111</v>
      </c>
      <c r="H86" s="43">
        <v>10.553505535055351</v>
      </c>
      <c r="I86" s="40">
        <v>9.8159509202453989</v>
      </c>
      <c r="J86" s="36">
        <v>10.687005928732177</v>
      </c>
      <c r="K86" s="21">
        <v>1069</v>
      </c>
      <c r="L86" s="21">
        <v>110.3636278751284</v>
      </c>
      <c r="M86" s="43">
        <v>10.324006349403966</v>
      </c>
      <c r="N86" s="33">
        <v>1387</v>
      </c>
      <c r="O86" s="20">
        <v>166</v>
      </c>
      <c r="P86" s="40">
        <v>11.968276856524874</v>
      </c>
      <c r="Q86" s="20">
        <v>1513</v>
      </c>
      <c r="R86" s="20">
        <v>156</v>
      </c>
      <c r="S86" s="43">
        <v>10.310641110376736</v>
      </c>
      <c r="T86" s="33">
        <v>1540</v>
      </c>
      <c r="U86" s="20">
        <v>178</v>
      </c>
      <c r="V86" s="40">
        <v>11.558441558441558</v>
      </c>
      <c r="W86" s="20">
        <v>1477</v>
      </c>
      <c r="X86" s="20">
        <v>168</v>
      </c>
      <c r="Y86" s="43">
        <v>11.374407582938389</v>
      </c>
      <c r="Z86" s="30">
        <v>1346</v>
      </c>
      <c r="AA86" s="21">
        <v>141</v>
      </c>
      <c r="AB86" s="40">
        <v>10.475482912332838</v>
      </c>
      <c r="AC86" s="21">
        <v>1151</v>
      </c>
      <c r="AD86" s="21">
        <v>111</v>
      </c>
      <c r="AE86" s="43">
        <v>9.6437880104257161</v>
      </c>
      <c r="AF86" s="19">
        <v>1083</v>
      </c>
      <c r="AG86" s="20">
        <v>91</v>
      </c>
      <c r="AH86" s="43">
        <v>8.4025854108956608</v>
      </c>
      <c r="AI86" s="30">
        <v>1408</v>
      </c>
      <c r="AJ86" s="21">
        <v>155.39751735977029</v>
      </c>
      <c r="AK86" s="40">
        <v>11.036755494301868</v>
      </c>
      <c r="AL86" s="21">
        <v>1534</v>
      </c>
      <c r="AM86" s="21">
        <v>161.9213795400492</v>
      </c>
      <c r="AN86" s="43">
        <v>10.555500621906727</v>
      </c>
      <c r="AO86" s="30">
        <v>1547</v>
      </c>
      <c r="AP86" s="21">
        <v>187.66210045662098</v>
      </c>
      <c r="AQ86" s="40">
        <v>12.185850679001362</v>
      </c>
      <c r="AR86" s="21">
        <v>1472</v>
      </c>
      <c r="AS86" s="21">
        <v>164.3150091780673</v>
      </c>
      <c r="AT86" s="43">
        <v>11.162704427857832</v>
      </c>
      <c r="AU86" s="30">
        <v>1350</v>
      </c>
      <c r="AV86" s="21">
        <v>143.52563013000116</v>
      </c>
      <c r="AW86" s="40">
        <v>10.631528157777863</v>
      </c>
      <c r="AX86" s="21">
        <v>1149</v>
      </c>
      <c r="AY86" s="21">
        <v>114.76342790744779</v>
      </c>
      <c r="AZ86" s="36">
        <v>9.9881138300650818</v>
      </c>
    </row>
    <row r="87" spans="1:52" x14ac:dyDescent="0.25">
      <c r="A87" s="19">
        <v>1</v>
      </c>
      <c r="B87" s="20">
        <v>26</v>
      </c>
      <c r="C87" s="46">
        <v>9.0132090132090124</v>
      </c>
      <c r="D87" s="43">
        <v>10.02805049088359</v>
      </c>
      <c r="E87" s="43">
        <v>8.3108108108108105</v>
      </c>
      <c r="F87" s="43">
        <v>8.2282680822826801</v>
      </c>
      <c r="G87" s="43">
        <v>9.1563113145846966</v>
      </c>
      <c r="H87" s="43">
        <v>10.24390243902439</v>
      </c>
      <c r="I87" s="40">
        <v>10.031104199066874</v>
      </c>
      <c r="J87" s="36">
        <v>9.2873794785517223</v>
      </c>
      <c r="K87" s="21">
        <v>1288</v>
      </c>
      <c r="L87" s="21">
        <v>110.50284482542546</v>
      </c>
      <c r="M87" s="43">
        <v>8.5794134181230941</v>
      </c>
      <c r="N87" s="33">
        <v>1422</v>
      </c>
      <c r="O87" s="20">
        <v>149</v>
      </c>
      <c r="P87" s="40">
        <v>10.478199718706048</v>
      </c>
      <c r="Q87" s="20">
        <v>1469</v>
      </c>
      <c r="R87" s="20">
        <v>120</v>
      </c>
      <c r="S87" s="43">
        <v>8.1688223281143628</v>
      </c>
      <c r="T87" s="33">
        <v>1514</v>
      </c>
      <c r="U87" s="20">
        <v>120</v>
      </c>
      <c r="V87" s="40">
        <v>7.9260237780713343</v>
      </c>
      <c r="W87" s="20">
        <v>1524</v>
      </c>
      <c r="X87" s="20">
        <v>141</v>
      </c>
      <c r="Y87" s="43">
        <v>9.2519685039370074</v>
      </c>
      <c r="Z87" s="30">
        <v>1426</v>
      </c>
      <c r="AA87" s="21">
        <v>145</v>
      </c>
      <c r="AB87" s="40">
        <v>10.168302945301543</v>
      </c>
      <c r="AC87" s="21">
        <v>1296</v>
      </c>
      <c r="AD87" s="21">
        <v>128</v>
      </c>
      <c r="AE87" s="43">
        <v>9.8765432098765427</v>
      </c>
      <c r="AF87" s="19">
        <v>1302</v>
      </c>
      <c r="AG87" s="20">
        <v>123</v>
      </c>
      <c r="AH87" s="43">
        <v>9.4470046082949306</v>
      </c>
      <c r="AI87" s="30">
        <v>1443</v>
      </c>
      <c r="AJ87" s="21">
        <v>138.20911522597214</v>
      </c>
      <c r="AK87" s="40">
        <v>9.5779012630611327</v>
      </c>
      <c r="AL87" s="21">
        <v>1490</v>
      </c>
      <c r="AM87" s="21">
        <v>125.94670947325814</v>
      </c>
      <c r="AN87" s="43">
        <v>8.4527992935072582</v>
      </c>
      <c r="AO87" s="30">
        <v>1507</v>
      </c>
      <c r="AP87" s="21">
        <v>129.15195753151954</v>
      </c>
      <c r="AQ87" s="40">
        <v>8.530512386494026</v>
      </c>
      <c r="AR87" s="21">
        <v>1519</v>
      </c>
      <c r="AS87" s="21">
        <v>137.63133616227992</v>
      </c>
      <c r="AT87" s="43">
        <v>9.0606541252323858</v>
      </c>
      <c r="AU87" s="30">
        <v>1430</v>
      </c>
      <c r="AV87" s="21">
        <v>147.5688776382855</v>
      </c>
      <c r="AW87" s="40">
        <v>10.319501932747238</v>
      </c>
      <c r="AX87" s="21">
        <v>1294</v>
      </c>
      <c r="AY87" s="21">
        <v>131.80250753604824</v>
      </c>
      <c r="AZ87" s="36">
        <v>10.185665188257206</v>
      </c>
    </row>
    <row r="88" spans="1:52" x14ac:dyDescent="0.25">
      <c r="A88" s="19">
        <v>1</v>
      </c>
      <c r="B88" s="20">
        <v>27</v>
      </c>
      <c r="C88" s="46">
        <v>10.915818686401479</v>
      </c>
      <c r="D88" s="43">
        <v>8.812546676624347</v>
      </c>
      <c r="E88" s="43">
        <v>7.5239398084815319</v>
      </c>
      <c r="F88" s="43">
        <v>8.6657496561210454</v>
      </c>
      <c r="G88" s="43">
        <v>8.8616223585548735</v>
      </c>
      <c r="H88" s="43">
        <v>11.252813203300825</v>
      </c>
      <c r="I88" s="40">
        <v>7.9564489112227816</v>
      </c>
      <c r="J88" s="36">
        <v>9.1412770429581265</v>
      </c>
      <c r="K88" s="21">
        <v>1082</v>
      </c>
      <c r="L88" s="21">
        <v>112.81503170219517</v>
      </c>
      <c r="M88" s="43">
        <v>10.426527883751865</v>
      </c>
      <c r="N88" s="33">
        <v>1335</v>
      </c>
      <c r="O88" s="20">
        <v>114</v>
      </c>
      <c r="P88" s="40">
        <v>8.5393258426966288</v>
      </c>
      <c r="Q88" s="20">
        <v>1451</v>
      </c>
      <c r="R88" s="20">
        <v>107</v>
      </c>
      <c r="S88" s="43">
        <v>7.3742246726395591</v>
      </c>
      <c r="T88" s="33">
        <v>1461</v>
      </c>
      <c r="U88" s="20">
        <v>122</v>
      </c>
      <c r="V88" s="40">
        <v>8.3504449007529082</v>
      </c>
      <c r="W88" s="20">
        <v>1473</v>
      </c>
      <c r="X88" s="20">
        <v>128</v>
      </c>
      <c r="Y88" s="43">
        <v>8.6897488119484052</v>
      </c>
      <c r="Z88" s="30">
        <v>1340</v>
      </c>
      <c r="AA88" s="21">
        <v>148</v>
      </c>
      <c r="AB88" s="40">
        <v>11.044776119402986</v>
      </c>
      <c r="AC88" s="21">
        <v>1204</v>
      </c>
      <c r="AD88" s="21">
        <v>91</v>
      </c>
      <c r="AE88" s="43">
        <v>7.558139534883721</v>
      </c>
      <c r="AF88" s="19">
        <v>1096</v>
      </c>
      <c r="AG88" s="20">
        <v>125</v>
      </c>
      <c r="AH88" s="43">
        <v>11.405109489051094</v>
      </c>
      <c r="AI88" s="30">
        <v>1356</v>
      </c>
      <c r="AJ88" s="21">
        <v>123.20300744308601</v>
      </c>
      <c r="AK88" s="40">
        <v>9.0857675105520652</v>
      </c>
      <c r="AL88" s="21">
        <v>1453</v>
      </c>
      <c r="AM88" s="21">
        <v>111.49820634102052</v>
      </c>
      <c r="AN88" s="43">
        <v>7.6736549443235047</v>
      </c>
      <c r="AO88" s="30">
        <v>1454</v>
      </c>
      <c r="AP88" s="21">
        <v>131.21320495185694</v>
      </c>
      <c r="AQ88" s="40">
        <v>8.9810544114891826</v>
      </c>
      <c r="AR88" s="21">
        <v>1468</v>
      </c>
      <c r="AS88" s="21">
        <v>132.61171988776852</v>
      </c>
      <c r="AT88" s="43">
        <v>9.0334959051613417</v>
      </c>
      <c r="AU88" s="30">
        <v>1328</v>
      </c>
      <c r="AV88" s="21">
        <v>152.20009181399826</v>
      </c>
      <c r="AW88" s="40">
        <v>11.460850287198664</v>
      </c>
      <c r="AX88" s="21">
        <v>1202</v>
      </c>
      <c r="AY88" s="21">
        <v>100.42419461649335</v>
      </c>
      <c r="AZ88" s="36">
        <v>8.3547582875618431</v>
      </c>
    </row>
    <row r="89" spans="1:52" x14ac:dyDescent="0.25">
      <c r="A89" s="19">
        <v>1</v>
      </c>
      <c r="B89" s="20">
        <v>28</v>
      </c>
      <c r="C89" s="46">
        <v>6.6098081023454158</v>
      </c>
      <c r="D89" s="43">
        <v>8.6919104991394143</v>
      </c>
      <c r="E89" s="43">
        <v>8.5592011412268185</v>
      </c>
      <c r="F89" s="43">
        <v>7.9005120702267746</v>
      </c>
      <c r="G89" s="43">
        <v>7.8078078078078077</v>
      </c>
      <c r="H89" s="43">
        <v>8.0620155038759691</v>
      </c>
      <c r="I89" s="40">
        <v>8.2150101419878307</v>
      </c>
      <c r="J89" s="36">
        <v>7.9780378952300044</v>
      </c>
      <c r="K89" s="21">
        <v>939</v>
      </c>
      <c r="L89" s="21">
        <v>56.145837295310287</v>
      </c>
      <c r="M89" s="43">
        <v>5.9793223956666974</v>
      </c>
      <c r="N89" s="33">
        <v>1158</v>
      </c>
      <c r="O89" s="20">
        <v>97</v>
      </c>
      <c r="P89" s="40">
        <v>8.376511226252159</v>
      </c>
      <c r="Q89" s="20">
        <v>1391</v>
      </c>
      <c r="R89" s="20">
        <v>123</v>
      </c>
      <c r="S89" s="43">
        <v>8.8425593098490296</v>
      </c>
      <c r="T89" s="33">
        <v>1374</v>
      </c>
      <c r="U89" s="20">
        <v>110</v>
      </c>
      <c r="V89" s="40">
        <v>8.0058224163027649</v>
      </c>
      <c r="W89" s="20">
        <v>1338</v>
      </c>
      <c r="X89" s="20">
        <v>102</v>
      </c>
      <c r="Y89" s="43">
        <v>7.623318385650224</v>
      </c>
      <c r="Z89" s="30">
        <v>1297</v>
      </c>
      <c r="AA89" s="21">
        <v>102</v>
      </c>
      <c r="AB89" s="40">
        <v>7.8643022359290669</v>
      </c>
      <c r="AC89" s="21">
        <v>978</v>
      </c>
      <c r="AD89" s="21">
        <v>80</v>
      </c>
      <c r="AE89" s="43">
        <v>8.1799591002044991</v>
      </c>
      <c r="AF89" s="19">
        <v>953</v>
      </c>
      <c r="AG89" s="20">
        <v>69</v>
      </c>
      <c r="AH89" s="43">
        <v>7.2402938090241342</v>
      </c>
      <c r="AI89" s="30">
        <v>1151</v>
      </c>
      <c r="AJ89" s="21">
        <v>103.67413547602696</v>
      </c>
      <c r="AK89" s="40">
        <v>9.0073097720266695</v>
      </c>
      <c r="AL89" s="21">
        <v>1393</v>
      </c>
      <c r="AM89" s="21">
        <v>115.28249260838219</v>
      </c>
      <c r="AN89" s="43">
        <v>8.2758429726046074</v>
      </c>
      <c r="AO89" s="30">
        <v>1367</v>
      </c>
      <c r="AP89" s="21">
        <v>107.10607168983177</v>
      </c>
      <c r="AQ89" s="40">
        <v>7.7952017241507843</v>
      </c>
      <c r="AR89" s="21">
        <v>1333</v>
      </c>
      <c r="AS89" s="21">
        <v>106.53732207543867</v>
      </c>
      <c r="AT89" s="43">
        <v>7.9922972299653914</v>
      </c>
      <c r="AU89" s="30">
        <v>1285</v>
      </c>
      <c r="AV89" s="21">
        <v>106.13751471792389</v>
      </c>
      <c r="AW89" s="40">
        <v>8.2597287718228714</v>
      </c>
      <c r="AX89" s="21">
        <v>994</v>
      </c>
      <c r="AY89" s="21">
        <v>82.005608166685363</v>
      </c>
      <c r="AZ89" s="36">
        <v>8.2500611837711624</v>
      </c>
    </row>
    <row r="90" spans="1:52" x14ac:dyDescent="0.25">
      <c r="A90" s="19">
        <v>1</v>
      </c>
      <c r="B90" s="20">
        <v>29</v>
      </c>
      <c r="C90" s="46">
        <v>11.002921129503408</v>
      </c>
      <c r="D90" s="43">
        <v>11.568938193343898</v>
      </c>
      <c r="E90" s="43">
        <v>11.365260900643316</v>
      </c>
      <c r="F90" s="43">
        <v>7.5871496924128508</v>
      </c>
      <c r="G90" s="43">
        <v>9.7719869706840399</v>
      </c>
      <c r="H90" s="43">
        <v>11.408450704225352</v>
      </c>
      <c r="I90" s="40">
        <v>10.728910728910728</v>
      </c>
      <c r="J90" s="36">
        <v>10.490516902817657</v>
      </c>
      <c r="K90" s="21">
        <v>1028</v>
      </c>
      <c r="L90" s="21">
        <v>107.83234249168795</v>
      </c>
      <c r="M90" s="43">
        <v>10.489527479736182</v>
      </c>
      <c r="N90" s="33">
        <v>1258</v>
      </c>
      <c r="O90" s="20">
        <v>142</v>
      </c>
      <c r="P90" s="40">
        <v>11.287758346581876</v>
      </c>
      <c r="Q90" s="20">
        <v>1388</v>
      </c>
      <c r="R90" s="20">
        <v>162</v>
      </c>
      <c r="S90" s="43">
        <v>11.671469740634006</v>
      </c>
      <c r="T90" s="33">
        <v>1470</v>
      </c>
      <c r="U90" s="20">
        <v>113</v>
      </c>
      <c r="V90" s="40">
        <v>7.6870748299319729</v>
      </c>
      <c r="W90" s="20">
        <v>1541</v>
      </c>
      <c r="X90" s="20">
        <v>148</v>
      </c>
      <c r="Y90" s="43">
        <v>9.6041531473069437</v>
      </c>
      <c r="Z90" s="30">
        <v>1427</v>
      </c>
      <c r="AA90" s="21">
        <v>160</v>
      </c>
      <c r="AB90" s="40">
        <v>11.212333566923617</v>
      </c>
      <c r="AC90" s="21">
        <v>1213</v>
      </c>
      <c r="AD90" s="21">
        <v>130</v>
      </c>
      <c r="AE90" s="43">
        <v>10.717230008244023</v>
      </c>
      <c r="AF90" s="19">
        <v>1042</v>
      </c>
      <c r="AG90" s="20">
        <v>120</v>
      </c>
      <c r="AH90" s="43">
        <v>11.516314779270633</v>
      </c>
      <c r="AI90" s="30">
        <v>1251</v>
      </c>
      <c r="AJ90" s="21">
        <v>148.24497668172506</v>
      </c>
      <c r="AK90" s="40">
        <v>11.850118040105921</v>
      </c>
      <c r="AL90" s="21">
        <v>1390</v>
      </c>
      <c r="AM90" s="21">
        <v>153.7208236430715</v>
      </c>
      <c r="AN90" s="43">
        <v>11.059052060652625</v>
      </c>
      <c r="AO90" s="30">
        <v>1463</v>
      </c>
      <c r="AP90" s="21">
        <v>110.06220095693782</v>
      </c>
      <c r="AQ90" s="40">
        <v>7.4872245548937286</v>
      </c>
      <c r="AR90" s="21">
        <v>1536</v>
      </c>
      <c r="AS90" s="21">
        <v>152.67564739677906</v>
      </c>
      <c r="AT90" s="43">
        <v>9.9398207940611361</v>
      </c>
      <c r="AU90" s="30">
        <v>1415</v>
      </c>
      <c r="AV90" s="21">
        <v>164.20463495760828</v>
      </c>
      <c r="AW90" s="40">
        <v>11.604567841527087</v>
      </c>
      <c r="AX90" s="21">
        <v>1229</v>
      </c>
      <c r="AY90" s="21">
        <v>132.00186891530666</v>
      </c>
      <c r="AZ90" s="36">
        <v>10.740591449577433</v>
      </c>
    </row>
    <row r="91" spans="1:52" x14ac:dyDescent="0.25">
      <c r="A91" s="19">
        <v>1</v>
      </c>
      <c r="B91" s="20">
        <v>30</v>
      </c>
      <c r="C91" s="46">
        <v>11.612903225806452</v>
      </c>
      <c r="D91" s="43">
        <v>10.62937062937063</v>
      </c>
      <c r="E91" s="43">
        <v>7.470511140235911</v>
      </c>
      <c r="F91" s="43">
        <v>7.0876288659793811</v>
      </c>
      <c r="G91" s="43">
        <v>7.1815718157181578</v>
      </c>
      <c r="H91" s="43">
        <v>8.2335329341317358</v>
      </c>
      <c r="I91" s="40">
        <v>9.9914602903501279</v>
      </c>
      <c r="J91" s="36">
        <v>8.8867112716560559</v>
      </c>
      <c r="K91" s="21">
        <v>1241</v>
      </c>
      <c r="L91" s="21">
        <v>138.91672021591054</v>
      </c>
      <c r="M91" s="43">
        <v>11.193933941652745</v>
      </c>
      <c r="N91" s="33">
        <v>1426</v>
      </c>
      <c r="O91" s="20">
        <v>148</v>
      </c>
      <c r="P91" s="40">
        <v>10.378681626928472</v>
      </c>
      <c r="Q91" s="20">
        <v>1515</v>
      </c>
      <c r="R91" s="20">
        <v>117</v>
      </c>
      <c r="S91" s="43">
        <v>7.7227722772277225</v>
      </c>
      <c r="T91" s="33">
        <v>1559</v>
      </c>
      <c r="U91" s="20">
        <v>112</v>
      </c>
      <c r="V91" s="40">
        <v>7.1840923669018606</v>
      </c>
      <c r="W91" s="20">
        <v>1482</v>
      </c>
      <c r="X91" s="20">
        <v>104</v>
      </c>
      <c r="Y91" s="43">
        <v>7.0175438596491224</v>
      </c>
      <c r="Z91" s="30">
        <v>1343</v>
      </c>
      <c r="AA91" s="21">
        <v>111</v>
      </c>
      <c r="AB91" s="40">
        <v>8.2650781831720028</v>
      </c>
      <c r="AC91" s="21">
        <v>1163</v>
      </c>
      <c r="AD91" s="21">
        <v>119</v>
      </c>
      <c r="AE91" s="43">
        <v>10.232158211521925</v>
      </c>
      <c r="AF91" s="19">
        <v>1255</v>
      </c>
      <c r="AG91" s="20">
        <v>151</v>
      </c>
      <c r="AH91" s="43">
        <v>12.031872509960159</v>
      </c>
      <c r="AI91" s="30">
        <v>1419</v>
      </c>
      <c r="AJ91" s="21">
        <v>154.38804617542345</v>
      </c>
      <c r="AK91" s="40">
        <v>10.880059631812788</v>
      </c>
      <c r="AL91" s="21">
        <v>1517</v>
      </c>
      <c r="AM91" s="21">
        <v>109.50085254921299</v>
      </c>
      <c r="AN91" s="43">
        <v>7.2182500032440995</v>
      </c>
      <c r="AO91" s="30">
        <v>1552</v>
      </c>
      <c r="AP91" s="21">
        <v>108.9922680412371</v>
      </c>
      <c r="AQ91" s="40">
        <v>6.9911653650569017</v>
      </c>
      <c r="AR91" s="21">
        <v>1477</v>
      </c>
      <c r="AS91" s="21">
        <v>108.49450862929685</v>
      </c>
      <c r="AT91" s="43">
        <v>7.3455997717871933</v>
      </c>
      <c r="AU91" s="30">
        <v>1331</v>
      </c>
      <c r="AV91" s="21">
        <v>109.16845608856745</v>
      </c>
      <c r="AW91" s="40">
        <v>8.2019876850914688</v>
      </c>
      <c r="AX91" s="21">
        <v>1179</v>
      </c>
      <c r="AY91" s="21">
        <v>114.96148833261252</v>
      </c>
      <c r="AZ91" s="36">
        <v>9.7507623691783305</v>
      </c>
    </row>
    <row r="92" spans="1:52" x14ac:dyDescent="0.25">
      <c r="A92" s="19">
        <v>1</v>
      </c>
      <c r="B92" s="20">
        <v>31</v>
      </c>
      <c r="C92" s="46">
        <v>10.436713545521837</v>
      </c>
      <c r="D92" s="43">
        <v>10.627306273062731</v>
      </c>
      <c r="E92" s="43">
        <v>13.310580204778159</v>
      </c>
      <c r="F92" s="43">
        <v>11.221669430624654</v>
      </c>
      <c r="G92" s="43">
        <v>10.722610722610723</v>
      </c>
      <c r="H92" s="43">
        <v>12.005028284098051</v>
      </c>
      <c r="I92" s="40">
        <v>11.241217798594848</v>
      </c>
      <c r="J92" s="36">
        <v>11.366446608470143</v>
      </c>
      <c r="K92" s="21">
        <v>1356</v>
      </c>
      <c r="L92" s="21">
        <v>136.12712669862248</v>
      </c>
      <c r="M92" s="43">
        <v>10.038873650340891</v>
      </c>
      <c r="N92" s="33">
        <v>1362</v>
      </c>
      <c r="O92" s="20">
        <v>140</v>
      </c>
      <c r="P92" s="40">
        <v>10.279001468428781</v>
      </c>
      <c r="Q92" s="20">
        <v>1747</v>
      </c>
      <c r="R92" s="20">
        <v>237</v>
      </c>
      <c r="S92" s="43">
        <v>13.5661133371494</v>
      </c>
      <c r="T92" s="33">
        <v>1816</v>
      </c>
      <c r="U92" s="20">
        <v>205</v>
      </c>
      <c r="V92" s="40">
        <v>11.288546255506608</v>
      </c>
      <c r="W92" s="20">
        <v>1722</v>
      </c>
      <c r="X92" s="20">
        <v>182</v>
      </c>
      <c r="Y92" s="43">
        <v>10.56910569105691</v>
      </c>
      <c r="Z92" s="30">
        <v>1598</v>
      </c>
      <c r="AA92" s="21">
        <v>192</v>
      </c>
      <c r="AB92" s="40">
        <v>12.015018773466833</v>
      </c>
      <c r="AC92" s="21">
        <v>1273</v>
      </c>
      <c r="AD92" s="21">
        <v>146</v>
      </c>
      <c r="AE92" s="43">
        <v>11.468970934799685</v>
      </c>
      <c r="AF92" s="19">
        <v>1366</v>
      </c>
      <c r="AG92" s="20">
        <v>148</v>
      </c>
      <c r="AH92" s="43">
        <v>10.834553440702782</v>
      </c>
      <c r="AI92" s="30">
        <v>1344</v>
      </c>
      <c r="AJ92" s="21">
        <v>147.51221288424338</v>
      </c>
      <c r="AK92" s="40">
        <v>10.97561107769668</v>
      </c>
      <c r="AL92" s="21">
        <v>1749</v>
      </c>
      <c r="AM92" s="21">
        <v>228.33277329639699</v>
      </c>
      <c r="AN92" s="43">
        <v>13.055047072406918</v>
      </c>
      <c r="AO92" s="30">
        <v>1809</v>
      </c>
      <c r="AP92" s="21">
        <v>202.57103372028746</v>
      </c>
      <c r="AQ92" s="40">
        <v>11.154792605742701</v>
      </c>
      <c r="AR92" s="21">
        <v>1717</v>
      </c>
      <c r="AS92" s="21">
        <v>186.7429074990051</v>
      </c>
      <c r="AT92" s="43">
        <v>10.876115754164536</v>
      </c>
      <c r="AU92" s="30">
        <v>1586</v>
      </c>
      <c r="AV92" s="21">
        <v>190.24129942440621</v>
      </c>
      <c r="AW92" s="40">
        <v>11.995037794729269</v>
      </c>
      <c r="AX92" s="21">
        <v>1289</v>
      </c>
      <c r="AY92" s="21">
        <v>141.96355949820725</v>
      </c>
      <c r="AZ92" s="36">
        <v>11.01346466239001</v>
      </c>
    </row>
    <row r="93" spans="1:52" x14ac:dyDescent="0.25">
      <c r="A93" s="19">
        <v>1</v>
      </c>
      <c r="B93" s="20">
        <v>32</v>
      </c>
      <c r="C93" s="46">
        <v>12.073490813648293</v>
      </c>
      <c r="D93" s="43">
        <v>12.547528517110266</v>
      </c>
      <c r="E93" s="43">
        <v>12.013888888888889</v>
      </c>
      <c r="F93" s="43">
        <v>8.5187539732994288</v>
      </c>
      <c r="G93" s="43">
        <v>8.5851648351648358</v>
      </c>
      <c r="H93" s="43">
        <v>10.440340909090908</v>
      </c>
      <c r="I93" s="40">
        <v>10.387596899224807</v>
      </c>
      <c r="J93" s="36">
        <v>10.652394976632488</v>
      </c>
      <c r="K93" s="21">
        <v>1148</v>
      </c>
      <c r="L93" s="21">
        <v>133.45950797601074</v>
      </c>
      <c r="M93" s="43">
        <v>11.625392680837173</v>
      </c>
      <c r="N93" s="33">
        <v>1322</v>
      </c>
      <c r="O93" s="20">
        <v>161</v>
      </c>
      <c r="P93" s="40">
        <v>12.178517397881997</v>
      </c>
      <c r="Q93" s="20">
        <v>1450</v>
      </c>
      <c r="R93" s="20">
        <v>176</v>
      </c>
      <c r="S93" s="43">
        <v>12.137931034482758</v>
      </c>
      <c r="T93" s="33">
        <v>1580</v>
      </c>
      <c r="U93" s="20">
        <v>136</v>
      </c>
      <c r="V93" s="40">
        <v>8.6075949367088604</v>
      </c>
      <c r="W93" s="20">
        <v>1462</v>
      </c>
      <c r="X93" s="20">
        <v>123</v>
      </c>
      <c r="Y93" s="43">
        <v>8.4131326949384402</v>
      </c>
      <c r="Z93" s="30">
        <v>1415</v>
      </c>
      <c r="AA93" s="21">
        <v>148</v>
      </c>
      <c r="AB93" s="40">
        <v>10.459363957597173</v>
      </c>
      <c r="AC93" s="21">
        <v>1282</v>
      </c>
      <c r="AD93" s="21">
        <v>136</v>
      </c>
      <c r="AE93" s="43">
        <v>10.60842433697348</v>
      </c>
      <c r="AF93" s="19">
        <v>1158</v>
      </c>
      <c r="AG93" s="20">
        <v>145</v>
      </c>
      <c r="AH93" s="43">
        <v>12.521588946459413</v>
      </c>
      <c r="AI93" s="30">
        <v>1324</v>
      </c>
      <c r="AJ93" s="21">
        <v>171.01498478512218</v>
      </c>
      <c r="AK93" s="40">
        <v>12.916539636338534</v>
      </c>
      <c r="AL93" s="21">
        <v>1431</v>
      </c>
      <c r="AM93" s="21">
        <v>170.14370689655175</v>
      </c>
      <c r="AN93" s="43">
        <v>11.889846743295021</v>
      </c>
      <c r="AO93" s="30">
        <v>1573</v>
      </c>
      <c r="AP93" s="21">
        <v>133.19262555626196</v>
      </c>
      <c r="AQ93" s="40">
        <v>8.4299130098899973</v>
      </c>
      <c r="AR93" s="21">
        <v>1457</v>
      </c>
      <c r="AS93" s="21">
        <v>127.59235993145025</v>
      </c>
      <c r="AT93" s="43">
        <v>8.7571969753912313</v>
      </c>
      <c r="AU93" s="30">
        <v>1416</v>
      </c>
      <c r="AV93" s="21">
        <v>147.56586090587857</v>
      </c>
      <c r="AW93" s="40">
        <v>10.421317860584644</v>
      </c>
      <c r="AX93" s="21">
        <v>1298</v>
      </c>
      <c r="AY93" s="21">
        <v>131.9646676099602</v>
      </c>
      <c r="AZ93" s="36">
        <v>10.166769461476134</v>
      </c>
    </row>
    <row r="94" spans="1:52" x14ac:dyDescent="0.25">
      <c r="A94" s="19">
        <v>1</v>
      </c>
      <c r="B94" s="20">
        <v>33</v>
      </c>
      <c r="C94" s="46">
        <v>6.3260340632603409</v>
      </c>
      <c r="D94" s="43">
        <v>9.2885375494071152</v>
      </c>
      <c r="E94" s="43">
        <v>8.3946078431372548</v>
      </c>
      <c r="F94" s="43">
        <v>8.7161366313309774</v>
      </c>
      <c r="G94" s="43">
        <v>10.716435881998795</v>
      </c>
      <c r="H94" s="43">
        <v>10.927390366642703</v>
      </c>
      <c r="I94" s="40">
        <v>10.550458715596331</v>
      </c>
      <c r="J94" s="36">
        <v>9.2742287216247892</v>
      </c>
      <c r="K94" s="21">
        <v>1238</v>
      </c>
      <c r="L94" s="21">
        <v>72.313693149915778</v>
      </c>
      <c r="M94" s="43">
        <v>5.8411706906232457</v>
      </c>
      <c r="N94" s="33">
        <v>1525</v>
      </c>
      <c r="O94" s="20">
        <v>137</v>
      </c>
      <c r="P94" s="40">
        <v>8.9836065573770494</v>
      </c>
      <c r="Q94" s="20">
        <v>1642</v>
      </c>
      <c r="R94" s="20">
        <v>140</v>
      </c>
      <c r="S94" s="43">
        <v>8.5261875761266754</v>
      </c>
      <c r="T94" s="33">
        <v>1690</v>
      </c>
      <c r="U94" s="20">
        <v>145</v>
      </c>
      <c r="V94" s="40">
        <v>8.5798816568047336</v>
      </c>
      <c r="W94" s="20">
        <v>1667</v>
      </c>
      <c r="X94" s="20">
        <v>176</v>
      </c>
      <c r="Y94" s="43">
        <v>10.557888422315537</v>
      </c>
      <c r="Z94" s="30">
        <v>1385</v>
      </c>
      <c r="AA94" s="21">
        <v>153</v>
      </c>
      <c r="AB94" s="40">
        <v>11.046931407942239</v>
      </c>
      <c r="AC94" s="21">
        <v>1082</v>
      </c>
      <c r="AD94" s="21">
        <v>121</v>
      </c>
      <c r="AE94" s="43">
        <v>11.182994454713494</v>
      </c>
      <c r="AF94" s="19">
        <v>1248</v>
      </c>
      <c r="AG94" s="20">
        <v>85</v>
      </c>
      <c r="AH94" s="43">
        <v>6.8108974358974361</v>
      </c>
      <c r="AI94" s="30">
        <v>1527</v>
      </c>
      <c r="AJ94" s="21">
        <v>146.49226462774575</v>
      </c>
      <c r="AK94" s="40">
        <v>9.593468541437181</v>
      </c>
      <c r="AL94" s="21">
        <v>1623</v>
      </c>
      <c r="AM94" s="21">
        <v>134.10894622769933</v>
      </c>
      <c r="AN94" s="43">
        <v>8.2630281101478342</v>
      </c>
      <c r="AO94" s="30">
        <v>1683</v>
      </c>
      <c r="AP94" s="21">
        <v>149.60541813898703</v>
      </c>
      <c r="AQ94" s="40">
        <v>8.8523916058572212</v>
      </c>
      <c r="AR94" s="21">
        <v>1662</v>
      </c>
      <c r="AS94" s="21">
        <v>180.74222313875569</v>
      </c>
      <c r="AT94" s="43">
        <v>10.874983341682052</v>
      </c>
      <c r="AU94" s="30">
        <v>1399</v>
      </c>
      <c r="AV94" s="21">
        <v>151.2018120615509</v>
      </c>
      <c r="AW94" s="40">
        <v>10.807849325343167</v>
      </c>
      <c r="AX94" s="21">
        <v>1098</v>
      </c>
      <c r="AY94" s="21">
        <v>108.89879428174126</v>
      </c>
      <c r="AZ94" s="36">
        <v>9.9179229764791685</v>
      </c>
    </row>
    <row r="95" spans="1:52" x14ac:dyDescent="0.25">
      <c r="A95" s="19">
        <v>1</v>
      </c>
      <c r="B95" s="20">
        <v>34</v>
      </c>
      <c r="C95" s="46">
        <v>7.7753779697624186</v>
      </c>
      <c r="D95" s="43">
        <v>9.5631641086186541</v>
      </c>
      <c r="E95" s="43">
        <v>9.7736057426835998</v>
      </c>
      <c r="F95" s="43">
        <v>8.3243243243243246</v>
      </c>
      <c r="G95" s="43">
        <v>9.3036529680365305</v>
      </c>
      <c r="H95" s="43">
        <v>10.564663023679417</v>
      </c>
      <c r="I95" s="40">
        <v>12.01780415430267</v>
      </c>
      <c r="J95" s="36">
        <v>9.6175131844868016</v>
      </c>
      <c r="K95" s="21">
        <v>1394</v>
      </c>
      <c r="L95" s="21">
        <v>102.59662611606454</v>
      </c>
      <c r="M95" s="43">
        <v>7.3598727486416458</v>
      </c>
      <c r="N95" s="33">
        <v>1701</v>
      </c>
      <c r="O95" s="20">
        <v>169</v>
      </c>
      <c r="P95" s="40">
        <v>9.9353321575543792</v>
      </c>
      <c r="Q95" s="20">
        <v>1821</v>
      </c>
      <c r="R95" s="20">
        <v>175</v>
      </c>
      <c r="S95" s="43">
        <v>9.6101043382756721</v>
      </c>
      <c r="T95" s="33">
        <v>1842</v>
      </c>
      <c r="U95" s="20">
        <v>151</v>
      </c>
      <c r="V95" s="40">
        <v>8.197611292073832</v>
      </c>
      <c r="W95" s="20">
        <v>1758</v>
      </c>
      <c r="X95" s="20">
        <v>161</v>
      </c>
      <c r="Y95" s="43">
        <v>9.1581342434584752</v>
      </c>
      <c r="Z95" s="30">
        <v>1641</v>
      </c>
      <c r="AA95" s="21">
        <v>175</v>
      </c>
      <c r="AB95" s="40">
        <v>10.664229128580134</v>
      </c>
      <c r="AC95" s="21">
        <v>1340</v>
      </c>
      <c r="AD95" s="21">
        <v>161</v>
      </c>
      <c r="AE95" s="43">
        <v>12.014925373134329</v>
      </c>
      <c r="AF95" s="19">
        <v>1404</v>
      </c>
      <c r="AG95" s="20">
        <v>115</v>
      </c>
      <c r="AH95" s="43">
        <v>8.1908831908831914</v>
      </c>
      <c r="AI95" s="30">
        <v>1703</v>
      </c>
      <c r="AJ95" s="21">
        <v>156.52266289640028</v>
      </c>
      <c r="AK95" s="40">
        <v>9.190996059682929</v>
      </c>
      <c r="AL95" s="21">
        <v>1814</v>
      </c>
      <c r="AM95" s="21">
        <v>180.25912364824032</v>
      </c>
      <c r="AN95" s="43">
        <v>9.9371071470915275</v>
      </c>
      <c r="AO95" s="30">
        <v>1852</v>
      </c>
      <c r="AP95" s="21">
        <v>155.66810810810813</v>
      </c>
      <c r="AQ95" s="40">
        <v>8.4510373565748171</v>
      </c>
      <c r="AR95" s="21">
        <v>1753</v>
      </c>
      <c r="AS95" s="21">
        <v>165.64397977153371</v>
      </c>
      <c r="AT95" s="43">
        <v>9.4491716926145859</v>
      </c>
      <c r="AU95" s="30">
        <v>1655</v>
      </c>
      <c r="AV95" s="21">
        <v>173.1973540057875</v>
      </c>
      <c r="AW95" s="40">
        <v>10.4650969187787</v>
      </c>
      <c r="AX95" s="21">
        <v>1356</v>
      </c>
      <c r="AY95" s="21">
        <v>163.0004606049869</v>
      </c>
      <c r="AZ95" s="36">
        <v>12.020682935471012</v>
      </c>
    </row>
    <row r="96" spans="1:52" x14ac:dyDescent="0.25">
      <c r="A96" s="19">
        <v>1</v>
      </c>
      <c r="B96" s="20">
        <v>35</v>
      </c>
      <c r="C96" s="46">
        <v>11.774193548387096</v>
      </c>
      <c r="D96" s="43">
        <v>10.080896079651524</v>
      </c>
      <c r="E96" s="43">
        <v>8.1930415263748593</v>
      </c>
      <c r="F96" s="43">
        <v>7.0634037819799778</v>
      </c>
      <c r="G96" s="43">
        <v>8.5331846068042374</v>
      </c>
      <c r="H96" s="43">
        <v>10.792264504054897</v>
      </c>
      <c r="I96" s="40">
        <v>7.5970272502064411</v>
      </c>
      <c r="J96" s="36">
        <v>9.1477158996370047</v>
      </c>
      <c r="K96" s="21">
        <v>1245</v>
      </c>
      <c r="L96" s="21">
        <v>141.39654286081478</v>
      </c>
      <c r="M96" s="43">
        <v>11.357152037013236</v>
      </c>
      <c r="N96" s="33">
        <v>1614</v>
      </c>
      <c r="O96" s="20">
        <v>169</v>
      </c>
      <c r="P96" s="40">
        <v>10.470879801734821</v>
      </c>
      <c r="Q96" s="20">
        <v>1792</v>
      </c>
      <c r="R96" s="20">
        <v>144</v>
      </c>
      <c r="S96" s="43">
        <v>8.0357142857142865</v>
      </c>
      <c r="T96" s="33">
        <v>1790</v>
      </c>
      <c r="U96" s="20">
        <v>124</v>
      </c>
      <c r="V96" s="40">
        <v>6.9273743016759779</v>
      </c>
      <c r="W96" s="20">
        <v>1799</v>
      </c>
      <c r="X96" s="20">
        <v>151</v>
      </c>
      <c r="Y96" s="43">
        <v>8.3935519733185107</v>
      </c>
      <c r="Z96" s="30">
        <v>1597</v>
      </c>
      <c r="AA96" s="21">
        <v>170</v>
      </c>
      <c r="AB96" s="40">
        <v>10.644959298685034</v>
      </c>
      <c r="AC96" s="21">
        <v>1203</v>
      </c>
      <c r="AD96" s="21">
        <v>91</v>
      </c>
      <c r="AE96" s="43">
        <v>7.5644222776392356</v>
      </c>
      <c r="AF96" s="19">
        <v>1255</v>
      </c>
      <c r="AG96" s="20">
        <v>153</v>
      </c>
      <c r="AH96" s="43">
        <v>12.191235059760956</v>
      </c>
      <c r="AI96" s="30">
        <v>1616</v>
      </c>
      <c r="AJ96" s="21">
        <v>156.60514369830256</v>
      </c>
      <c r="AK96" s="40">
        <v>9.6909123575682266</v>
      </c>
      <c r="AL96" s="21">
        <v>1785</v>
      </c>
      <c r="AM96" s="21">
        <v>149.05408249158248</v>
      </c>
      <c r="AN96" s="43">
        <v>8.3503687670354321</v>
      </c>
      <c r="AO96" s="30">
        <v>1800</v>
      </c>
      <c r="AP96" s="21">
        <v>128.86985539488319</v>
      </c>
      <c r="AQ96" s="40">
        <v>7.1994332622839776</v>
      </c>
      <c r="AR96" s="21">
        <v>1807</v>
      </c>
      <c r="AS96" s="21">
        <v>156.71780753203967</v>
      </c>
      <c r="AT96" s="43">
        <v>8.6728172402899641</v>
      </c>
      <c r="AU96" s="30">
        <v>1611</v>
      </c>
      <c r="AV96" s="21">
        <v>176.23646801883288</v>
      </c>
      <c r="AW96" s="40">
        <v>10.939569709424759</v>
      </c>
      <c r="AX96" s="21">
        <v>1219</v>
      </c>
      <c r="AY96" s="21">
        <v>93.005216795610764</v>
      </c>
      <c r="AZ96" s="36">
        <v>7.6296322227736466</v>
      </c>
    </row>
    <row r="97" spans="1:52" x14ac:dyDescent="0.25">
      <c r="A97" s="19">
        <v>1</v>
      </c>
      <c r="B97" s="20">
        <v>36</v>
      </c>
      <c r="C97" s="46">
        <v>9.9180327868852469</v>
      </c>
      <c r="D97" s="43">
        <v>11.624834874504623</v>
      </c>
      <c r="E97" s="43">
        <v>11.207394569612941</v>
      </c>
      <c r="F97" s="43">
        <v>11.401557285873192</v>
      </c>
      <c r="G97" s="43">
        <v>11.71875</v>
      </c>
      <c r="H97" s="43">
        <v>10.541474654377881</v>
      </c>
      <c r="I97" s="40">
        <v>11.352133044107013</v>
      </c>
      <c r="J97" s="36">
        <v>11.109168173622985</v>
      </c>
      <c r="K97" s="21">
        <v>1225</v>
      </c>
      <c r="L97" s="21">
        <v>116.02824052565211</v>
      </c>
      <c r="M97" s="43">
        <v>9.4716931041348662</v>
      </c>
      <c r="N97" s="33">
        <v>1521</v>
      </c>
      <c r="O97" s="20">
        <v>183</v>
      </c>
      <c r="P97" s="40">
        <v>12.031558185404339</v>
      </c>
      <c r="Q97" s="20">
        <v>1741</v>
      </c>
      <c r="R97" s="20">
        <v>192</v>
      </c>
      <c r="S97" s="43">
        <v>11.02814474439977</v>
      </c>
      <c r="T97" s="33">
        <v>1790</v>
      </c>
      <c r="U97" s="20">
        <v>202</v>
      </c>
      <c r="V97" s="40">
        <v>11.284916201117319</v>
      </c>
      <c r="W97" s="20">
        <v>1798</v>
      </c>
      <c r="X97" s="20">
        <v>208</v>
      </c>
      <c r="Y97" s="43">
        <v>11.568409343715238</v>
      </c>
      <c r="Z97" s="30">
        <v>1730</v>
      </c>
      <c r="AA97" s="21">
        <v>180</v>
      </c>
      <c r="AB97" s="40">
        <v>10.404624277456648</v>
      </c>
      <c r="AC97" s="21">
        <v>1375</v>
      </c>
      <c r="AD97" s="21">
        <v>156</v>
      </c>
      <c r="AE97" s="43">
        <v>11.345454545454546</v>
      </c>
      <c r="AF97" s="19">
        <v>1235</v>
      </c>
      <c r="AG97" s="20">
        <v>128</v>
      </c>
      <c r="AH97" s="43">
        <v>10.364372469635628</v>
      </c>
      <c r="AI97" s="30">
        <v>1523</v>
      </c>
      <c r="AJ97" s="21">
        <v>170.85183911370274</v>
      </c>
      <c r="AK97" s="40">
        <v>11.218111563604907</v>
      </c>
      <c r="AL97" s="21">
        <v>1734</v>
      </c>
      <c r="AM97" s="21">
        <v>197.44441380628479</v>
      </c>
      <c r="AN97" s="43">
        <v>11.386644394826112</v>
      </c>
      <c r="AO97" s="30">
        <v>1800</v>
      </c>
      <c r="AP97" s="21">
        <v>206.17575083426024</v>
      </c>
      <c r="AQ97" s="40">
        <v>11.518198370629065</v>
      </c>
      <c r="AR97" s="21">
        <v>1806</v>
      </c>
      <c r="AS97" s="21">
        <v>214.35577725250278</v>
      </c>
      <c r="AT97" s="43">
        <v>11.869090656284762</v>
      </c>
      <c r="AU97" s="30">
        <v>1744</v>
      </c>
      <c r="AV97" s="21">
        <v>186.22998854585654</v>
      </c>
      <c r="AW97" s="40">
        <v>10.678325031299114</v>
      </c>
      <c r="AX97" s="21">
        <v>1391</v>
      </c>
      <c r="AY97" s="21">
        <v>158.00106855978439</v>
      </c>
      <c r="AZ97" s="36">
        <v>11.358811542759481</v>
      </c>
    </row>
    <row r="98" spans="1:52" x14ac:dyDescent="0.25">
      <c r="A98" s="19">
        <v>1</v>
      </c>
      <c r="B98" s="20">
        <v>37</v>
      </c>
      <c r="C98" s="46">
        <v>11.643192488262912</v>
      </c>
      <c r="D98" s="43">
        <v>12.329803328290469</v>
      </c>
      <c r="E98" s="43">
        <v>8.9828269484808452</v>
      </c>
      <c r="F98" s="43">
        <v>7.678018575851393</v>
      </c>
      <c r="G98" s="43">
        <v>8.4398976982097178</v>
      </c>
      <c r="H98" s="43">
        <v>8.4302325581395348</v>
      </c>
      <c r="I98" s="40">
        <v>8.4716157205240172</v>
      </c>
      <c r="J98" s="36">
        <v>9.4250839025369846</v>
      </c>
      <c r="K98" s="21">
        <v>1070</v>
      </c>
      <c r="L98" s="21">
        <v>119.37728221178928</v>
      </c>
      <c r="M98" s="43">
        <v>11.156755346896194</v>
      </c>
      <c r="N98" s="33">
        <v>1329</v>
      </c>
      <c r="O98" s="20">
        <v>159</v>
      </c>
      <c r="P98" s="40">
        <v>11.963882618510159</v>
      </c>
      <c r="Q98" s="20">
        <v>1524</v>
      </c>
      <c r="R98" s="20">
        <v>134</v>
      </c>
      <c r="S98" s="43">
        <v>8.7926509186351698</v>
      </c>
      <c r="T98" s="33">
        <v>1607</v>
      </c>
      <c r="U98" s="20">
        <v>121</v>
      </c>
      <c r="V98" s="40">
        <v>7.5295581829495957</v>
      </c>
      <c r="W98" s="20">
        <v>1557</v>
      </c>
      <c r="X98" s="20">
        <v>133</v>
      </c>
      <c r="Y98" s="43">
        <v>8.5420680796403339</v>
      </c>
      <c r="Z98" s="30">
        <v>1370</v>
      </c>
      <c r="AA98" s="21">
        <v>113</v>
      </c>
      <c r="AB98" s="40">
        <v>8.2481751824817522</v>
      </c>
      <c r="AC98" s="21">
        <v>1155</v>
      </c>
      <c r="AD98" s="21">
        <v>96</v>
      </c>
      <c r="AE98" s="43">
        <v>8.3116883116883109</v>
      </c>
      <c r="AF98" s="19">
        <v>1080</v>
      </c>
      <c r="AG98" s="20">
        <v>131</v>
      </c>
      <c r="AH98" s="43">
        <v>12.12962962962963</v>
      </c>
      <c r="AI98" s="30">
        <v>1331</v>
      </c>
      <c r="AJ98" s="21">
        <v>168.98008694672208</v>
      </c>
      <c r="AK98" s="40">
        <v>12.695724038070779</v>
      </c>
      <c r="AL98" s="21">
        <v>1517</v>
      </c>
      <c r="AM98" s="21">
        <v>139.15445518121334</v>
      </c>
      <c r="AN98" s="43">
        <v>9.1730029783265206</v>
      </c>
      <c r="AO98" s="30">
        <v>1617</v>
      </c>
      <c r="AP98" s="21">
        <v>125.77151702786378</v>
      </c>
      <c r="AQ98" s="40">
        <v>7.8264789687531904</v>
      </c>
      <c r="AR98" s="21">
        <v>1565</v>
      </c>
      <c r="AS98" s="21">
        <v>130.48543250759295</v>
      </c>
      <c r="AT98" s="43">
        <v>8.3377273167791017</v>
      </c>
      <c r="AU98" s="30">
        <v>1384</v>
      </c>
      <c r="AV98" s="21">
        <v>119.19409268375487</v>
      </c>
      <c r="AW98" s="40">
        <v>8.6122899337973173</v>
      </c>
      <c r="AX98" s="21">
        <v>1153</v>
      </c>
      <c r="AY98" s="21">
        <v>99.521692281517602</v>
      </c>
      <c r="AZ98" s="36">
        <v>8.6315431293597236</v>
      </c>
    </row>
    <row r="99" spans="1:52" x14ac:dyDescent="0.25">
      <c r="A99" s="19">
        <v>1</v>
      </c>
      <c r="B99" s="20">
        <v>38</v>
      </c>
      <c r="C99" s="46">
        <v>6.6098081023454158</v>
      </c>
      <c r="D99" s="43">
        <v>7.562277580071175</v>
      </c>
      <c r="E99" s="43">
        <v>7.0823710546574281</v>
      </c>
      <c r="F99" s="43">
        <v>6.407487401007919</v>
      </c>
      <c r="G99" s="43">
        <v>6.9464544138929094</v>
      </c>
      <c r="H99" s="43">
        <v>6.9120961682945152</v>
      </c>
      <c r="I99" s="40">
        <v>6.8819031435853866</v>
      </c>
      <c r="J99" s="36">
        <v>6.9146282662649652</v>
      </c>
      <c r="K99" s="21">
        <v>931</v>
      </c>
      <c r="L99" s="21">
        <v>55.667491503656954</v>
      </c>
      <c r="M99" s="43">
        <v>5.9793223956666974</v>
      </c>
      <c r="N99" s="33">
        <v>1131</v>
      </c>
      <c r="O99" s="20">
        <v>81</v>
      </c>
      <c r="P99" s="40">
        <v>7.1618037135278518</v>
      </c>
      <c r="Q99" s="20">
        <v>1291</v>
      </c>
      <c r="R99" s="20">
        <v>90</v>
      </c>
      <c r="S99" s="43">
        <v>6.9713400464755999</v>
      </c>
      <c r="T99" s="33">
        <v>1381</v>
      </c>
      <c r="U99" s="20">
        <v>86</v>
      </c>
      <c r="V99" s="40">
        <v>6.2273714699493121</v>
      </c>
      <c r="W99" s="20">
        <v>1375</v>
      </c>
      <c r="X99" s="20">
        <v>97</v>
      </c>
      <c r="Y99" s="43">
        <v>7.0545454545454547</v>
      </c>
      <c r="Z99" s="30">
        <v>1338</v>
      </c>
      <c r="AA99" s="21">
        <v>89</v>
      </c>
      <c r="AB99" s="40">
        <v>6.651718983557549</v>
      </c>
      <c r="AC99" s="21">
        <v>1187</v>
      </c>
      <c r="AD99" s="21">
        <v>80</v>
      </c>
      <c r="AE99" s="43">
        <v>6.7396798652064023</v>
      </c>
      <c r="AF99" s="19">
        <v>953</v>
      </c>
      <c r="AG99" s="20">
        <v>69</v>
      </c>
      <c r="AH99" s="43">
        <v>7.2402938090241342</v>
      </c>
      <c r="AI99" s="30">
        <v>1133</v>
      </c>
      <c r="AJ99" s="21">
        <v>90.217973890142261</v>
      </c>
      <c r="AK99" s="40">
        <v>7.9627514466144982</v>
      </c>
      <c r="AL99" s="21">
        <v>1302</v>
      </c>
      <c r="AM99" s="21">
        <v>93.658094858167118</v>
      </c>
      <c r="AN99" s="43">
        <v>7.1934020628392563</v>
      </c>
      <c r="AO99" s="30">
        <v>1391</v>
      </c>
      <c r="AP99" s="21">
        <v>90.974802015838719</v>
      </c>
      <c r="AQ99" s="40">
        <v>6.5876033320665259</v>
      </c>
      <c r="AR99" s="21">
        <v>1383</v>
      </c>
      <c r="AS99" s="21">
        <v>94.574565451914239</v>
      </c>
      <c r="AT99" s="43">
        <v>6.8383633732403641</v>
      </c>
      <c r="AU99" s="30">
        <v>1339</v>
      </c>
      <c r="AV99" s="21">
        <v>96.03941819709155</v>
      </c>
      <c r="AW99" s="40">
        <v>7.1724733530314815</v>
      </c>
      <c r="AX99" s="21">
        <v>1185</v>
      </c>
      <c r="AY99" s="21">
        <v>83.235898100277794</v>
      </c>
      <c r="AZ99" s="36">
        <v>7.0241264219643709</v>
      </c>
    </row>
    <row r="100" spans="1:52" x14ac:dyDescent="0.25">
      <c r="A100" s="19">
        <v>1</v>
      </c>
      <c r="B100" s="20">
        <v>39</v>
      </c>
      <c r="C100" s="46">
        <v>11.482889733840304</v>
      </c>
      <c r="D100" s="43">
        <v>11.926605504587156</v>
      </c>
      <c r="E100" s="43">
        <v>11.737891737891738</v>
      </c>
      <c r="F100" s="43">
        <v>8.9400428265524621</v>
      </c>
      <c r="G100" s="43">
        <v>9.8333333333333321</v>
      </c>
      <c r="H100" s="43">
        <v>13.857897827363477</v>
      </c>
      <c r="I100" s="40">
        <v>16.845637583892618</v>
      </c>
      <c r="J100" s="36">
        <v>12.089185506780154</v>
      </c>
      <c r="K100" s="21">
        <v>1308</v>
      </c>
      <c r="L100" s="21">
        <v>145.00592927184883</v>
      </c>
      <c r="M100" s="43">
        <v>11.086080219560309</v>
      </c>
      <c r="N100" s="33">
        <v>1533</v>
      </c>
      <c r="O100" s="20">
        <v>178</v>
      </c>
      <c r="P100" s="40">
        <v>11.611219830397912</v>
      </c>
      <c r="Q100" s="20">
        <v>1747</v>
      </c>
      <c r="R100" s="20">
        <v>204</v>
      </c>
      <c r="S100" s="43">
        <v>11.67716084716657</v>
      </c>
      <c r="T100" s="33">
        <v>1860</v>
      </c>
      <c r="U100" s="20">
        <v>164</v>
      </c>
      <c r="V100" s="40">
        <v>8.8172043010752681</v>
      </c>
      <c r="W100" s="20">
        <v>1793</v>
      </c>
      <c r="X100" s="20">
        <v>178</v>
      </c>
      <c r="Y100" s="43">
        <v>9.9274958170663687</v>
      </c>
      <c r="Z100" s="30">
        <v>1710</v>
      </c>
      <c r="AA100" s="21">
        <v>233</v>
      </c>
      <c r="AB100" s="40">
        <v>13.625730994152047</v>
      </c>
      <c r="AC100" s="21">
        <v>1500</v>
      </c>
      <c r="AD100" s="21">
        <v>247</v>
      </c>
      <c r="AE100" s="43">
        <v>16.466666666666665</v>
      </c>
      <c r="AF100" s="19">
        <v>1330</v>
      </c>
      <c r="AG100" s="20">
        <v>158</v>
      </c>
      <c r="AH100" s="43">
        <v>11.8796992481203</v>
      </c>
      <c r="AI100" s="30">
        <v>1515</v>
      </c>
      <c r="AJ100" s="21">
        <v>185.46616635846246</v>
      </c>
      <c r="AK100" s="40">
        <v>12.2419911787764</v>
      </c>
      <c r="AL100" s="21">
        <v>1746</v>
      </c>
      <c r="AM100" s="21">
        <v>206.00395109565116</v>
      </c>
      <c r="AN100" s="43">
        <v>11.798622628616906</v>
      </c>
      <c r="AO100" s="30">
        <v>1870</v>
      </c>
      <c r="AP100" s="21">
        <v>168.56959314775162</v>
      </c>
      <c r="AQ100" s="40">
        <v>9.0628813520296561</v>
      </c>
      <c r="AR100" s="21">
        <v>1801</v>
      </c>
      <c r="AS100" s="21">
        <v>175.40246700130135</v>
      </c>
      <c r="AT100" s="43">
        <v>9.7391708496002956</v>
      </c>
      <c r="AU100" s="30">
        <v>1698</v>
      </c>
      <c r="AV100" s="21">
        <v>239.24929793656193</v>
      </c>
      <c r="AW100" s="40">
        <v>14.090064660574907</v>
      </c>
      <c r="AX100" s="21">
        <v>1498</v>
      </c>
      <c r="AY100" s="21">
        <v>258.02463534675621</v>
      </c>
      <c r="AZ100" s="36">
        <v>17.224608501118571</v>
      </c>
    </row>
    <row r="101" spans="1:52" x14ac:dyDescent="0.25">
      <c r="A101" s="19">
        <v>1</v>
      </c>
      <c r="B101" s="20">
        <v>40</v>
      </c>
      <c r="C101" s="46">
        <v>8.5714285714285712</v>
      </c>
      <c r="D101" s="43">
        <v>8.5218702865761689</v>
      </c>
      <c r="E101" s="43">
        <v>9.4056172436316121</v>
      </c>
      <c r="F101" s="43">
        <v>9.5011876484560567</v>
      </c>
      <c r="G101" s="43">
        <v>10.023446658851114</v>
      </c>
      <c r="H101" s="43">
        <v>10.787352758834471</v>
      </c>
      <c r="I101" s="40">
        <v>10.240963855421686</v>
      </c>
      <c r="J101" s="36">
        <v>9.5788381461713819</v>
      </c>
      <c r="K101" s="21">
        <v>1078</v>
      </c>
      <c r="L101" s="21">
        <v>86.799999999999983</v>
      </c>
      <c r="M101" s="43">
        <v>8.0519480519480506</v>
      </c>
      <c r="N101" s="33">
        <v>1318</v>
      </c>
      <c r="O101" s="20">
        <v>109</v>
      </c>
      <c r="P101" s="40">
        <v>8.270106221547799</v>
      </c>
      <c r="Q101" s="20">
        <v>1523</v>
      </c>
      <c r="R101" s="20">
        <v>142</v>
      </c>
      <c r="S101" s="43">
        <v>9.3237032173342094</v>
      </c>
      <c r="T101" s="33">
        <v>1676</v>
      </c>
      <c r="U101" s="20">
        <v>162</v>
      </c>
      <c r="V101" s="40">
        <v>9.6658711217183768</v>
      </c>
      <c r="W101" s="20">
        <v>1699</v>
      </c>
      <c r="X101" s="20">
        <v>172</v>
      </c>
      <c r="Y101" s="43">
        <v>10.123602118893468</v>
      </c>
      <c r="Z101" s="30">
        <v>1620</v>
      </c>
      <c r="AA101" s="21">
        <v>171</v>
      </c>
      <c r="AB101" s="40">
        <v>10.555555555555555</v>
      </c>
      <c r="AC101" s="21">
        <v>1338</v>
      </c>
      <c r="AD101" s="21">
        <v>148</v>
      </c>
      <c r="AE101" s="43">
        <v>11.061285500747385</v>
      </c>
      <c r="AF101" s="19">
        <v>1100</v>
      </c>
      <c r="AG101" s="20">
        <v>100</v>
      </c>
      <c r="AH101" s="43">
        <v>9.0909090909090917</v>
      </c>
      <c r="AI101" s="30">
        <v>1315</v>
      </c>
      <c r="AJ101" s="21">
        <v>115.37329172359969</v>
      </c>
      <c r="AK101" s="40">
        <v>8.7736343516045388</v>
      </c>
      <c r="AL101" s="21">
        <v>1522</v>
      </c>
      <c r="AM101" s="21">
        <v>144.40022592831963</v>
      </c>
      <c r="AN101" s="43">
        <v>9.4875312699290149</v>
      </c>
      <c r="AO101" s="30">
        <v>1686</v>
      </c>
      <c r="AP101" s="21">
        <v>156.47980997624703</v>
      </c>
      <c r="AQ101" s="40">
        <v>9.3365041751937365</v>
      </c>
      <c r="AR101" s="21">
        <v>1707</v>
      </c>
      <c r="AS101" s="21">
        <v>169.39058076366553</v>
      </c>
      <c r="AT101" s="43">
        <v>9.9232911988087604</v>
      </c>
      <c r="AU101" s="30">
        <v>1608</v>
      </c>
      <c r="AV101" s="21">
        <v>177.18793139078326</v>
      </c>
      <c r="AW101" s="40">
        <v>11.019149962113387</v>
      </c>
      <c r="AX101" s="21">
        <v>1336</v>
      </c>
      <c r="AY101" s="21">
        <v>125.8597799268824</v>
      </c>
      <c r="AZ101" s="36">
        <v>9.4206422100959877</v>
      </c>
    </row>
    <row r="102" spans="1:52" x14ac:dyDescent="0.25">
      <c r="A102" s="19">
        <v>1</v>
      </c>
      <c r="B102" s="20">
        <v>41</v>
      </c>
      <c r="C102" s="46">
        <v>9.6590909090909083</v>
      </c>
      <c r="D102" s="43">
        <v>9.5522388059701502</v>
      </c>
      <c r="E102" s="43">
        <v>7.9870129870129869</v>
      </c>
      <c r="F102" s="43">
        <v>8.6007702182284991</v>
      </c>
      <c r="G102" s="43">
        <v>9.2485549132947966</v>
      </c>
      <c r="H102" s="43">
        <v>11.452513966480447</v>
      </c>
      <c r="I102" s="40">
        <v>11.877729257641921</v>
      </c>
      <c r="J102" s="36">
        <v>9.7682730082456715</v>
      </c>
      <c r="K102" s="21">
        <v>1225</v>
      </c>
      <c r="L102" s="21">
        <v>112.87066231683309</v>
      </c>
      <c r="M102" s="43">
        <v>9.2139316177006609</v>
      </c>
      <c r="N102" s="33">
        <v>1332</v>
      </c>
      <c r="O102" s="20">
        <v>131</v>
      </c>
      <c r="P102" s="40">
        <v>9.8348348348348349</v>
      </c>
      <c r="Q102" s="20">
        <v>1532</v>
      </c>
      <c r="R102" s="20">
        <v>126</v>
      </c>
      <c r="S102" s="43">
        <v>8.2245430809399469</v>
      </c>
      <c r="T102" s="33">
        <v>1565</v>
      </c>
      <c r="U102" s="20">
        <v>136</v>
      </c>
      <c r="V102" s="40">
        <v>8.6900958466453666</v>
      </c>
      <c r="W102" s="20">
        <v>1550</v>
      </c>
      <c r="X102" s="20">
        <v>145</v>
      </c>
      <c r="Y102" s="43">
        <v>9.3548387096774199</v>
      </c>
      <c r="Z102" s="30">
        <v>1439</v>
      </c>
      <c r="AA102" s="21">
        <v>161</v>
      </c>
      <c r="AB102" s="40">
        <v>11.188325225851285</v>
      </c>
      <c r="AC102" s="21">
        <v>1155</v>
      </c>
      <c r="AD102" s="21">
        <v>149</v>
      </c>
      <c r="AE102" s="43">
        <v>12.9004329004329</v>
      </c>
      <c r="AF102" s="19">
        <v>1247</v>
      </c>
      <c r="AG102" s="20">
        <v>126</v>
      </c>
      <c r="AH102" s="43">
        <v>10.104250200481156</v>
      </c>
      <c r="AI102" s="30">
        <v>1329</v>
      </c>
      <c r="AJ102" s="21">
        <v>123.19355250773164</v>
      </c>
      <c r="AK102" s="40">
        <v>9.2696427771054655</v>
      </c>
      <c r="AL102" s="21">
        <v>1531</v>
      </c>
      <c r="AM102" s="21">
        <v>118.64458309314706</v>
      </c>
      <c r="AN102" s="43">
        <v>7.7494828930860269</v>
      </c>
      <c r="AO102" s="30">
        <v>1575</v>
      </c>
      <c r="AP102" s="21">
        <v>133.20410783055203</v>
      </c>
      <c r="AQ102" s="40">
        <v>8.5114445898116315</v>
      </c>
      <c r="AR102" s="21">
        <v>1558</v>
      </c>
      <c r="AS102" s="21">
        <v>142.43658400149167</v>
      </c>
      <c r="AT102" s="43">
        <v>9.1422711169121733</v>
      </c>
      <c r="AU102" s="30">
        <v>1427</v>
      </c>
      <c r="AV102" s="21">
        <v>167.19734763045415</v>
      </c>
      <c r="AW102" s="40">
        <v>11.71670270710961</v>
      </c>
      <c r="AX102" s="21">
        <v>1153</v>
      </c>
      <c r="AY102" s="21">
        <v>125.15844533923135</v>
      </c>
      <c r="AZ102" s="36">
        <v>10.855025614850941</v>
      </c>
    </row>
    <row r="103" spans="1:52" x14ac:dyDescent="0.25">
      <c r="A103" s="19">
        <v>1</v>
      </c>
      <c r="B103" s="20">
        <v>42</v>
      </c>
      <c r="C103" s="46">
        <v>11.289031224979984</v>
      </c>
      <c r="D103" s="43">
        <v>11.042524005486969</v>
      </c>
      <c r="E103" s="43">
        <v>10.804174340085943</v>
      </c>
      <c r="F103" s="43">
        <v>8.3181542197935645</v>
      </c>
      <c r="G103" s="43">
        <v>8.6792452830188669</v>
      </c>
      <c r="H103" s="43">
        <v>11.528150134048257</v>
      </c>
      <c r="I103" s="40">
        <v>11.600000000000001</v>
      </c>
      <c r="J103" s="36">
        <v>10.465897029630513</v>
      </c>
      <c r="K103" s="21">
        <v>1242</v>
      </c>
      <c r="L103" s="21">
        <v>147.7692191728066</v>
      </c>
      <c r="M103" s="43">
        <v>11.897682703124525</v>
      </c>
      <c r="N103" s="33">
        <v>1450</v>
      </c>
      <c r="O103" s="20">
        <v>164</v>
      </c>
      <c r="P103" s="40">
        <v>11.310344827586206</v>
      </c>
      <c r="Q103" s="20">
        <v>1621</v>
      </c>
      <c r="R103" s="20">
        <v>179</v>
      </c>
      <c r="S103" s="43">
        <v>11.042566317088218</v>
      </c>
      <c r="T103" s="33">
        <v>1654</v>
      </c>
      <c r="U103" s="20">
        <v>139</v>
      </c>
      <c r="V103" s="40">
        <v>8.4038694074969769</v>
      </c>
      <c r="W103" s="20">
        <v>1583</v>
      </c>
      <c r="X103" s="20">
        <v>139</v>
      </c>
      <c r="Y103" s="43">
        <v>8.7807959570435887</v>
      </c>
      <c r="Z103" s="30">
        <v>1499</v>
      </c>
      <c r="AA103" s="21">
        <v>173</v>
      </c>
      <c r="AB103" s="40">
        <v>11.541027351567712</v>
      </c>
      <c r="AC103" s="21">
        <v>1260</v>
      </c>
      <c r="AD103" s="21">
        <v>158</v>
      </c>
      <c r="AE103" s="43">
        <v>12.53968253968254</v>
      </c>
      <c r="AF103" s="19">
        <v>1264</v>
      </c>
      <c r="AG103" s="20">
        <v>135</v>
      </c>
      <c r="AH103" s="43">
        <v>10.680379746835444</v>
      </c>
      <c r="AI103" s="30">
        <v>1447</v>
      </c>
      <c r="AJ103" s="21">
        <v>155.90995506362049</v>
      </c>
      <c r="AK103" s="40">
        <v>10.774703183387732</v>
      </c>
      <c r="AL103" s="21">
        <v>1620</v>
      </c>
      <c r="AM103" s="21">
        <v>171.16567428195543</v>
      </c>
      <c r="AN103" s="43">
        <v>10.565782363083668</v>
      </c>
      <c r="AO103" s="30">
        <v>1664</v>
      </c>
      <c r="AP103" s="21">
        <v>136.16454159077111</v>
      </c>
      <c r="AQ103" s="40">
        <v>8.2324390320901522</v>
      </c>
      <c r="AR103" s="21">
        <v>1591</v>
      </c>
      <c r="AS103" s="21">
        <v>136.47112122909684</v>
      </c>
      <c r="AT103" s="43">
        <v>8.577694608994145</v>
      </c>
      <c r="AU103" s="30">
        <v>1487</v>
      </c>
      <c r="AV103" s="21">
        <v>171.23210826878329</v>
      </c>
      <c r="AW103" s="40">
        <v>11.515272916528803</v>
      </c>
      <c r="AX103" s="21">
        <v>1258</v>
      </c>
      <c r="AY103" s="21">
        <v>134.10679365079369</v>
      </c>
      <c r="AZ103" s="36">
        <v>10.660317460317463</v>
      </c>
    </row>
    <row r="104" spans="1:52" x14ac:dyDescent="0.25">
      <c r="A104" s="19">
        <v>1</v>
      </c>
      <c r="B104" s="20">
        <v>43</v>
      </c>
      <c r="C104" s="46">
        <v>11.851851851851853</v>
      </c>
      <c r="D104" s="43">
        <v>11.000763941940413</v>
      </c>
      <c r="E104" s="43">
        <v>12.440516655336506</v>
      </c>
      <c r="F104" s="43">
        <v>11.011523687580025</v>
      </c>
      <c r="G104" s="43">
        <v>14.65798045602606</v>
      </c>
      <c r="H104" s="43">
        <v>11.96769456681351</v>
      </c>
      <c r="I104" s="40">
        <v>10.669975186104217</v>
      </c>
      <c r="J104" s="36">
        <v>11.9429009065218</v>
      </c>
      <c r="K104" s="21">
        <v>1073</v>
      </c>
      <c r="L104" s="21">
        <v>134.79188229325217</v>
      </c>
      <c r="M104" s="43">
        <v>12.56215119228818</v>
      </c>
      <c r="N104" s="33">
        <v>1301</v>
      </c>
      <c r="O104" s="20">
        <v>147</v>
      </c>
      <c r="P104" s="40">
        <v>11.299000768639509</v>
      </c>
      <c r="Q104" s="20">
        <v>1463</v>
      </c>
      <c r="R104" s="20">
        <v>186</v>
      </c>
      <c r="S104" s="43">
        <v>12.713602187286398</v>
      </c>
      <c r="T104" s="33">
        <v>1569</v>
      </c>
      <c r="U104" s="20">
        <v>174</v>
      </c>
      <c r="V104" s="40">
        <v>11.089866156787762</v>
      </c>
      <c r="W104" s="20">
        <v>1528</v>
      </c>
      <c r="X104" s="20">
        <v>224</v>
      </c>
      <c r="Y104" s="43">
        <v>14.659685863874346</v>
      </c>
      <c r="Z104" s="30">
        <v>1369</v>
      </c>
      <c r="AA104" s="21">
        <v>164</v>
      </c>
      <c r="AB104" s="40">
        <v>11.97954711468225</v>
      </c>
      <c r="AC104" s="21">
        <v>1219</v>
      </c>
      <c r="AD104" s="21">
        <v>135</v>
      </c>
      <c r="AE104" s="43">
        <v>11.074651353568498</v>
      </c>
      <c r="AF104" s="19">
        <v>1095</v>
      </c>
      <c r="AG104" s="20">
        <v>122</v>
      </c>
      <c r="AH104" s="43">
        <v>11.141552511415526</v>
      </c>
      <c r="AI104" s="30">
        <v>1298</v>
      </c>
      <c r="AJ104" s="21">
        <v>138.91880195583229</v>
      </c>
      <c r="AK104" s="40">
        <v>10.702527115241317</v>
      </c>
      <c r="AL104" s="21">
        <v>1462</v>
      </c>
      <c r="AM104" s="21">
        <v>177.8878430239123</v>
      </c>
      <c r="AN104" s="43">
        <v>12.167431123386613</v>
      </c>
      <c r="AO104" s="30">
        <v>1579</v>
      </c>
      <c r="AP104" s="21">
        <v>171.54161331626122</v>
      </c>
      <c r="AQ104" s="40">
        <v>10.933181218372289</v>
      </c>
      <c r="AR104" s="21">
        <v>1536</v>
      </c>
      <c r="AS104" s="21">
        <v>225.12038474001059</v>
      </c>
      <c r="AT104" s="43">
        <v>14.656275048177774</v>
      </c>
      <c r="AU104" s="30">
        <v>1369</v>
      </c>
      <c r="AV104" s="21">
        <v>163.67547723935388</v>
      </c>
      <c r="AW104" s="40">
        <v>11.95584201894477</v>
      </c>
      <c r="AX104" s="21">
        <v>1217</v>
      </c>
      <c r="AY104" s="21">
        <v>124.92868905684803</v>
      </c>
      <c r="AZ104" s="36">
        <v>10.265299018639936</v>
      </c>
    </row>
    <row r="105" spans="1:52" x14ac:dyDescent="0.25">
      <c r="A105" s="19">
        <v>1</v>
      </c>
      <c r="B105" s="20">
        <v>44</v>
      </c>
      <c r="C105" s="46">
        <v>7.8111587982832615</v>
      </c>
      <c r="D105" s="43">
        <v>10.3886925795053</v>
      </c>
      <c r="E105" s="43">
        <v>9.3382807668521952</v>
      </c>
      <c r="F105" s="43">
        <v>7.7201447527141127</v>
      </c>
      <c r="G105" s="43">
        <v>9.0851334180432026</v>
      </c>
      <c r="H105" s="43">
        <v>10.458839406207828</v>
      </c>
      <c r="I105" s="40">
        <v>8.8832487309644677</v>
      </c>
      <c r="J105" s="36">
        <v>9.0979283503671962</v>
      </c>
      <c r="K105" s="21">
        <v>1158</v>
      </c>
      <c r="L105" s="21">
        <v>97.491183530952185</v>
      </c>
      <c r="M105" s="43">
        <v>8.4189277660580473</v>
      </c>
      <c r="N105" s="33">
        <v>1407</v>
      </c>
      <c r="O105" s="20">
        <v>150</v>
      </c>
      <c r="P105" s="40">
        <v>10.660980810234541</v>
      </c>
      <c r="Q105" s="20">
        <v>1627</v>
      </c>
      <c r="R105" s="20">
        <v>154</v>
      </c>
      <c r="S105" s="43">
        <v>9.4652735095267371</v>
      </c>
      <c r="T105" s="33">
        <v>1665</v>
      </c>
      <c r="U105" s="20">
        <v>130</v>
      </c>
      <c r="V105" s="40">
        <v>7.8078078078078077</v>
      </c>
      <c r="W105" s="20">
        <v>1567</v>
      </c>
      <c r="X105" s="20">
        <v>142</v>
      </c>
      <c r="Y105" s="43">
        <v>9.0619017230376517</v>
      </c>
      <c r="Z105" s="30">
        <v>1474</v>
      </c>
      <c r="AA105" s="21">
        <v>156</v>
      </c>
      <c r="AB105" s="40">
        <v>10.583446404341927</v>
      </c>
      <c r="AC105" s="21">
        <v>1192</v>
      </c>
      <c r="AD105" s="21">
        <v>108</v>
      </c>
      <c r="AE105" s="43">
        <v>9.0604026845637584</v>
      </c>
      <c r="AF105" s="19">
        <v>1180</v>
      </c>
      <c r="AG105" s="20">
        <v>85</v>
      </c>
      <c r="AH105" s="43">
        <v>7.2033898305084749</v>
      </c>
      <c r="AI105" s="30">
        <v>1404</v>
      </c>
      <c r="AJ105" s="21">
        <v>142.03431705681587</v>
      </c>
      <c r="AK105" s="40">
        <v>10.116404348776058</v>
      </c>
      <c r="AL105" s="21">
        <v>1608</v>
      </c>
      <c r="AM105" s="21">
        <v>148.11751142877668</v>
      </c>
      <c r="AN105" s="43">
        <v>9.2112880241776534</v>
      </c>
      <c r="AO105" s="30">
        <v>1675</v>
      </c>
      <c r="AP105" s="21">
        <v>127.08082026537996</v>
      </c>
      <c r="AQ105" s="40">
        <v>7.6324816976204177</v>
      </c>
      <c r="AR105" s="21">
        <v>1560</v>
      </c>
      <c r="AS105" s="21">
        <v>142.09049576356057</v>
      </c>
      <c r="AT105" s="43">
        <v>9.1083651130487535</v>
      </c>
      <c r="AU105" s="30">
        <v>1489</v>
      </c>
      <c r="AV105" s="21">
        <v>153.8767205562178</v>
      </c>
      <c r="AW105" s="40">
        <v>10.334232408073728</v>
      </c>
      <c r="AX105" s="21">
        <v>1190</v>
      </c>
      <c r="AY105" s="21">
        <v>103.6025278506456</v>
      </c>
      <c r="AZ105" s="36">
        <v>8.7060947773651769</v>
      </c>
    </row>
    <row r="106" spans="1:52" x14ac:dyDescent="0.25">
      <c r="A106" s="19">
        <v>1</v>
      </c>
      <c r="B106" s="20">
        <v>45</v>
      </c>
      <c r="C106" s="46">
        <v>10.604651162790697</v>
      </c>
      <c r="D106" s="43">
        <v>9.4984802431610955</v>
      </c>
      <c r="E106" s="43">
        <v>10.175438596491228</v>
      </c>
      <c r="F106" s="43">
        <v>11.601845748187213</v>
      </c>
      <c r="G106" s="43">
        <v>10.952380952380953</v>
      </c>
      <c r="H106" s="43">
        <v>10.022607385079125</v>
      </c>
      <c r="I106" s="40">
        <v>10.146341463414634</v>
      </c>
      <c r="J106" s="36">
        <v>10.428820793072134</v>
      </c>
      <c r="K106" s="21">
        <v>1068</v>
      </c>
      <c r="L106" s="21">
        <v>120.69516535097077</v>
      </c>
      <c r="M106" s="43">
        <v>11.30104544484745</v>
      </c>
      <c r="N106" s="33">
        <v>1308</v>
      </c>
      <c r="O106" s="20">
        <v>128</v>
      </c>
      <c r="P106" s="40">
        <v>9.7859327217125376</v>
      </c>
      <c r="Q106" s="20">
        <v>1435</v>
      </c>
      <c r="R106" s="20">
        <v>148</v>
      </c>
      <c r="S106" s="43">
        <v>10.313588850174217</v>
      </c>
      <c r="T106" s="33">
        <v>1524</v>
      </c>
      <c r="U106" s="20">
        <v>178</v>
      </c>
      <c r="V106" s="40">
        <v>11.679790026246719</v>
      </c>
      <c r="W106" s="20">
        <v>1476</v>
      </c>
      <c r="X106" s="20">
        <v>160</v>
      </c>
      <c r="Y106" s="43">
        <v>10.840108401084011</v>
      </c>
      <c r="Z106" s="30">
        <v>1319</v>
      </c>
      <c r="AA106" s="21">
        <v>134</v>
      </c>
      <c r="AB106" s="40">
        <v>10.159211523881728</v>
      </c>
      <c r="AC106" s="21">
        <v>1020</v>
      </c>
      <c r="AD106" s="21">
        <v>107</v>
      </c>
      <c r="AE106" s="43">
        <v>10.490196078431373</v>
      </c>
      <c r="AF106" s="19">
        <v>1090</v>
      </c>
      <c r="AG106" s="20">
        <v>108</v>
      </c>
      <c r="AH106" s="43">
        <v>9.9082568807339442</v>
      </c>
      <c r="AI106" s="30">
        <v>1305</v>
      </c>
      <c r="AJ106" s="21">
        <v>120.20391232815598</v>
      </c>
      <c r="AK106" s="40">
        <v>9.2110277646096534</v>
      </c>
      <c r="AL106" s="21">
        <v>1416</v>
      </c>
      <c r="AM106" s="21">
        <v>142.12800293416467</v>
      </c>
      <c r="AN106" s="43">
        <v>10.037288342808239</v>
      </c>
      <c r="AO106" s="30">
        <v>1517</v>
      </c>
      <c r="AP106" s="21">
        <v>175.62425840474626</v>
      </c>
      <c r="AQ106" s="40">
        <v>11.523901470127706</v>
      </c>
      <c r="AR106" s="21">
        <v>1469</v>
      </c>
      <c r="AS106" s="21">
        <v>162.53975996902827</v>
      </c>
      <c r="AT106" s="43">
        <v>11.064653503677894</v>
      </c>
      <c r="AU106" s="30">
        <v>1334</v>
      </c>
      <c r="AV106" s="21">
        <v>131.87928330532878</v>
      </c>
      <c r="AW106" s="40">
        <v>9.8860032462765215</v>
      </c>
      <c r="AX106" s="21">
        <v>1033</v>
      </c>
      <c r="AY106" s="21">
        <v>101.25968914395027</v>
      </c>
      <c r="AZ106" s="36">
        <v>9.802486848397896</v>
      </c>
    </row>
    <row r="107" spans="1:52" x14ac:dyDescent="0.25">
      <c r="A107" s="19">
        <v>1</v>
      </c>
      <c r="B107" s="20">
        <v>46</v>
      </c>
      <c r="C107" s="46">
        <v>9.5676172953081888</v>
      </c>
      <c r="D107" s="43">
        <v>10.380622837370241</v>
      </c>
      <c r="E107" s="43">
        <v>9.6587250482936238</v>
      </c>
      <c r="F107" s="43">
        <v>7.9975579975579967</v>
      </c>
      <c r="G107" s="43">
        <v>8.3591331269349833</v>
      </c>
      <c r="H107" s="43">
        <v>9.2616580310880821</v>
      </c>
      <c r="I107" s="40">
        <v>8.1300813008130071</v>
      </c>
      <c r="J107" s="36">
        <v>9.0507708053380185</v>
      </c>
      <c r="K107" s="21">
        <v>1080</v>
      </c>
      <c r="L107" s="21">
        <v>110.61697640987286</v>
      </c>
      <c r="M107" s="43">
        <v>10.242312630543783</v>
      </c>
      <c r="N107" s="33">
        <v>1437</v>
      </c>
      <c r="O107" s="20">
        <v>153</v>
      </c>
      <c r="P107" s="40">
        <v>10.647181628392484</v>
      </c>
      <c r="Q107" s="20">
        <v>1563</v>
      </c>
      <c r="R107" s="20">
        <v>149</v>
      </c>
      <c r="S107" s="43">
        <v>9.5329494561740251</v>
      </c>
      <c r="T107" s="33">
        <v>1645</v>
      </c>
      <c r="U107" s="20">
        <v>126</v>
      </c>
      <c r="V107" s="40">
        <v>7.6595744680851068</v>
      </c>
      <c r="W107" s="20">
        <v>1621</v>
      </c>
      <c r="X107" s="20">
        <v>134</v>
      </c>
      <c r="Y107" s="43">
        <v>8.2665021591610124</v>
      </c>
      <c r="Z107" s="30">
        <v>1536</v>
      </c>
      <c r="AA107" s="21">
        <v>144</v>
      </c>
      <c r="AB107" s="40">
        <v>9.375</v>
      </c>
      <c r="AC107" s="21">
        <v>1225</v>
      </c>
      <c r="AD107" s="21">
        <v>109</v>
      </c>
      <c r="AE107" s="43">
        <v>8.8979591836734695</v>
      </c>
      <c r="AF107" s="19">
        <v>1102</v>
      </c>
      <c r="AG107" s="20">
        <v>98</v>
      </c>
      <c r="AH107" s="43">
        <v>8.8929219600725951</v>
      </c>
      <c r="AI107" s="30">
        <v>1453</v>
      </c>
      <c r="AJ107" s="21">
        <v>146.95735059343642</v>
      </c>
      <c r="AK107" s="40">
        <v>10.114064046347998</v>
      </c>
      <c r="AL107" s="21">
        <v>1564</v>
      </c>
      <c r="AM107" s="21">
        <v>153.0295900160628</v>
      </c>
      <c r="AN107" s="43">
        <v>9.7845006404132224</v>
      </c>
      <c r="AO107" s="30">
        <v>1638</v>
      </c>
      <c r="AP107" s="21">
        <v>137.11965811965811</v>
      </c>
      <c r="AQ107" s="40">
        <v>8.3355415270308875</v>
      </c>
      <c r="AR107" s="21">
        <v>1614</v>
      </c>
      <c r="AS107" s="21">
        <v>136.41147248860253</v>
      </c>
      <c r="AT107" s="43">
        <v>8.4517640947089543</v>
      </c>
      <c r="AU107" s="30">
        <v>1551</v>
      </c>
      <c r="AV107" s="21">
        <v>141.8903821243523</v>
      </c>
      <c r="AW107" s="40">
        <v>9.1483160621761641</v>
      </c>
      <c r="AX107" s="21">
        <v>1238</v>
      </c>
      <c r="AY107" s="21">
        <v>91.144078314252511</v>
      </c>
      <c r="AZ107" s="36">
        <v>7.3622034179525446</v>
      </c>
    </row>
    <row r="108" spans="1:52" x14ac:dyDescent="0.25">
      <c r="A108" s="19">
        <v>1</v>
      </c>
      <c r="B108" s="20">
        <v>47</v>
      </c>
      <c r="C108" s="46">
        <v>9.3147751605995719</v>
      </c>
      <c r="D108" s="43">
        <v>8.5498742665549035</v>
      </c>
      <c r="E108" s="43">
        <v>9.1040462427745652</v>
      </c>
      <c r="F108" s="43">
        <v>8.1550802139037444</v>
      </c>
      <c r="G108" s="43">
        <v>8.8860270444301346</v>
      </c>
      <c r="H108" s="43">
        <v>11.381578947368421</v>
      </c>
      <c r="I108" s="40">
        <v>9.0090090090090094</v>
      </c>
      <c r="J108" s="36">
        <v>9.2000558406629072</v>
      </c>
      <c r="K108" s="21">
        <v>927</v>
      </c>
      <c r="L108" s="21">
        <v>93.573697547062963</v>
      </c>
      <c r="M108" s="43">
        <v>10.09425000507691</v>
      </c>
      <c r="N108" s="33">
        <v>1185</v>
      </c>
      <c r="O108" s="20">
        <v>105</v>
      </c>
      <c r="P108" s="40">
        <v>8.8607594936708853</v>
      </c>
      <c r="Q108" s="20">
        <v>1394</v>
      </c>
      <c r="R108" s="20">
        <v>125</v>
      </c>
      <c r="S108" s="43">
        <v>8.9670014347202294</v>
      </c>
      <c r="T108" s="33">
        <v>1485</v>
      </c>
      <c r="U108" s="20">
        <v>117</v>
      </c>
      <c r="V108" s="40">
        <v>7.8787878787878789</v>
      </c>
      <c r="W108" s="20">
        <v>1559</v>
      </c>
      <c r="X108" s="20">
        <v>137</v>
      </c>
      <c r="Y108" s="43">
        <v>8.7876844130853105</v>
      </c>
      <c r="Z108" s="30">
        <v>1512</v>
      </c>
      <c r="AA108" s="21">
        <v>173</v>
      </c>
      <c r="AB108" s="40">
        <v>11.441798941798941</v>
      </c>
      <c r="AC108" s="21">
        <v>1216</v>
      </c>
      <c r="AD108" s="21">
        <v>115</v>
      </c>
      <c r="AE108" s="43">
        <v>9.4572368421052637</v>
      </c>
      <c r="AF108" s="19">
        <v>949</v>
      </c>
      <c r="AG108" s="20">
        <v>81</v>
      </c>
      <c r="AH108" s="43">
        <v>8.5353003161222336</v>
      </c>
      <c r="AI108" s="30">
        <v>1201</v>
      </c>
      <c r="AJ108" s="21">
        <v>98.950258363661447</v>
      </c>
      <c r="AK108" s="40">
        <v>8.2389890394389216</v>
      </c>
      <c r="AL108" s="21">
        <v>1395</v>
      </c>
      <c r="AM108" s="21">
        <v>128.91322015906317</v>
      </c>
      <c r="AN108" s="43">
        <v>9.241091050828901</v>
      </c>
      <c r="AO108" s="30">
        <v>1478</v>
      </c>
      <c r="AP108" s="21">
        <v>125.2058823529412</v>
      </c>
      <c r="AQ108" s="40">
        <v>8.4313725490196099</v>
      </c>
      <c r="AR108" s="21">
        <v>1552</v>
      </c>
      <c r="AS108" s="21">
        <v>139.43741736802735</v>
      </c>
      <c r="AT108" s="43">
        <v>8.9843696757749587</v>
      </c>
      <c r="AU108" s="30">
        <v>1527</v>
      </c>
      <c r="AV108" s="21">
        <v>172.87715121136173</v>
      </c>
      <c r="AW108" s="40">
        <v>11.321358952937901</v>
      </c>
      <c r="AX108" s="21">
        <v>1229</v>
      </c>
      <c r="AY108" s="21">
        <v>105.21200065196776</v>
      </c>
      <c r="AZ108" s="36">
        <v>8.560781175912755</v>
      </c>
    </row>
    <row r="109" spans="1:52" x14ac:dyDescent="0.25">
      <c r="A109" s="19">
        <v>1</v>
      </c>
      <c r="B109" s="20">
        <v>48</v>
      </c>
      <c r="C109" s="46">
        <v>10.363836824696802</v>
      </c>
      <c r="D109" s="43">
        <v>10.443864229765012</v>
      </c>
      <c r="E109" s="43">
        <v>10.307017543859649</v>
      </c>
      <c r="F109" s="43">
        <v>7.9633544749823812</v>
      </c>
      <c r="G109" s="43">
        <v>8.1774081774081768</v>
      </c>
      <c r="H109" s="43">
        <v>14.825796886582655</v>
      </c>
      <c r="I109" s="40">
        <v>11.52073732718894</v>
      </c>
      <c r="J109" s="36">
        <v>10.514573637783373</v>
      </c>
      <c r="K109" s="21">
        <v>900</v>
      </c>
      <c r="L109" s="21">
        <v>100.64884592480276</v>
      </c>
      <c r="M109" s="43">
        <v>11.183205102755862</v>
      </c>
      <c r="N109" s="33">
        <v>1156</v>
      </c>
      <c r="O109" s="20">
        <v>123</v>
      </c>
      <c r="P109" s="40">
        <v>10.640138408304498</v>
      </c>
      <c r="Q109" s="20">
        <v>1378</v>
      </c>
      <c r="R109" s="20">
        <v>140</v>
      </c>
      <c r="S109" s="43">
        <v>10.159651669085632</v>
      </c>
      <c r="T109" s="33">
        <v>1408</v>
      </c>
      <c r="U109" s="20">
        <v>108</v>
      </c>
      <c r="V109" s="40">
        <v>7.6704545454545459</v>
      </c>
      <c r="W109" s="20">
        <v>1449</v>
      </c>
      <c r="X109" s="20">
        <v>117</v>
      </c>
      <c r="Y109" s="43">
        <v>8.0745341614906838</v>
      </c>
      <c r="Z109" s="30">
        <v>1341</v>
      </c>
      <c r="AA109" s="21">
        <v>200</v>
      </c>
      <c r="AB109" s="40">
        <v>14.914243102162565</v>
      </c>
      <c r="AC109" s="21">
        <v>1080</v>
      </c>
      <c r="AD109" s="21">
        <v>131</v>
      </c>
      <c r="AE109" s="43">
        <v>12.12962962962963</v>
      </c>
      <c r="AF109" s="19">
        <v>922</v>
      </c>
      <c r="AG109" s="20">
        <v>88</v>
      </c>
      <c r="AH109" s="43">
        <v>9.5444685466377432</v>
      </c>
      <c r="AI109" s="30">
        <v>1157</v>
      </c>
      <c r="AJ109" s="21">
        <v>118.56461689267934</v>
      </c>
      <c r="AK109" s="40">
        <v>10.247590051225526</v>
      </c>
      <c r="AL109" s="21">
        <v>1379</v>
      </c>
      <c r="AM109" s="21">
        <v>144.16594734295825</v>
      </c>
      <c r="AN109" s="43">
        <v>10.454383418633666</v>
      </c>
      <c r="AO109" s="30">
        <v>1401</v>
      </c>
      <c r="AP109" s="21">
        <v>116.24806201550383</v>
      </c>
      <c r="AQ109" s="40">
        <v>8.2562544045102157</v>
      </c>
      <c r="AR109" s="21">
        <v>1442</v>
      </c>
      <c r="AS109" s="21">
        <v>119.40166922775616</v>
      </c>
      <c r="AT109" s="43">
        <v>8.2802821933256698</v>
      </c>
      <c r="AU109" s="30">
        <v>1356</v>
      </c>
      <c r="AV109" s="21">
        <v>199.8384750987972</v>
      </c>
      <c r="AW109" s="40">
        <v>14.737350671002744</v>
      </c>
      <c r="AX109" s="21">
        <v>1093</v>
      </c>
      <c r="AY109" s="21">
        <v>119.26646612049836</v>
      </c>
      <c r="AZ109" s="36">
        <v>10.911845024748249</v>
      </c>
    </row>
    <row r="110" spans="1:52" x14ac:dyDescent="0.25">
      <c r="A110" s="19">
        <v>1</v>
      </c>
      <c r="B110" s="20">
        <v>49</v>
      </c>
      <c r="C110" s="46">
        <v>13.578138343296327</v>
      </c>
      <c r="D110" s="43">
        <v>16.187806587245969</v>
      </c>
      <c r="E110" s="43">
        <v>15.760197775030901</v>
      </c>
      <c r="F110" s="43">
        <v>9.3348239239798758</v>
      </c>
      <c r="G110" s="43">
        <v>10.946408209806158</v>
      </c>
      <c r="H110" s="43">
        <v>9.5811818703384972</v>
      </c>
      <c r="I110" s="40">
        <v>10.449826989619378</v>
      </c>
      <c r="J110" s="36">
        <v>12.262626242759586</v>
      </c>
      <c r="K110" s="21">
        <v>1164</v>
      </c>
      <c r="L110" s="21">
        <v>165.93717193042076</v>
      </c>
      <c r="M110" s="43">
        <v>14.255770784400411</v>
      </c>
      <c r="N110" s="33">
        <v>1434</v>
      </c>
      <c r="O110" s="20">
        <v>234</v>
      </c>
      <c r="P110" s="40">
        <v>16.317991631799163</v>
      </c>
      <c r="Q110" s="20">
        <v>1628</v>
      </c>
      <c r="R110" s="20">
        <v>254</v>
      </c>
      <c r="S110" s="43">
        <v>15.601965601965603</v>
      </c>
      <c r="T110" s="33">
        <v>1778</v>
      </c>
      <c r="U110" s="20">
        <v>169</v>
      </c>
      <c r="V110" s="40">
        <v>9.5050618672665923</v>
      </c>
      <c r="W110" s="20">
        <v>1760</v>
      </c>
      <c r="X110" s="20">
        <v>193</v>
      </c>
      <c r="Y110" s="43">
        <v>10.965909090909092</v>
      </c>
      <c r="Z110" s="30">
        <v>1735</v>
      </c>
      <c r="AA110" s="21">
        <v>167</v>
      </c>
      <c r="AB110" s="40">
        <v>9.6253602305475496</v>
      </c>
      <c r="AC110" s="21">
        <v>1440</v>
      </c>
      <c r="AD110" s="21">
        <v>145</v>
      </c>
      <c r="AE110" s="43">
        <v>10.069444444444445</v>
      </c>
      <c r="AF110" s="19">
        <v>1186</v>
      </c>
      <c r="AG110" s="20">
        <v>153</v>
      </c>
      <c r="AH110" s="43">
        <v>12.900505902192243</v>
      </c>
      <c r="AI110" s="30">
        <v>1435</v>
      </c>
      <c r="AJ110" s="21">
        <v>230.42686913764135</v>
      </c>
      <c r="AK110" s="40">
        <v>16.057621542692775</v>
      </c>
      <c r="AL110" s="21">
        <v>1629</v>
      </c>
      <c r="AM110" s="21">
        <v>259.31122385448708</v>
      </c>
      <c r="AN110" s="43">
        <v>15.9184299480962</v>
      </c>
      <c r="AO110" s="30">
        <v>1771</v>
      </c>
      <c r="AP110" s="21">
        <v>162.94633873672439</v>
      </c>
      <c r="AQ110" s="40">
        <v>9.1645859806931593</v>
      </c>
      <c r="AR110" s="21">
        <v>1753</v>
      </c>
      <c r="AS110" s="21">
        <v>191.54868547216753</v>
      </c>
      <c r="AT110" s="43">
        <v>10.926907328703225</v>
      </c>
      <c r="AU110" s="30">
        <v>1750</v>
      </c>
      <c r="AV110" s="21">
        <v>166.89756142726529</v>
      </c>
      <c r="AW110" s="40">
        <v>9.5370035101294448</v>
      </c>
      <c r="AX110" s="21">
        <v>1453</v>
      </c>
      <c r="AY110" s="21">
        <v>157.36294454056136</v>
      </c>
      <c r="AZ110" s="36">
        <v>10.830209534794312</v>
      </c>
    </row>
    <row r="111" spans="1:52" x14ac:dyDescent="0.25">
      <c r="A111" s="19">
        <v>1</v>
      </c>
      <c r="B111" s="20">
        <v>50</v>
      </c>
      <c r="C111" s="46">
        <v>10.347903657448706</v>
      </c>
      <c r="D111" s="43">
        <v>7.890855457227139</v>
      </c>
      <c r="E111" s="43">
        <v>7.7441077441077439</v>
      </c>
      <c r="F111" s="43">
        <v>7.6666666666666661</v>
      </c>
      <c r="G111" s="43">
        <v>8.9285714285714288</v>
      </c>
      <c r="H111" s="43">
        <v>9.0707964601769913</v>
      </c>
      <c r="I111" s="40">
        <v>9.5993322203672786</v>
      </c>
      <c r="J111" s="36">
        <v>8.7497476620808516</v>
      </c>
      <c r="K111" s="21">
        <v>1114</v>
      </c>
      <c r="L111" s="21">
        <v>109.93333574147829</v>
      </c>
      <c r="M111" s="43">
        <v>9.8683425261650175</v>
      </c>
      <c r="N111" s="33">
        <v>1363</v>
      </c>
      <c r="O111" s="20">
        <v>110</v>
      </c>
      <c r="P111" s="40">
        <v>8.0704328686720466</v>
      </c>
      <c r="Q111" s="20">
        <v>1478</v>
      </c>
      <c r="R111" s="20">
        <v>114</v>
      </c>
      <c r="S111" s="43">
        <v>7.7131258457374834</v>
      </c>
      <c r="T111" s="33">
        <v>1489</v>
      </c>
      <c r="U111" s="20">
        <v>117</v>
      </c>
      <c r="V111" s="40">
        <v>7.8576225654801881</v>
      </c>
      <c r="W111" s="20">
        <v>1518</v>
      </c>
      <c r="X111" s="20">
        <v>136</v>
      </c>
      <c r="Y111" s="43">
        <v>8.9591567852437421</v>
      </c>
      <c r="Z111" s="30">
        <v>1348</v>
      </c>
      <c r="AA111" s="21">
        <v>123</v>
      </c>
      <c r="AB111" s="40">
        <v>9.1246290801186944</v>
      </c>
      <c r="AC111" s="21">
        <v>1193</v>
      </c>
      <c r="AD111" s="21">
        <v>110</v>
      </c>
      <c r="AE111" s="43">
        <v>9.2204526404023479</v>
      </c>
      <c r="AF111" s="19">
        <v>1136</v>
      </c>
      <c r="AG111" s="20">
        <v>123</v>
      </c>
      <c r="AH111" s="43">
        <v>10.827464788732394</v>
      </c>
      <c r="AI111" s="30">
        <v>1364</v>
      </c>
      <c r="AJ111" s="21">
        <v>105.18183254446963</v>
      </c>
      <c r="AK111" s="40">
        <v>7.7112780457822314</v>
      </c>
      <c r="AL111" s="21">
        <v>1496</v>
      </c>
      <c r="AM111" s="21">
        <v>116.31534105147095</v>
      </c>
      <c r="AN111" s="43">
        <v>7.7750896424780045</v>
      </c>
      <c r="AO111" s="30">
        <v>1482</v>
      </c>
      <c r="AP111" s="21">
        <v>111.31333333333332</v>
      </c>
      <c r="AQ111" s="40">
        <v>7.475710767853144</v>
      </c>
      <c r="AR111" s="21">
        <v>1511</v>
      </c>
      <c r="AS111" s="21">
        <v>134.44856954639562</v>
      </c>
      <c r="AT111" s="43">
        <v>8.8979860718991155</v>
      </c>
      <c r="AU111" s="30">
        <v>1363</v>
      </c>
      <c r="AV111" s="21">
        <v>122.90121714240696</v>
      </c>
      <c r="AW111" s="40">
        <v>9.0169638402352881</v>
      </c>
      <c r="AX111" s="21">
        <v>1206</v>
      </c>
      <c r="AY111" s="21">
        <v>120.33723431200644</v>
      </c>
      <c r="AZ111" s="36">
        <v>9.9782118003322093</v>
      </c>
    </row>
    <row r="112" spans="1:52" x14ac:dyDescent="0.25">
      <c r="A112" s="19">
        <v>1</v>
      </c>
      <c r="B112" s="20">
        <v>51</v>
      </c>
      <c r="C112" s="46">
        <v>8.5443037974683538</v>
      </c>
      <c r="D112" s="43">
        <v>9.3802345058626457</v>
      </c>
      <c r="E112" s="43">
        <v>10.454545454545453</v>
      </c>
      <c r="F112" s="43">
        <v>9.737029140014215</v>
      </c>
      <c r="G112" s="43">
        <v>10.429447852760736</v>
      </c>
      <c r="H112" s="43">
        <v>12.824427480916031</v>
      </c>
      <c r="I112" s="40">
        <v>10.053859964093357</v>
      </c>
      <c r="J112" s="36">
        <v>10.203406885094399</v>
      </c>
      <c r="K112" s="21">
        <v>953</v>
      </c>
      <c r="L112" s="21">
        <v>75.768241387015763</v>
      </c>
      <c r="M112" s="43">
        <v>7.9504975222471952</v>
      </c>
      <c r="N112" s="33">
        <v>1201</v>
      </c>
      <c r="O112" s="20">
        <v>108</v>
      </c>
      <c r="P112" s="40">
        <v>8.9925062447960027</v>
      </c>
      <c r="Q112" s="20">
        <v>1313</v>
      </c>
      <c r="R112" s="20">
        <v>137</v>
      </c>
      <c r="S112" s="43">
        <v>10.434120335110434</v>
      </c>
      <c r="T112" s="33">
        <v>1396</v>
      </c>
      <c r="U112" s="20">
        <v>139</v>
      </c>
      <c r="V112" s="40">
        <v>9.9570200573065897</v>
      </c>
      <c r="W112" s="20">
        <v>1301</v>
      </c>
      <c r="X112" s="20">
        <v>137</v>
      </c>
      <c r="Y112" s="43">
        <v>10.530361260568792</v>
      </c>
      <c r="Z112" s="30">
        <v>1302</v>
      </c>
      <c r="AA112" s="21">
        <v>168</v>
      </c>
      <c r="AB112" s="40">
        <v>12.903225806451612</v>
      </c>
      <c r="AC112" s="21">
        <v>1109</v>
      </c>
      <c r="AD112" s="21">
        <v>111</v>
      </c>
      <c r="AE112" s="43">
        <v>10.009017132551849</v>
      </c>
      <c r="AF112" s="19">
        <v>963</v>
      </c>
      <c r="AG112" s="20">
        <v>88</v>
      </c>
      <c r="AH112" s="43">
        <v>9.1381100726895124</v>
      </c>
      <c r="AI112" s="30">
        <v>1202</v>
      </c>
      <c r="AJ112" s="21">
        <v>117.41091245849006</v>
      </c>
      <c r="AK112" s="40">
        <v>9.7679627669292888</v>
      </c>
      <c r="AL112" s="21">
        <v>1331</v>
      </c>
      <c r="AM112" s="21">
        <v>139.42185833968009</v>
      </c>
      <c r="AN112" s="43">
        <v>10.474970573980473</v>
      </c>
      <c r="AO112" s="30">
        <v>1401</v>
      </c>
      <c r="AP112" s="21">
        <v>132.85785358919691</v>
      </c>
      <c r="AQ112" s="40">
        <v>9.5170382227218404</v>
      </c>
      <c r="AR112" s="21">
        <v>1309</v>
      </c>
      <c r="AS112" s="21">
        <v>135.20051588443059</v>
      </c>
      <c r="AT112" s="43">
        <v>10.32853444495268</v>
      </c>
      <c r="AU112" s="30">
        <v>1305</v>
      </c>
      <c r="AV112" s="21">
        <v>166.33046047771487</v>
      </c>
      <c r="AW112" s="40">
        <v>12.745629155380449</v>
      </c>
      <c r="AX112" s="21">
        <v>1122</v>
      </c>
      <c r="AY112" s="21">
        <v>113.30744536702319</v>
      </c>
      <c r="AZ112" s="36">
        <v>10.098702795634866</v>
      </c>
    </row>
    <row r="113" spans="1:52" x14ac:dyDescent="0.25">
      <c r="A113" s="19">
        <v>1</v>
      </c>
      <c r="B113" s="20">
        <v>52</v>
      </c>
      <c r="C113" s="46">
        <v>11.714507370054307</v>
      </c>
      <c r="D113" s="43">
        <v>10.889774236387781</v>
      </c>
      <c r="E113" s="43">
        <v>10.42654028436019</v>
      </c>
      <c r="F113" s="43">
        <v>11.886457717327026</v>
      </c>
      <c r="G113" s="43">
        <v>10.328638497652582</v>
      </c>
      <c r="H113" s="43">
        <v>11.2565445026178</v>
      </c>
      <c r="I113" s="40">
        <v>11.040339702760086</v>
      </c>
      <c r="J113" s="36">
        <v>11.077543187308537</v>
      </c>
      <c r="K113" s="21">
        <v>1294</v>
      </c>
      <c r="L113" s="21">
        <v>146.38310717872324</v>
      </c>
      <c r="M113" s="43">
        <v>11.312450322930699</v>
      </c>
      <c r="N113" s="33">
        <v>1513</v>
      </c>
      <c r="O113" s="20">
        <v>160</v>
      </c>
      <c r="P113" s="40">
        <v>10.575016523463319</v>
      </c>
      <c r="Q113" s="20">
        <v>1681</v>
      </c>
      <c r="R113" s="20">
        <v>175</v>
      </c>
      <c r="S113" s="43">
        <v>10.410469958358121</v>
      </c>
      <c r="T113" s="33">
        <v>1680</v>
      </c>
      <c r="U113" s="20">
        <v>203</v>
      </c>
      <c r="V113" s="40">
        <v>12.083333333333334</v>
      </c>
      <c r="W113" s="20">
        <v>1701</v>
      </c>
      <c r="X113" s="20">
        <v>177</v>
      </c>
      <c r="Y113" s="43">
        <v>10.405643738977073</v>
      </c>
      <c r="Z113" s="30">
        <v>1520</v>
      </c>
      <c r="AA113" s="21">
        <v>172</v>
      </c>
      <c r="AB113" s="40">
        <v>11.315789473684211</v>
      </c>
      <c r="AC113" s="21">
        <v>1408</v>
      </c>
      <c r="AD113" s="21">
        <v>155</v>
      </c>
      <c r="AE113" s="43">
        <v>11.008522727272727</v>
      </c>
      <c r="AF113" s="19">
        <v>1304</v>
      </c>
      <c r="AG113" s="20">
        <v>158</v>
      </c>
      <c r="AH113" s="43">
        <v>12.116564417177914</v>
      </c>
      <c r="AI113" s="30">
        <v>1495</v>
      </c>
      <c r="AJ113" s="21">
        <v>167.50775264221804</v>
      </c>
      <c r="AK113" s="40">
        <v>11.204531949312244</v>
      </c>
      <c r="AL113" s="21">
        <v>1699</v>
      </c>
      <c r="AM113" s="21">
        <v>177.41995427005477</v>
      </c>
      <c r="AN113" s="43">
        <v>10.442610610362259</v>
      </c>
      <c r="AO113" s="30">
        <v>1685</v>
      </c>
      <c r="AP113" s="21">
        <v>196.38497930218807</v>
      </c>
      <c r="AQ113" s="40">
        <v>11.689582101320719</v>
      </c>
      <c r="AR113" s="21">
        <v>1709</v>
      </c>
      <c r="AS113" s="21">
        <v>175.2004123506471</v>
      </c>
      <c r="AT113" s="43">
        <v>10.251633256328091</v>
      </c>
      <c r="AU113" s="30">
        <v>1523</v>
      </c>
      <c r="AV113" s="21">
        <v>170.53487186552763</v>
      </c>
      <c r="AW113" s="40">
        <v>11.197299531551389</v>
      </c>
      <c r="AX113" s="21">
        <v>1421</v>
      </c>
      <c r="AY113" s="21">
        <v>157.33534639789619</v>
      </c>
      <c r="AZ113" s="36">
        <v>11.072156678247445</v>
      </c>
    </row>
    <row r="114" spans="1:52" x14ac:dyDescent="0.25">
      <c r="A114" s="19">
        <v>1</v>
      </c>
      <c r="B114" s="20">
        <v>53</v>
      </c>
      <c r="C114" s="46">
        <v>8.4538375973303665</v>
      </c>
      <c r="D114" s="43">
        <v>11.277533039647578</v>
      </c>
      <c r="E114" s="43">
        <v>8.8210347752332474</v>
      </c>
      <c r="F114" s="43">
        <v>7.6411960132890364</v>
      </c>
      <c r="G114" s="43">
        <v>7.7101002313030076</v>
      </c>
      <c r="H114" s="43">
        <v>9.5</v>
      </c>
      <c r="I114" s="40">
        <v>8.6469175340272226</v>
      </c>
      <c r="J114" s="36">
        <v>8.8643741701186372</v>
      </c>
      <c r="K114" s="21">
        <v>904</v>
      </c>
      <c r="L114" s="21">
        <v>70.753480039820559</v>
      </c>
      <c r="M114" s="43">
        <v>7.8267123937854599</v>
      </c>
      <c r="N114" s="33">
        <v>1142</v>
      </c>
      <c r="O114" s="20">
        <v>124</v>
      </c>
      <c r="P114" s="40">
        <v>10.858143607705779</v>
      </c>
      <c r="Q114" s="20">
        <v>1172</v>
      </c>
      <c r="R114" s="20">
        <v>103</v>
      </c>
      <c r="S114" s="43">
        <v>8.7883959044368609</v>
      </c>
      <c r="T114" s="33">
        <v>1211</v>
      </c>
      <c r="U114" s="20">
        <v>94</v>
      </c>
      <c r="V114" s="40">
        <v>7.762180016515277</v>
      </c>
      <c r="W114" s="20">
        <v>1294</v>
      </c>
      <c r="X114" s="20">
        <v>101</v>
      </c>
      <c r="Y114" s="43">
        <v>7.8052550231839257</v>
      </c>
      <c r="Z114" s="30">
        <v>1407</v>
      </c>
      <c r="AA114" s="21">
        <v>133</v>
      </c>
      <c r="AB114" s="40">
        <v>9.4527363184079594</v>
      </c>
      <c r="AC114" s="21">
        <v>1244</v>
      </c>
      <c r="AD114" s="21">
        <v>117</v>
      </c>
      <c r="AE114" s="43">
        <v>9.405144694533762</v>
      </c>
      <c r="AF114" s="19">
        <v>914</v>
      </c>
      <c r="AG114" s="20">
        <v>83</v>
      </c>
      <c r="AH114" s="43">
        <v>9.0809628008752732</v>
      </c>
      <c r="AI114" s="30">
        <v>1124</v>
      </c>
      <c r="AJ114" s="21">
        <v>131.47340858066457</v>
      </c>
      <c r="AK114" s="40">
        <v>11.696922471589376</v>
      </c>
      <c r="AL114" s="21">
        <v>1170</v>
      </c>
      <c r="AM114" s="21">
        <v>103.58798165854672</v>
      </c>
      <c r="AN114" s="43">
        <v>8.8536736460296339</v>
      </c>
      <c r="AO114" s="30">
        <v>1216</v>
      </c>
      <c r="AP114" s="21">
        <v>91.069767441860463</v>
      </c>
      <c r="AQ114" s="40">
        <v>7.5202120100627958</v>
      </c>
      <c r="AR114" s="21">
        <v>1302</v>
      </c>
      <c r="AS114" s="21">
        <v>99.146589621275595</v>
      </c>
      <c r="AT114" s="43">
        <v>7.6149454394220895</v>
      </c>
      <c r="AU114" s="30">
        <v>1395</v>
      </c>
      <c r="AV114" s="21">
        <v>133.18432835820897</v>
      </c>
      <c r="AW114" s="40">
        <v>9.5472636815920406</v>
      </c>
      <c r="AX114" s="21">
        <v>1257</v>
      </c>
      <c r="AY114" s="21">
        <v>99.160837995154978</v>
      </c>
      <c r="AZ114" s="36">
        <v>7.8886903735206833</v>
      </c>
    </row>
    <row r="115" spans="1:52" x14ac:dyDescent="0.25">
      <c r="A115" s="19">
        <v>1</v>
      </c>
      <c r="B115" s="20">
        <v>54</v>
      </c>
      <c r="C115" s="46">
        <v>10.503089143865843</v>
      </c>
      <c r="D115" s="43">
        <v>11.23110151187905</v>
      </c>
      <c r="E115" s="43">
        <v>11.633986928104575</v>
      </c>
      <c r="F115" s="43">
        <v>9.252669039145907</v>
      </c>
      <c r="G115" s="43">
        <v>11.078022632519357</v>
      </c>
      <c r="H115" s="43">
        <v>11.063306699446834</v>
      </c>
      <c r="I115" s="40">
        <v>10.553892215568862</v>
      </c>
      <c r="J115" s="36">
        <v>10.759438310075776</v>
      </c>
      <c r="K115" s="21">
        <v>1138</v>
      </c>
      <c r="L115" s="21">
        <v>114.14786988999633</v>
      </c>
      <c r="M115" s="43">
        <v>10.030568531634124</v>
      </c>
      <c r="N115" s="33">
        <v>1396</v>
      </c>
      <c r="O115" s="20">
        <v>152</v>
      </c>
      <c r="P115" s="40">
        <v>10.888252148997134</v>
      </c>
      <c r="Q115" s="20">
        <v>1523</v>
      </c>
      <c r="R115" s="20">
        <v>177</v>
      </c>
      <c r="S115" s="43">
        <v>11.621799080761654</v>
      </c>
      <c r="T115" s="33">
        <v>1693</v>
      </c>
      <c r="U115" s="20">
        <v>152</v>
      </c>
      <c r="V115" s="40">
        <v>8.9781453041937382</v>
      </c>
      <c r="W115" s="20">
        <v>1676</v>
      </c>
      <c r="X115" s="20">
        <v>187</v>
      </c>
      <c r="Y115" s="43">
        <v>11.157517899761336</v>
      </c>
      <c r="Z115" s="30">
        <v>1634</v>
      </c>
      <c r="AA115" s="21">
        <v>180</v>
      </c>
      <c r="AB115" s="40">
        <v>11.015911872705018</v>
      </c>
      <c r="AC115" s="21">
        <v>1331</v>
      </c>
      <c r="AD115" s="21">
        <v>145</v>
      </c>
      <c r="AE115" s="43">
        <v>10.894064613072878</v>
      </c>
      <c r="AF115" s="19">
        <v>1148</v>
      </c>
      <c r="AG115" s="20">
        <v>126</v>
      </c>
      <c r="AH115" s="43">
        <v>10.975609756097562</v>
      </c>
      <c r="AI115" s="30">
        <v>1378</v>
      </c>
      <c r="AJ115" s="21">
        <v>159.48904305420609</v>
      </c>
      <c r="AK115" s="40">
        <v>11.573950874760966</v>
      </c>
      <c r="AL115" s="21">
        <v>1521</v>
      </c>
      <c r="AM115" s="21">
        <v>177.1383183345564</v>
      </c>
      <c r="AN115" s="43">
        <v>11.646174775447495</v>
      </c>
      <c r="AO115" s="30">
        <v>1698</v>
      </c>
      <c r="AP115" s="21">
        <v>161.29537366548041</v>
      </c>
      <c r="AQ115" s="40">
        <v>9.5271927740980757</v>
      </c>
      <c r="AR115" s="21">
        <v>1684</v>
      </c>
      <c r="AS115" s="21">
        <v>185.21520083127103</v>
      </c>
      <c r="AT115" s="43">
        <v>10.998527365277377</v>
      </c>
      <c r="AU115" s="30">
        <v>1622</v>
      </c>
      <c r="AV115" s="21">
        <v>180.2155787547799</v>
      </c>
      <c r="AW115" s="40">
        <v>11.110701526188649</v>
      </c>
      <c r="AX115" s="21">
        <v>1344</v>
      </c>
      <c r="AY115" s="21">
        <v>137.27239435479152</v>
      </c>
      <c r="AZ115" s="36">
        <v>10.213719818064845</v>
      </c>
    </row>
    <row r="116" spans="1:52" x14ac:dyDescent="0.25">
      <c r="A116" s="19">
        <v>1</v>
      </c>
      <c r="B116" s="20">
        <v>55</v>
      </c>
      <c r="C116" s="46">
        <v>9.120000000000001</v>
      </c>
      <c r="D116" s="43">
        <v>10.831586303284418</v>
      </c>
      <c r="E116" s="43">
        <v>10.139416983523446</v>
      </c>
      <c r="F116" s="43">
        <v>10.155239327296249</v>
      </c>
      <c r="G116" s="43">
        <v>11.858760826115923</v>
      </c>
      <c r="H116" s="43">
        <v>9.8371777476255087</v>
      </c>
      <c r="I116" s="40">
        <v>9.369676320272573</v>
      </c>
      <c r="J116" s="36">
        <v>10.187408215445444</v>
      </c>
      <c r="K116" s="21">
        <v>1255</v>
      </c>
      <c r="L116" s="21">
        <v>118.78947035573124</v>
      </c>
      <c r="M116" s="43">
        <v>9.4652964426877482</v>
      </c>
      <c r="N116" s="33">
        <v>1438</v>
      </c>
      <c r="O116" s="20">
        <v>157</v>
      </c>
      <c r="P116" s="40">
        <v>10.917941585535466</v>
      </c>
      <c r="Q116" s="20">
        <v>1571</v>
      </c>
      <c r="R116" s="20">
        <v>159</v>
      </c>
      <c r="S116" s="43">
        <v>10.120942075111394</v>
      </c>
      <c r="T116" s="33">
        <v>1553</v>
      </c>
      <c r="U116" s="20">
        <v>153</v>
      </c>
      <c r="V116" s="40">
        <v>9.8518995492594978</v>
      </c>
      <c r="W116" s="20">
        <v>1498</v>
      </c>
      <c r="X116" s="20">
        <v>175</v>
      </c>
      <c r="Y116" s="43">
        <v>11.682242990654206</v>
      </c>
      <c r="Z116" s="30">
        <v>1481</v>
      </c>
      <c r="AA116" s="21">
        <v>146</v>
      </c>
      <c r="AB116" s="40">
        <v>9.8582039162727888</v>
      </c>
      <c r="AC116" s="21">
        <v>1184</v>
      </c>
      <c r="AD116" s="21">
        <v>117</v>
      </c>
      <c r="AE116" s="43">
        <v>9.8817567567567561</v>
      </c>
      <c r="AF116" s="19">
        <v>1265</v>
      </c>
      <c r="AG116" s="20">
        <v>111</v>
      </c>
      <c r="AH116" s="43">
        <v>8.7747035573122538</v>
      </c>
      <c r="AI116" s="30">
        <v>1436</v>
      </c>
      <c r="AJ116" s="21">
        <v>154.30151746203919</v>
      </c>
      <c r="AK116" s="40">
        <v>10.745231021033369</v>
      </c>
      <c r="AL116" s="21">
        <v>1569</v>
      </c>
      <c r="AM116" s="21">
        <v>159.37732378446796</v>
      </c>
      <c r="AN116" s="43">
        <v>10.157891891935499</v>
      </c>
      <c r="AO116" s="30">
        <v>1558</v>
      </c>
      <c r="AP116" s="21">
        <v>162.42173350582149</v>
      </c>
      <c r="AQ116" s="40">
        <v>10.458579105333</v>
      </c>
      <c r="AR116" s="21">
        <v>1489</v>
      </c>
      <c r="AS116" s="21">
        <v>179.20529927089103</v>
      </c>
      <c r="AT116" s="43">
        <v>12.035278661577639</v>
      </c>
      <c r="AU116" s="30">
        <v>1469</v>
      </c>
      <c r="AV116" s="21">
        <v>144.19926669519018</v>
      </c>
      <c r="AW116" s="40">
        <v>9.8161515789782285</v>
      </c>
      <c r="AX116" s="21">
        <v>1182</v>
      </c>
      <c r="AY116" s="21">
        <v>104.69678334637877</v>
      </c>
      <c r="AZ116" s="36">
        <v>8.8575958837883899</v>
      </c>
    </row>
    <row r="117" spans="1:52" x14ac:dyDescent="0.25">
      <c r="A117" s="19">
        <v>1</v>
      </c>
      <c r="B117" s="20">
        <v>56</v>
      </c>
      <c r="C117" s="46">
        <v>9.8709187547456327</v>
      </c>
      <c r="D117" s="43">
        <v>10.748560460652591</v>
      </c>
      <c r="E117" s="43">
        <v>11.425339366515837</v>
      </c>
      <c r="F117" s="43">
        <v>9.5825984714873602</v>
      </c>
      <c r="G117" s="43">
        <v>12.072072072072073</v>
      </c>
      <c r="H117" s="43">
        <v>11.414077362079897</v>
      </c>
      <c r="I117" s="40">
        <v>10.814814814814815</v>
      </c>
      <c r="J117" s="36">
        <v>10.846911614624029</v>
      </c>
      <c r="K117" s="21">
        <v>1322</v>
      </c>
      <c r="L117" s="21">
        <v>134.94054532892798</v>
      </c>
      <c r="M117" s="43">
        <v>10.207302974956731</v>
      </c>
      <c r="N117" s="33">
        <v>1552</v>
      </c>
      <c r="O117" s="20">
        <v>170</v>
      </c>
      <c r="P117" s="40">
        <v>10.953608247422681</v>
      </c>
      <c r="Q117" s="20">
        <v>1761</v>
      </c>
      <c r="R117" s="20">
        <v>205</v>
      </c>
      <c r="S117" s="43">
        <v>11.641113003975015</v>
      </c>
      <c r="T117" s="33">
        <v>1708</v>
      </c>
      <c r="U117" s="20">
        <v>159</v>
      </c>
      <c r="V117" s="40">
        <v>9.3091334894613578</v>
      </c>
      <c r="W117" s="20">
        <v>1671</v>
      </c>
      <c r="X117" s="20">
        <v>198</v>
      </c>
      <c r="Y117" s="43">
        <v>11.8491921005386</v>
      </c>
      <c r="Z117" s="30">
        <v>1584</v>
      </c>
      <c r="AA117" s="21">
        <v>181</v>
      </c>
      <c r="AB117" s="40">
        <v>11.426767676767676</v>
      </c>
      <c r="AC117" s="21">
        <v>1360</v>
      </c>
      <c r="AD117" s="21">
        <v>155</v>
      </c>
      <c r="AE117" s="43">
        <v>11.397058823529411</v>
      </c>
      <c r="AF117" s="19">
        <v>1332</v>
      </c>
      <c r="AG117" s="20">
        <v>127</v>
      </c>
      <c r="AH117" s="43">
        <v>9.5345345345345347</v>
      </c>
      <c r="AI117" s="30">
        <v>1568</v>
      </c>
      <c r="AJ117" s="21">
        <v>165.32227872647763</v>
      </c>
      <c r="AK117" s="40">
        <v>10.543512673882502</v>
      </c>
      <c r="AL117" s="21">
        <v>1759</v>
      </c>
      <c r="AM117" s="21">
        <v>197.17626117410666</v>
      </c>
      <c r="AN117" s="43">
        <v>11.20956572905666</v>
      </c>
      <c r="AO117" s="30">
        <v>1713</v>
      </c>
      <c r="AP117" s="21">
        <v>168.34156378600824</v>
      </c>
      <c r="AQ117" s="40">
        <v>9.8560634535133627</v>
      </c>
      <c r="AR117" s="21">
        <v>1662</v>
      </c>
      <c r="AS117" s="21">
        <v>204.34210296472418</v>
      </c>
      <c r="AT117" s="43">
        <v>12.294952043605546</v>
      </c>
      <c r="AU117" s="30">
        <v>1572</v>
      </c>
      <c r="AV117" s="21">
        <v>179.22980438500409</v>
      </c>
      <c r="AW117" s="40">
        <v>11.401387047392118</v>
      </c>
      <c r="AX117" s="21">
        <v>1358</v>
      </c>
      <c r="AY117" s="21">
        <v>138.95831154684095</v>
      </c>
      <c r="AZ117" s="36">
        <v>10.232570806100219</v>
      </c>
    </row>
    <row r="118" spans="1:52" x14ac:dyDescent="0.25">
      <c r="A118" s="19">
        <v>1</v>
      </c>
      <c r="B118" s="20">
        <v>57</v>
      </c>
      <c r="C118" s="46">
        <v>9.4218415417558887</v>
      </c>
      <c r="D118" s="43">
        <v>6.1241610738255039</v>
      </c>
      <c r="E118" s="43">
        <v>9.0109890109890109</v>
      </c>
      <c r="F118" s="43">
        <v>10.541110330288124</v>
      </c>
      <c r="G118" s="43">
        <v>11.579699785561115</v>
      </c>
      <c r="H118" s="43">
        <v>11.033950617283951</v>
      </c>
      <c r="I118" s="40">
        <v>11.62109375</v>
      </c>
      <c r="J118" s="36">
        <v>9.2330740071325277</v>
      </c>
      <c r="K118" s="21">
        <v>939</v>
      </c>
      <c r="L118" s="21">
        <v>92.83786381697854</v>
      </c>
      <c r="M118" s="43">
        <v>9.8868864554822729</v>
      </c>
      <c r="N118" s="33">
        <v>1181</v>
      </c>
      <c r="O118" s="20">
        <v>69</v>
      </c>
      <c r="P118" s="40">
        <v>5.8425063505503809</v>
      </c>
      <c r="Q118" s="20">
        <v>1375</v>
      </c>
      <c r="R118" s="20">
        <v>126</v>
      </c>
      <c r="S118" s="43">
        <v>9.163636363636364</v>
      </c>
      <c r="T118" s="33">
        <v>1430</v>
      </c>
      <c r="U118" s="20">
        <v>152</v>
      </c>
      <c r="V118" s="40">
        <v>10.62937062937063</v>
      </c>
      <c r="W118" s="20">
        <v>1405</v>
      </c>
      <c r="X118" s="20">
        <v>163</v>
      </c>
      <c r="Y118" s="43">
        <v>11.601423487544483</v>
      </c>
      <c r="Z118" s="30">
        <v>1303</v>
      </c>
      <c r="AA118" s="21">
        <v>144</v>
      </c>
      <c r="AB118" s="40">
        <v>11.051419800460476</v>
      </c>
      <c r="AC118" s="21">
        <v>1034</v>
      </c>
      <c r="AD118" s="21">
        <v>118</v>
      </c>
      <c r="AE118" s="43">
        <v>11.411992263056092</v>
      </c>
      <c r="AF118" s="19">
        <v>949</v>
      </c>
      <c r="AG118" s="20">
        <v>85</v>
      </c>
      <c r="AH118" s="43">
        <v>8.9567966280295046</v>
      </c>
      <c r="AI118" s="30">
        <v>1197</v>
      </c>
      <c r="AJ118" s="21">
        <v>76.677615091294498</v>
      </c>
      <c r="AK118" s="40">
        <v>6.4058157971006269</v>
      </c>
      <c r="AL118" s="21">
        <v>1356</v>
      </c>
      <c r="AM118" s="21">
        <v>120.11911288711288</v>
      </c>
      <c r="AN118" s="43">
        <v>8.8583416583416579</v>
      </c>
      <c r="AO118" s="30">
        <v>1435</v>
      </c>
      <c r="AP118" s="21">
        <v>149.47575544624033</v>
      </c>
      <c r="AQ118" s="40">
        <v>10.452850031205617</v>
      </c>
      <c r="AR118" s="21">
        <v>1396</v>
      </c>
      <c r="AS118" s="21">
        <v>161.34934612674533</v>
      </c>
      <c r="AT118" s="43">
        <v>11.557976083577746</v>
      </c>
      <c r="AU118" s="30">
        <v>1291</v>
      </c>
      <c r="AV118" s="21">
        <v>142.22277531432687</v>
      </c>
      <c r="AW118" s="40">
        <v>11.016481434107426</v>
      </c>
      <c r="AX118" s="21">
        <v>1032</v>
      </c>
      <c r="AY118" s="21">
        <v>122.08761484526113</v>
      </c>
      <c r="AZ118" s="36">
        <v>11.830195236943908</v>
      </c>
    </row>
    <row r="119" spans="1:52" x14ac:dyDescent="0.25">
      <c r="A119" s="19">
        <v>1</v>
      </c>
      <c r="B119" s="20">
        <v>58</v>
      </c>
      <c r="C119" s="46">
        <v>7.1033938437253354</v>
      </c>
      <c r="D119" s="43">
        <v>7.1377072819033884</v>
      </c>
      <c r="E119" s="43">
        <v>6.2937062937062933</v>
      </c>
      <c r="F119" s="43">
        <v>7.4303405572755414</v>
      </c>
      <c r="G119" s="43">
        <v>7.6875387476751396</v>
      </c>
      <c r="H119" s="43">
        <v>9.6140350877192979</v>
      </c>
      <c r="I119" s="40">
        <v>8.1885856079404462</v>
      </c>
      <c r="J119" s="36">
        <v>8.0606943089660756</v>
      </c>
      <c r="K119" s="21">
        <v>1272</v>
      </c>
      <c r="L119" s="21">
        <v>94.388966529458344</v>
      </c>
      <c r="M119" s="43">
        <v>7.4205162365926363</v>
      </c>
      <c r="N119" s="33">
        <v>1376</v>
      </c>
      <c r="O119" s="20">
        <v>95</v>
      </c>
      <c r="P119" s="40">
        <v>6.9040697674418601</v>
      </c>
      <c r="Q119" s="20">
        <v>1583</v>
      </c>
      <c r="R119" s="20">
        <v>102</v>
      </c>
      <c r="S119" s="43">
        <v>6.4434617814276693</v>
      </c>
      <c r="T119" s="33">
        <v>1622</v>
      </c>
      <c r="U119" s="20">
        <v>122</v>
      </c>
      <c r="V119" s="40">
        <v>7.5215782983970403</v>
      </c>
      <c r="W119" s="20">
        <v>1619</v>
      </c>
      <c r="X119" s="20">
        <v>125</v>
      </c>
      <c r="Y119" s="43">
        <v>7.7208153180975909</v>
      </c>
      <c r="Z119" s="30">
        <v>1432</v>
      </c>
      <c r="AA119" s="21">
        <v>138</v>
      </c>
      <c r="AB119" s="40">
        <v>9.6368715083798886</v>
      </c>
      <c r="AC119" s="21">
        <v>1219</v>
      </c>
      <c r="AD119" s="21">
        <v>98</v>
      </c>
      <c r="AE119" s="43">
        <v>8.0393765381460209</v>
      </c>
      <c r="AF119" s="19">
        <v>1282</v>
      </c>
      <c r="AG119" s="20">
        <v>87</v>
      </c>
      <c r="AH119" s="43">
        <v>6.7862714508580346</v>
      </c>
      <c r="AI119" s="30">
        <v>1376</v>
      </c>
      <c r="AJ119" s="21">
        <v>101.42970439798125</v>
      </c>
      <c r="AK119" s="40">
        <v>7.3713447963649168</v>
      </c>
      <c r="AL119" s="21">
        <v>1564</v>
      </c>
      <c r="AM119" s="21">
        <v>96.091390605604104</v>
      </c>
      <c r="AN119" s="43">
        <v>6.1439508059849173</v>
      </c>
      <c r="AO119" s="30">
        <v>1615</v>
      </c>
      <c r="AP119" s="21">
        <v>119.04024767801857</v>
      </c>
      <c r="AQ119" s="40">
        <v>7.3391028161540426</v>
      </c>
      <c r="AR119" s="21">
        <v>1610</v>
      </c>
      <c r="AS119" s="21">
        <v>123.23362105376827</v>
      </c>
      <c r="AT119" s="43">
        <v>7.6542621772526882</v>
      </c>
      <c r="AU119" s="30">
        <v>1420</v>
      </c>
      <c r="AV119" s="21">
        <v>136.19502107223366</v>
      </c>
      <c r="AW119" s="40">
        <v>9.5911986670587073</v>
      </c>
      <c r="AX119" s="21">
        <v>1217</v>
      </c>
      <c r="AY119" s="21">
        <v>101.47096122803339</v>
      </c>
      <c r="AZ119" s="36">
        <v>8.3377946777348715</v>
      </c>
    </row>
    <row r="120" spans="1:52" ht="14.25" thickBot="1" x14ac:dyDescent="0.3">
      <c r="A120" s="22">
        <v>1</v>
      </c>
      <c r="B120" s="23">
        <v>59</v>
      </c>
      <c r="C120" s="47">
        <v>9.8259979529170938</v>
      </c>
      <c r="D120" s="44">
        <v>11.76470588235294</v>
      </c>
      <c r="E120" s="44">
        <v>11.442441054091539</v>
      </c>
      <c r="F120" s="44">
        <v>9.5872170439414113</v>
      </c>
      <c r="G120" s="44">
        <v>9.4207955338450802</v>
      </c>
      <c r="H120" s="44">
        <v>8.2361516034985431</v>
      </c>
      <c r="I120" s="41">
        <v>8.9682539682539684</v>
      </c>
      <c r="J120" s="37">
        <v>9.8626915099309631</v>
      </c>
      <c r="K120" s="24">
        <v>982</v>
      </c>
      <c r="L120" s="24">
        <v>100.92009979529172</v>
      </c>
      <c r="M120" s="44">
        <v>10.276995905834188</v>
      </c>
      <c r="N120" s="34">
        <v>1299</v>
      </c>
      <c r="O120" s="23">
        <v>148</v>
      </c>
      <c r="P120" s="41">
        <v>11.393379522709777</v>
      </c>
      <c r="Q120" s="23">
        <v>1452</v>
      </c>
      <c r="R120" s="23">
        <v>168</v>
      </c>
      <c r="S120" s="44">
        <v>11.570247933884298</v>
      </c>
      <c r="T120" s="34">
        <v>1509</v>
      </c>
      <c r="U120" s="23">
        <v>146</v>
      </c>
      <c r="V120" s="41">
        <v>9.6752816434724984</v>
      </c>
      <c r="W120" s="23">
        <v>1439</v>
      </c>
      <c r="X120" s="23">
        <v>136</v>
      </c>
      <c r="Y120" s="44">
        <v>9.4510076441973592</v>
      </c>
      <c r="Z120" s="31">
        <v>1379</v>
      </c>
      <c r="AA120" s="24">
        <v>114</v>
      </c>
      <c r="AB120" s="41">
        <v>8.266860043509789</v>
      </c>
      <c r="AC120" s="24">
        <v>1270</v>
      </c>
      <c r="AD120" s="24">
        <v>112</v>
      </c>
      <c r="AE120" s="44">
        <v>8.8188976377952759</v>
      </c>
      <c r="AF120" s="22">
        <v>992</v>
      </c>
      <c r="AG120" s="23">
        <v>93</v>
      </c>
      <c r="AH120" s="44">
        <v>9.375</v>
      </c>
      <c r="AI120" s="31">
        <v>1281</v>
      </c>
      <c r="AJ120" s="24">
        <v>155.46257301997008</v>
      </c>
      <c r="AK120" s="41">
        <v>12.136032241996103</v>
      </c>
      <c r="AL120" s="24">
        <v>1433</v>
      </c>
      <c r="AM120" s="24">
        <v>162.13870771770152</v>
      </c>
      <c r="AN120" s="44">
        <v>11.31463417429878</v>
      </c>
      <c r="AO120" s="31">
        <v>1502</v>
      </c>
      <c r="AP120" s="24">
        <v>143.34221038615178</v>
      </c>
      <c r="AQ120" s="41">
        <v>9.4991524444103241</v>
      </c>
      <c r="AR120" s="24">
        <v>1447</v>
      </c>
      <c r="AS120" s="24">
        <v>135.88174213794085</v>
      </c>
      <c r="AT120" s="44">
        <v>9.3905834234928012</v>
      </c>
      <c r="AU120" s="31">
        <v>1367</v>
      </c>
      <c r="AV120" s="24">
        <v>112.16840804487136</v>
      </c>
      <c r="AW120" s="41">
        <v>8.2054431634872973</v>
      </c>
      <c r="AX120" s="24">
        <v>1268</v>
      </c>
      <c r="AY120" s="24">
        <v>115.61129858767654</v>
      </c>
      <c r="AZ120" s="37">
        <v>9.1176102987126608</v>
      </c>
    </row>
    <row r="121" spans="1:52" ht="14.25" thickTop="1" x14ac:dyDescent="0.25"/>
  </sheetData>
  <mergeCells count="3">
    <mergeCell ref="K1:AE1"/>
    <mergeCell ref="AF1:AZ1"/>
    <mergeCell ref="C1:J1"/>
  </mergeCells>
  <phoneticPr fontId="4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</vt:lpstr>
      <vt:lpstr>Interobserver 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28:04Z</dcterms:modified>
</cp:coreProperties>
</file>